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drawingml.chart+xml" PartName="/xl/charts/chart1.xml"/>
  <Override ContentType="application/vnd.openxmlformats-officedocument.drawingml.chart+xml" PartName="/xl/charts/chart4.xml"/>
  <Override ContentType="application/vnd.openxmlformats-officedocument.drawingml.chart+xml" PartName="/xl/charts/chart5.xml"/>
  <Override ContentType="application/vnd.openxmlformats-officedocument.drawingml.chart+xml" PartName="/xl/charts/chart3.xml"/>
  <Override ContentType="application/vnd.openxmlformats-officedocument.drawingml.chart+xml" PartName="/xl/charts/chart2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Extended Data Fig1a" sheetId="1" r:id="rId4"/>
    <sheet state="visible" name="Extended Data Fig1b" sheetId="2" r:id="rId5"/>
    <sheet state="visible" name="Extended Data Fig1c&amp;d" sheetId="3" r:id="rId6"/>
  </sheets>
  <definedNames/>
  <calcPr/>
  <extLst>
    <ext uri="GoogleSheetsCustomDataVersion1">
      <go:sheetsCustomData xmlns:go="http://customooxmlschemas.google.com/" r:id="rId7" roundtripDataSignature="AMtx7mjWO9ngnAYlCUAabPZZaIKyDRiMog=="/>
    </ext>
  </extLst>
</workbook>
</file>

<file path=xl/sharedStrings.xml><?xml version="1.0" encoding="utf-8"?>
<sst xmlns="http://schemas.openxmlformats.org/spreadsheetml/2006/main" count="615" uniqueCount="93">
  <si>
    <t>1 B. a (144 quantifier)</t>
  </si>
  <si>
    <t>1 B. b (144 quantifier)</t>
  </si>
  <si>
    <t>1 B. c (144 quantifier)</t>
  </si>
  <si>
    <t>1 B. d (144 quantifier)</t>
  </si>
  <si>
    <t>1B. E 144 CM3</t>
  </si>
  <si>
    <t>Chromatogram</t>
  </si>
  <si>
    <t>RT</t>
  </si>
  <si>
    <t>MCps</t>
  </si>
  <si>
    <t>Cps</t>
  </si>
  <si>
    <t>* File:  c:\MIA_Data_Analysis_Bruker\20210325_TMETAB493_Beata\210325_TMET493_111.xms</t>
  </si>
  <si>
    <t>* Plot Descriptor: 144.0 Merged</t>
  </si>
  <si>
    <t>Peak_Name</t>
  </si>
  <si>
    <t>Area</t>
  </si>
  <si>
    <t>Amt</t>
  </si>
  <si>
    <t>Sample_Notes</t>
  </si>
  <si>
    <t>LAYOUT</t>
  </si>
  <si>
    <t>Caffeine</t>
  </si>
  <si>
    <t>96WP1458_A1</t>
  </si>
  <si>
    <t>Well</t>
  </si>
  <si>
    <t>name</t>
  </si>
  <si>
    <t>96WP1458_A2</t>
  </si>
  <si>
    <t>A1</t>
  </si>
  <si>
    <t>Sc77</t>
  </si>
  <si>
    <t>96WP1458_A3</t>
  </si>
  <si>
    <t>A2</t>
  </si>
  <si>
    <t>96WP1458_A4</t>
  </si>
  <si>
    <t>A3</t>
  </si>
  <si>
    <t>96WP1458_A5</t>
  </si>
  <si>
    <t>A4</t>
  </si>
  <si>
    <t>Sc78</t>
  </si>
  <si>
    <t>96WP1458_A6</t>
  </si>
  <si>
    <t>A5</t>
  </si>
  <si>
    <t>96WP1458_A7</t>
  </si>
  <si>
    <t>A6</t>
  </si>
  <si>
    <t>96WP1458_A8</t>
  </si>
  <si>
    <t>A7</t>
  </si>
  <si>
    <t>MIA CM3</t>
  </si>
  <si>
    <t>96WP1458_A9</t>
  </si>
  <si>
    <t>A8</t>
  </si>
  <si>
    <t>96WP1458_A10</t>
  </si>
  <si>
    <t>A9</t>
  </si>
  <si>
    <t>96WP1458_A11</t>
  </si>
  <si>
    <t>A10</t>
  </si>
  <si>
    <t>Sc112</t>
  </si>
  <si>
    <t>96WP1458_A12</t>
  </si>
  <si>
    <t>A11</t>
  </si>
  <si>
    <t>QC02_v16_#7</t>
  </si>
  <si>
    <t>A12</t>
  </si>
  <si>
    <t>Solvent Blank</t>
  </si>
  <si>
    <t>B1</t>
  </si>
  <si>
    <t>96WP1458_B1</t>
  </si>
  <si>
    <t>B2</t>
  </si>
  <si>
    <t>96WP1458_B2</t>
  </si>
  <si>
    <t>B3</t>
  </si>
  <si>
    <t>96WP1458_B3</t>
  </si>
  <si>
    <t>B4</t>
  </si>
  <si>
    <t>96WP1458_B4</t>
  </si>
  <si>
    <t>B5</t>
  </si>
  <si>
    <t>ScBJL 85</t>
  </si>
  <si>
    <t>96WP1458_B5</t>
  </si>
  <si>
    <t>B6</t>
  </si>
  <si>
    <t>96WP1458_B6</t>
  </si>
  <si>
    <t>B7</t>
  </si>
  <si>
    <t>96WP1458_B7</t>
  </si>
  <si>
    <t>96WP1458_B8</t>
  </si>
  <si>
    <t>96WP1458_B9</t>
  </si>
  <si>
    <t>96WP1458_B10</t>
  </si>
  <si>
    <t>Double Blank_SC</t>
  </si>
  <si>
    <t>Blank_SC</t>
  </si>
  <si>
    <t>Std_v16_SC#1</t>
  </si>
  <si>
    <t>Std_v16_SC#2</t>
  </si>
  <si>
    <t>Std_v16_SC#3</t>
  </si>
  <si>
    <t>Std_v16_SC#4</t>
  </si>
  <si>
    <t>Std_v16_SC#5</t>
  </si>
  <si>
    <t>Std_v16_SC#6</t>
  </si>
  <si>
    <t>Std_v16_SC#7</t>
  </si>
  <si>
    <t>Std_v16_SC#8</t>
  </si>
  <si>
    <t>Std_v16_SC#9</t>
  </si>
  <si>
    <t>Std_v16_SC#10</t>
  </si>
  <si>
    <t>Rauwolscine</t>
  </si>
  <si>
    <t>Secologanin</t>
  </si>
  <si>
    <t>N/A</t>
  </si>
  <si>
    <t>Serpentine</t>
  </si>
  <si>
    <t>Strictosidine</t>
  </si>
  <si>
    <t>Tetrahydroalstonine</t>
  </si>
  <si>
    <t>Tryptamine</t>
  </si>
  <si>
    <t>FH144 - pulsated ETHANOL</t>
  </si>
  <si>
    <t>Time</t>
  </si>
  <si>
    <t>Glc</t>
  </si>
  <si>
    <t>EtOH</t>
  </si>
  <si>
    <t>alstonine</t>
  </si>
  <si>
    <t>h</t>
  </si>
  <si>
    <t>mg.L-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1">
    <font>
      <sz val="11.0"/>
      <color theme="1"/>
      <name val="Calibri"/>
      <scheme val="minor"/>
    </font>
    <font>
      <color theme="1"/>
      <name val="Calibri"/>
      <scheme val="minor"/>
    </font>
    <font>
      <sz val="11.0"/>
      <color theme="1"/>
      <name val="Calibri"/>
    </font>
    <font>
      <b/>
      <sz val="11.0"/>
      <color theme="1"/>
      <name val="Calibri"/>
    </font>
    <font>
      <sz val="11.0"/>
      <color rgb="FF000000"/>
      <name val="Calibri"/>
    </font>
    <font>
      <b/>
      <sz val="11.0"/>
      <color rgb="FFFFFFFF"/>
      <name val="Calibri"/>
    </font>
    <font/>
    <font>
      <sz val="11.0"/>
      <color rgb="FFFFFFFF"/>
      <name val="Calibri"/>
    </font>
    <font>
      <sz val="11.0"/>
      <color rgb="FFFF0000"/>
      <name val="Calibri"/>
    </font>
    <font>
      <sz val="11.0"/>
      <color rgb="FF7030A0"/>
      <name val="Calibri"/>
    </font>
    <font>
      <b/>
      <sz val="11.0"/>
      <color rgb="FF44546A"/>
      <name val="Calibri"/>
    </font>
  </fonts>
  <fills count="5">
    <fill>
      <patternFill patternType="none"/>
    </fill>
    <fill>
      <patternFill patternType="lightGray"/>
    </fill>
    <fill>
      <patternFill patternType="solid">
        <fgColor rgb="FF7030A0"/>
        <bgColor rgb="FF7030A0"/>
      </patternFill>
    </fill>
    <fill>
      <patternFill patternType="solid">
        <fgColor rgb="FFFF0000"/>
        <bgColor rgb="FFFF0000"/>
      </patternFill>
    </fill>
    <fill>
      <patternFill patternType="solid">
        <fgColor rgb="FF000000"/>
        <bgColor rgb="FF000000"/>
      </patternFill>
    </fill>
  </fills>
  <borders count="9">
    <border/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31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3" numFmtId="0" xfId="0" applyFont="1"/>
    <xf borderId="1" fillId="0" fontId="2" numFmtId="0" xfId="0" applyBorder="1" applyFont="1"/>
    <xf borderId="2" fillId="0" fontId="2" numFmtId="0" xfId="0" applyBorder="1" applyFont="1"/>
    <xf borderId="0" fillId="0" fontId="1" numFmtId="11" xfId="0" applyFont="1" applyNumberFormat="1"/>
    <xf borderId="0" fillId="0" fontId="2" numFmtId="11" xfId="0" applyFont="1" applyNumberFormat="1"/>
    <xf borderId="0" fillId="0" fontId="2" numFmtId="0" xfId="0" applyAlignment="1" applyFont="1">
      <alignment vertical="bottom"/>
    </xf>
    <xf borderId="0" fillId="0" fontId="3" numFmtId="0" xfId="0" applyAlignment="1" applyFont="1">
      <alignment horizontal="center" vertical="bottom"/>
    </xf>
    <xf borderId="0" fillId="0" fontId="2" numFmtId="0" xfId="0" applyAlignment="1" applyFont="1">
      <alignment horizontal="right" vertical="bottom"/>
    </xf>
    <xf borderId="0" fillId="0" fontId="2" numFmtId="0" xfId="0" applyAlignment="1" applyFont="1">
      <alignment shrinkToFit="0" vertical="bottom" wrapText="0"/>
    </xf>
    <xf borderId="0" fillId="0" fontId="4" numFmtId="0" xfId="0" applyAlignment="1" applyFont="1">
      <alignment shrinkToFit="0" vertical="bottom" wrapText="0"/>
    </xf>
    <xf borderId="3" fillId="2" fontId="5" numFmtId="0" xfId="0" applyAlignment="1" applyBorder="1" applyFill="1" applyFont="1">
      <alignment readingOrder="0" shrinkToFit="0" vertical="bottom" wrapText="0"/>
    </xf>
    <xf borderId="4" fillId="0" fontId="6" numFmtId="0" xfId="0" applyBorder="1" applyFont="1"/>
    <xf borderId="5" fillId="2" fontId="7" numFmtId="0" xfId="0" applyAlignment="1" applyBorder="1" applyFont="1">
      <alignment shrinkToFit="0" vertical="bottom" wrapText="0"/>
    </xf>
    <xf borderId="1" fillId="0" fontId="8" numFmtId="0" xfId="0" applyAlignment="1" applyBorder="1" applyFont="1">
      <alignment readingOrder="0" shrinkToFit="0" vertical="bottom" wrapText="0"/>
    </xf>
    <xf borderId="0" fillId="0" fontId="8" numFmtId="0" xfId="0" applyAlignment="1" applyFont="1">
      <alignment readingOrder="0" shrinkToFit="0" vertical="bottom" wrapText="0"/>
    </xf>
    <xf borderId="0" fillId="0" fontId="4" numFmtId="0" xfId="0" applyAlignment="1" applyFont="1">
      <alignment readingOrder="0" shrinkToFit="0" vertical="bottom" wrapText="0"/>
    </xf>
    <xf borderId="2" fillId="0" fontId="9" numFmtId="0" xfId="0" applyAlignment="1" applyBorder="1" applyFont="1">
      <alignment readingOrder="0" shrinkToFit="0" vertical="bottom" wrapText="0"/>
    </xf>
    <xf borderId="1" fillId="0" fontId="10" numFmtId="0" xfId="0" applyAlignment="1" applyBorder="1" applyFont="1">
      <alignment readingOrder="0" shrinkToFit="0" vertical="bottom" wrapText="0"/>
    </xf>
    <xf borderId="0" fillId="0" fontId="10" numFmtId="0" xfId="0" applyAlignment="1" applyFont="1">
      <alignment readingOrder="0" shrinkToFit="0" vertical="bottom" wrapText="0"/>
    </xf>
    <xf borderId="2" fillId="0" fontId="10" numFmtId="0" xfId="0" applyAlignment="1" applyBorder="1" applyFont="1">
      <alignment readingOrder="0" shrinkToFit="0" vertical="bottom" wrapText="0"/>
    </xf>
    <xf borderId="1" fillId="0" fontId="4" numFmtId="0" xfId="0" applyAlignment="1" applyBorder="1" applyFont="1">
      <alignment horizontal="right" readingOrder="0" shrinkToFit="0" vertical="bottom" wrapText="0"/>
    </xf>
    <xf borderId="0" fillId="3" fontId="7" numFmtId="0" xfId="0" applyAlignment="1" applyFill="1" applyFont="1">
      <alignment horizontal="right" readingOrder="0" shrinkToFit="0" vertical="bottom" wrapText="0"/>
    </xf>
    <xf borderId="0" fillId="4" fontId="7" numFmtId="0" xfId="0" applyAlignment="1" applyFill="1" applyFont="1">
      <alignment horizontal="right" readingOrder="0" shrinkToFit="0" vertical="bottom" wrapText="0"/>
    </xf>
    <xf borderId="2" fillId="2" fontId="7" numFmtId="0" xfId="0" applyAlignment="1" applyBorder="1" applyFont="1">
      <alignment horizontal="right" readingOrder="0" shrinkToFit="0" vertical="bottom" wrapText="0"/>
    </xf>
    <xf borderId="6" fillId="0" fontId="4" numFmtId="0" xfId="0" applyAlignment="1" applyBorder="1" applyFont="1">
      <alignment horizontal="right" readingOrder="0" shrinkToFit="0" vertical="bottom" wrapText="0"/>
    </xf>
    <xf borderId="7" fillId="3" fontId="7" numFmtId="0" xfId="0" applyAlignment="1" applyBorder="1" applyFont="1">
      <alignment horizontal="right" readingOrder="0" shrinkToFit="0" vertical="bottom" wrapText="0"/>
    </xf>
    <xf borderId="7" fillId="4" fontId="7" numFmtId="0" xfId="0" applyAlignment="1" applyBorder="1" applyFont="1">
      <alignment horizontal="right" readingOrder="0" shrinkToFit="0" vertical="bottom" wrapText="0"/>
    </xf>
    <xf borderId="8" fillId="2" fontId="7" numFmtId="0" xfId="0" applyAlignment="1" applyBorder="1" applyFont="1">
      <alignment horizontal="right" readingOrder="0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charts/chart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CroTHAS1</a:t>
            </a:r>
          </a:p>
        </c:rich>
      </c:tx>
      <c:overlay val="0"/>
    </c:title>
    <c:plotArea>
      <c:layout/>
      <c:scatterChart>
        <c:scatterStyle val="lineMarker"/>
        <c:varyColors val="0"/>
        <c:ser>
          <c:idx val="0"/>
          <c:order val="0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xVal>
            <c:numRef>
              <c:f>'Extended Data Fig1a'!$A$3:$A$831</c:f>
            </c:numRef>
          </c:xVal>
          <c:yVal>
            <c:numRef>
              <c:f>'Extended Data Fig1a'!$B$3:$B$831</c:f>
              <c:numCache/>
            </c:numRef>
          </c:y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7296837"/>
        <c:axId val="1089493323"/>
      </c:scatterChart>
      <c:valAx>
        <c:axId val="1207296837"/>
        <c:scaling>
          <c:orientation val="minMax"/>
          <c:max val="1.3"/>
        </c:scaling>
        <c:delete val="0"/>
        <c:axPos val="b"/>
        <c:title>
          <c:tx>
            <c:rich>
              <a:bodyPr/>
              <a:lstStyle/>
              <a:p>
                <a:pPr lvl="0">
                  <a:defRPr b="0" i="0" sz="10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1000">
                    <a:solidFill>
                      <a:srgbClr val="000000"/>
                    </a:solidFill>
                    <a:latin typeface="+mn-lt"/>
                  </a:rPr>
                  <a:t>Time (min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089493323"/>
      </c:valAx>
      <c:valAx>
        <c:axId val="1089493323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 lvl="0">
                  <a:defRPr b="0" i="0" sz="10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1000">
                    <a:solidFill>
                      <a:srgbClr val="000000"/>
                    </a:solidFill>
                    <a:latin typeface="+mn-lt"/>
                  </a:rPr>
                  <a:t>MCp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207296837"/>
      </c:valAx>
    </c:plotArea>
    <c:plotVisOnly val="1"/>
  </c:chart>
</c:chartSpace>
</file>

<file path=xl/charts/chart2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CroHYS</a:t>
            </a:r>
          </a:p>
        </c:rich>
      </c:tx>
      <c:overlay val="0"/>
    </c:title>
    <c:plotArea>
      <c:layout/>
      <c:scatterChart>
        <c:scatterStyle val="lineMarker"/>
        <c:varyColors val="0"/>
        <c:ser>
          <c:idx val="0"/>
          <c:order val="0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xVal>
            <c:numRef>
              <c:f>'Extended Data Fig1a'!$A$3:$A$831</c:f>
            </c:numRef>
          </c:xVal>
          <c:yVal>
            <c:numRef>
              <c:f>'Extended Data Fig1a'!$C$3:$C$831</c:f>
              <c:numCache/>
            </c:numRef>
          </c:y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44898"/>
        <c:axId val="1558033355"/>
      </c:scatterChart>
      <c:valAx>
        <c:axId val="16844898"/>
        <c:scaling>
          <c:orientation val="minMax"/>
          <c:max val="1.3"/>
        </c:scaling>
        <c:delete val="0"/>
        <c:axPos val="b"/>
        <c:title>
          <c:tx>
            <c:rich>
              <a:bodyPr/>
              <a:lstStyle/>
              <a:p>
                <a:pPr lvl="0">
                  <a:defRPr b="0" i="0" sz="10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1000">
                    <a:solidFill>
                      <a:srgbClr val="000000"/>
                    </a:solidFill>
                    <a:latin typeface="+mn-lt"/>
                  </a:rPr>
                  <a:t>Time (min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558033355"/>
      </c:valAx>
      <c:valAx>
        <c:axId val="1558033355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 lvl="0">
                  <a:defRPr b="0" i="0" sz="10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1000">
                    <a:solidFill>
                      <a:srgbClr val="000000"/>
                    </a:solidFill>
                    <a:latin typeface="+mn-lt"/>
                  </a:rPr>
                  <a:t>MCp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6844898"/>
      </c:valAx>
    </c:plotArea>
    <c:plotVisOnly val="1"/>
  </c:chart>
</c:chartSpace>
</file>

<file path=xl/charts/chart3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THA std</a:t>
            </a:r>
          </a:p>
        </c:rich>
      </c:tx>
      <c:overlay val="0"/>
    </c:title>
    <c:plotArea>
      <c:layout/>
      <c:scatterChart>
        <c:scatterStyle val="lineMarker"/>
        <c:varyColors val="0"/>
        <c:ser>
          <c:idx val="0"/>
          <c:order val="0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xVal>
            <c:numRef>
              <c:f>'Extended Data Fig1a'!$A$3:$A$831</c:f>
            </c:numRef>
          </c:xVal>
          <c:yVal>
            <c:numRef>
              <c:f>'Extended Data Fig1a'!$D$3:$D$831</c:f>
              <c:numCache/>
            </c:numRef>
          </c:y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0720467"/>
        <c:axId val="2009788938"/>
      </c:scatterChart>
      <c:valAx>
        <c:axId val="980720467"/>
        <c:scaling>
          <c:orientation val="minMax"/>
          <c:max val="1.3"/>
        </c:scaling>
        <c:delete val="0"/>
        <c:axPos val="b"/>
        <c:title>
          <c:tx>
            <c:rich>
              <a:bodyPr/>
              <a:lstStyle/>
              <a:p>
                <a:pPr lvl="0">
                  <a:defRPr b="0" i="0" sz="10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1000">
                    <a:solidFill>
                      <a:srgbClr val="000000"/>
                    </a:solidFill>
                    <a:latin typeface="+mn-lt"/>
                  </a:rPr>
                  <a:t>Time (min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2009788938"/>
      </c:valAx>
      <c:valAx>
        <c:axId val="200978893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 lvl="0">
                  <a:defRPr b="0" i="0" sz="10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1000">
                    <a:solidFill>
                      <a:srgbClr val="000000"/>
                    </a:solidFill>
                    <a:latin typeface="+mn-lt"/>
                  </a:rPr>
                  <a:t>MCp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980720467"/>
      </c:valAx>
    </c:plotArea>
    <c:plotVisOnly val="1"/>
  </c:chart>
</c:chartSpace>
</file>

<file path=xl/charts/chart4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ajm std</a:t>
            </a:r>
          </a:p>
        </c:rich>
      </c:tx>
      <c:overlay val="0"/>
    </c:title>
    <c:plotArea>
      <c:layout/>
      <c:scatterChart>
        <c:scatterStyle val="lineMarker"/>
        <c:varyColors val="0"/>
        <c:ser>
          <c:idx val="0"/>
          <c:order val="0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xVal>
            <c:numRef>
              <c:f>'Extended Data Fig1a'!$A$3:$A$831</c:f>
            </c:numRef>
          </c:xVal>
          <c:yVal>
            <c:numRef>
              <c:f>'Extended Data Fig1a'!$E$3:$E$831</c:f>
              <c:numCache/>
            </c:numRef>
          </c:y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6482571"/>
        <c:axId val="2007042520"/>
      </c:scatterChart>
      <c:valAx>
        <c:axId val="936482571"/>
        <c:scaling>
          <c:orientation val="minMax"/>
          <c:max val="1.3"/>
        </c:scaling>
        <c:delete val="0"/>
        <c:axPos val="b"/>
        <c:title>
          <c:tx>
            <c:rich>
              <a:bodyPr/>
              <a:lstStyle/>
              <a:p>
                <a:pPr lvl="0">
                  <a:defRPr b="0" i="0" sz="10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1000">
                    <a:solidFill>
                      <a:srgbClr val="000000"/>
                    </a:solidFill>
                    <a:latin typeface="+mn-lt"/>
                  </a:rPr>
                  <a:t>Time (min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2007042520"/>
      </c:valAx>
      <c:valAx>
        <c:axId val="200704252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 lvl="0">
                  <a:defRPr b="0" i="0" sz="10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1000">
                    <a:solidFill>
                      <a:srgbClr val="000000"/>
                    </a:solidFill>
                    <a:latin typeface="+mn-lt"/>
                  </a:rPr>
                  <a:t>MCp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936482571"/>
      </c:valAx>
    </c:plotArea>
    <c:plotVisOnly val="1"/>
  </c:chart>
</c:chartSpace>
</file>

<file path=xl/charts/chart5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Neg.ctrl.</a:t>
            </a:r>
          </a:p>
        </c:rich>
      </c:tx>
      <c:overlay val="0"/>
    </c:title>
    <c:plotArea>
      <c:layout/>
      <c:scatterChart>
        <c:scatterStyle val="lineMarker"/>
        <c:varyColors val="0"/>
        <c:ser>
          <c:idx val="0"/>
          <c:order val="0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xVal>
            <c:numRef>
              <c:f>'Extended Data Fig1a'!$A$3:$A$831</c:f>
            </c:numRef>
          </c:xVal>
          <c:yVal>
            <c:numRef>
              <c:f>'Extended Data Fig1a'!$F$3:$F$831</c:f>
              <c:numCache/>
            </c:numRef>
          </c:y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9365166"/>
        <c:axId val="1718108425"/>
      </c:scatterChart>
      <c:valAx>
        <c:axId val="1519365166"/>
        <c:scaling>
          <c:orientation val="minMax"/>
          <c:max val="1.3"/>
        </c:scaling>
        <c:delete val="0"/>
        <c:axPos val="b"/>
        <c:title>
          <c:tx>
            <c:rich>
              <a:bodyPr/>
              <a:lstStyle/>
              <a:p>
                <a:pPr lvl="0">
                  <a:defRPr b="0" i="0" sz="10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1000">
                    <a:solidFill>
                      <a:srgbClr val="000000"/>
                    </a:solidFill>
                    <a:latin typeface="+mn-lt"/>
                  </a:rPr>
                  <a:t>Time (min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718108425"/>
      </c:valAx>
      <c:valAx>
        <c:axId val="1718108425"/>
        <c:scaling>
          <c:orientation val="minMax"/>
          <c:max val="0.12000000000000002"/>
        </c:scaling>
        <c:delete val="0"/>
        <c:axPos val="l"/>
        <c:title>
          <c:tx>
            <c:rich>
              <a:bodyPr/>
              <a:lstStyle/>
              <a:p>
                <a:pPr lvl="0">
                  <a:defRPr b="0" i="0" sz="10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1000">
                    <a:solidFill>
                      <a:srgbClr val="000000"/>
                    </a:solidFill>
                    <a:latin typeface="+mn-lt"/>
                  </a:rPr>
                  <a:t>MCp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519365166"/>
      </c:valAx>
    </c:plotArea>
    <c:plotVisOnly val="1"/>
  </c:chart>
</c:chartSpace>
</file>

<file path=xl/drawings/_rels/drawing1.xml.rels><?xml version="1.0" encoding="UTF-8" standalone="yes"?>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14</xdr:col>
      <xdr:colOff>409575</xdr:colOff>
      <xdr:row>3</xdr:row>
      <xdr:rowOff>171450</xdr:rowOff>
    </xdr:from>
    <xdr:ext cx="4343400" cy="2714625"/>
    <xdr:graphicFrame>
      <xdr:nvGraphicFramePr>
        <xdr:cNvPr id="1991250711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  <xdr:oneCellAnchor>
    <xdr:from>
      <xdr:col>14</xdr:col>
      <xdr:colOff>419100</xdr:colOff>
      <xdr:row>19</xdr:row>
      <xdr:rowOff>19050</xdr:rowOff>
    </xdr:from>
    <xdr:ext cx="4343400" cy="2714625"/>
    <xdr:graphicFrame>
      <xdr:nvGraphicFramePr>
        <xdr:cNvPr id="187073428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2"/>
        </a:graphicData>
      </a:graphic>
    </xdr:graphicFrame>
    <xdr:clientData fLocksWithSheet="0"/>
  </xdr:oneCellAnchor>
  <xdr:oneCellAnchor>
    <xdr:from>
      <xdr:col>14</xdr:col>
      <xdr:colOff>552450</xdr:colOff>
      <xdr:row>35</xdr:row>
      <xdr:rowOff>38100</xdr:rowOff>
    </xdr:from>
    <xdr:ext cx="4343400" cy="2714625"/>
    <xdr:graphicFrame>
      <xdr:nvGraphicFramePr>
        <xdr:cNvPr id="48430318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3"/>
        </a:graphicData>
      </a:graphic>
    </xdr:graphicFrame>
    <xdr:clientData fLocksWithSheet="0"/>
  </xdr:oneCellAnchor>
  <xdr:oneCellAnchor>
    <xdr:from>
      <xdr:col>14</xdr:col>
      <xdr:colOff>552450</xdr:colOff>
      <xdr:row>51</xdr:row>
      <xdr:rowOff>38100</xdr:rowOff>
    </xdr:from>
    <xdr:ext cx="4343400" cy="2714625"/>
    <xdr:graphicFrame>
      <xdr:nvGraphicFramePr>
        <xdr:cNvPr id="289030837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4"/>
        </a:graphicData>
      </a:graphic>
    </xdr:graphicFrame>
    <xdr:clientData fLocksWithSheet="0"/>
  </xdr:oneCellAnchor>
  <xdr:oneCellAnchor>
    <xdr:from>
      <xdr:col>15</xdr:col>
      <xdr:colOff>0</xdr:colOff>
      <xdr:row>67</xdr:row>
      <xdr:rowOff>0</xdr:rowOff>
    </xdr:from>
    <xdr:ext cx="4371975" cy="2714625"/>
    <xdr:graphicFrame>
      <xdr:nvGraphicFramePr>
        <xdr:cNvPr id="1790803668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5"/>
        </a:graphicData>
      </a:graphic>
    </xdr:graphicFrame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 ht="14.25" customHeight="1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2" t="s">
        <v>0</v>
      </c>
      <c r="H1" s="2" t="s">
        <v>1</v>
      </c>
      <c r="I1" s="2" t="s">
        <v>2</v>
      </c>
      <c r="J1" s="2" t="s">
        <v>3</v>
      </c>
      <c r="K1" s="2" t="s">
        <v>4</v>
      </c>
      <c r="M1" s="2" t="s">
        <v>5</v>
      </c>
      <c r="N1" s="2"/>
    </row>
    <row r="2" ht="14.25" customHeight="1">
      <c r="A2" s="3" t="s">
        <v>6</v>
      </c>
      <c r="B2" s="1" t="s">
        <v>7</v>
      </c>
      <c r="C2" s="1" t="s">
        <v>7</v>
      </c>
      <c r="D2" s="1" t="s">
        <v>7</v>
      </c>
      <c r="E2" s="1" t="s">
        <v>7</v>
      </c>
      <c r="F2" s="2" t="s">
        <v>7</v>
      </c>
      <c r="G2" s="4" t="s">
        <v>8</v>
      </c>
      <c r="H2" s="2" t="s">
        <v>8</v>
      </c>
      <c r="I2" s="2" t="s">
        <v>8</v>
      </c>
      <c r="J2" s="2" t="s">
        <v>8</v>
      </c>
      <c r="K2" s="2" t="s">
        <v>8</v>
      </c>
      <c r="M2" s="2" t="s">
        <v>9</v>
      </c>
      <c r="N2" s="2"/>
    </row>
    <row r="3" ht="14.25" customHeight="1">
      <c r="A3" s="5">
        <v>0.031683</v>
      </c>
      <c r="B3" s="1" t="str">
        <f t="shared" ref="B3:F3" si="1">G3/1000000</f>
        <v>#REF!</v>
      </c>
      <c r="C3" s="1">
        <f t="shared" si="1"/>
        <v>0.000629555</v>
      </c>
      <c r="D3" s="1">
        <f t="shared" si="1"/>
        <v>0</v>
      </c>
      <c r="E3" s="1">
        <f t="shared" si="1"/>
        <v>0.000208043</v>
      </c>
      <c r="F3" s="1">
        <f t="shared" si="1"/>
        <v>0.000135023</v>
      </c>
      <c r="G3" s="4" t="str">
        <f>'Extended Data Fig1a'!G3/1000</f>
        <v>#REF!</v>
      </c>
      <c r="H3" s="2">
        <v>629.555</v>
      </c>
      <c r="I3" s="2">
        <v>0.0</v>
      </c>
      <c r="J3" s="2">
        <v>208.043</v>
      </c>
      <c r="K3" s="2">
        <v>135.023</v>
      </c>
      <c r="M3" s="2"/>
      <c r="N3" s="2"/>
    </row>
    <row r="4" ht="14.25" customHeight="1">
      <c r="A4" s="5">
        <v>0.035333</v>
      </c>
      <c r="B4" s="1">
        <f t="shared" ref="B4:F4" si="2">G4/1000000</f>
        <v>0.000222384</v>
      </c>
      <c r="C4" s="1">
        <f t="shared" si="2"/>
        <v>0.000356132</v>
      </c>
      <c r="D4" s="1">
        <f t="shared" si="2"/>
        <v>0.000129608</v>
      </c>
      <c r="E4" s="1">
        <f t="shared" si="2"/>
        <v>0.000263077</v>
      </c>
      <c r="F4" s="2">
        <f t="shared" si="2"/>
        <v>0.000137262</v>
      </c>
      <c r="G4" s="4">
        <v>222.384</v>
      </c>
      <c r="H4" s="2">
        <v>356.132</v>
      </c>
      <c r="I4" s="2">
        <v>129.608</v>
      </c>
      <c r="J4" s="2">
        <v>263.077</v>
      </c>
      <c r="K4" s="2">
        <v>137.262</v>
      </c>
      <c r="M4" s="2" t="s">
        <v>10</v>
      </c>
      <c r="N4" s="2"/>
    </row>
    <row r="5" ht="14.25" customHeight="1">
      <c r="A5" s="5">
        <v>0.038967</v>
      </c>
      <c r="B5" s="1">
        <f t="shared" ref="B5:F5" si="3">G5/1000000</f>
        <v>0.001001826</v>
      </c>
      <c r="C5" s="1">
        <f t="shared" si="3"/>
        <v>0.000331292</v>
      </c>
      <c r="D5" s="1">
        <f t="shared" si="3"/>
        <v>0.00041535</v>
      </c>
      <c r="E5" s="1">
        <f t="shared" si="3"/>
        <v>0.000751661</v>
      </c>
      <c r="F5" s="2">
        <f t="shared" si="3"/>
        <v>0.000385198</v>
      </c>
      <c r="G5" s="4">
        <v>1001.826</v>
      </c>
      <c r="H5" s="2">
        <v>331.292</v>
      </c>
      <c r="I5" s="2">
        <v>415.35</v>
      </c>
      <c r="J5" s="2">
        <v>751.661</v>
      </c>
      <c r="K5" s="2">
        <v>385.198</v>
      </c>
      <c r="M5" s="2"/>
      <c r="N5" s="2"/>
    </row>
    <row r="6" ht="14.25" customHeight="1">
      <c r="A6" s="5">
        <v>0.044167</v>
      </c>
      <c r="B6" s="1">
        <f t="shared" ref="B6:F6" si="4">G6/1000000</f>
        <v>0.00186558</v>
      </c>
      <c r="C6" s="1">
        <f t="shared" si="4"/>
        <v>0.001054641</v>
      </c>
      <c r="D6" s="1">
        <f t="shared" si="4"/>
        <v>0.000993636</v>
      </c>
      <c r="E6" s="1">
        <f t="shared" si="4"/>
        <v>0.001400833</v>
      </c>
      <c r="F6" s="2">
        <f t="shared" si="4"/>
        <v>0.001082804</v>
      </c>
      <c r="G6" s="4">
        <v>1865.58</v>
      </c>
      <c r="H6" s="2">
        <v>1054.641</v>
      </c>
      <c r="I6" s="2">
        <v>993.636</v>
      </c>
      <c r="J6" s="2">
        <v>1400.833</v>
      </c>
      <c r="K6" s="2">
        <v>1082.804</v>
      </c>
    </row>
    <row r="7" ht="14.25" customHeight="1">
      <c r="A7" s="5">
        <v>0.04755</v>
      </c>
      <c r="B7" s="1">
        <f t="shared" ref="B7:F7" si="5">G7/1000000</f>
        <v>0.00298908</v>
      </c>
      <c r="C7" s="1">
        <f t="shared" si="5"/>
        <v>0.001953282</v>
      </c>
      <c r="D7" s="1">
        <f t="shared" si="5"/>
        <v>0.001786366</v>
      </c>
      <c r="E7" s="1">
        <f t="shared" si="5"/>
        <v>0.002140259</v>
      </c>
      <c r="F7" s="2">
        <f t="shared" si="5"/>
        <v>0.001759397</v>
      </c>
      <c r="G7" s="4">
        <v>2989.08</v>
      </c>
      <c r="H7" s="2">
        <v>1953.282</v>
      </c>
      <c r="I7" s="2">
        <v>1786.366</v>
      </c>
      <c r="J7" s="2">
        <v>2140.259</v>
      </c>
      <c r="K7" s="2">
        <v>1759.397</v>
      </c>
      <c r="M7" s="2"/>
      <c r="N7" s="2"/>
    </row>
    <row r="8" ht="14.25" customHeight="1">
      <c r="A8" s="5">
        <v>0.051183</v>
      </c>
      <c r="B8" s="1">
        <f t="shared" ref="B8:F8" si="6">G8/1000000</f>
        <v>0.002715058</v>
      </c>
      <c r="C8" s="1">
        <f t="shared" si="6"/>
        <v>0.002445575</v>
      </c>
      <c r="D8" s="1">
        <f t="shared" si="6"/>
        <v>0.003110843</v>
      </c>
      <c r="E8" s="1">
        <f t="shared" si="6"/>
        <v>0.002530125</v>
      </c>
      <c r="F8" s="2">
        <f t="shared" si="6"/>
        <v>0.002389083</v>
      </c>
      <c r="G8" s="4">
        <v>2715.058</v>
      </c>
      <c r="H8" s="2">
        <v>2445.575</v>
      </c>
      <c r="I8" s="2">
        <v>3110.843</v>
      </c>
      <c r="J8" s="2">
        <v>2530.125</v>
      </c>
      <c r="K8" s="2">
        <v>2389.083</v>
      </c>
      <c r="M8" s="2"/>
      <c r="N8" s="2"/>
    </row>
    <row r="9" ht="14.25" customHeight="1">
      <c r="A9" s="5">
        <v>0.054833</v>
      </c>
      <c r="B9" s="1">
        <f t="shared" ref="B9:F9" si="7">G9/1000000</f>
        <v>0.002860642</v>
      </c>
      <c r="C9" s="1">
        <f t="shared" si="7"/>
        <v>0.002429812</v>
      </c>
      <c r="D9" s="1">
        <f t="shared" si="7"/>
        <v>0.003595114</v>
      </c>
      <c r="E9" s="1">
        <f t="shared" si="7"/>
        <v>0.002736658</v>
      </c>
      <c r="F9" s="2">
        <f t="shared" si="7"/>
        <v>0.002575838</v>
      </c>
      <c r="G9" s="4">
        <v>2860.642</v>
      </c>
      <c r="H9" s="2">
        <v>2429.812</v>
      </c>
      <c r="I9" s="2">
        <v>3595.114</v>
      </c>
      <c r="J9" s="2">
        <v>2736.658</v>
      </c>
      <c r="K9" s="2">
        <v>2575.838</v>
      </c>
      <c r="M9" s="2"/>
      <c r="N9" s="2"/>
    </row>
    <row r="10" ht="14.25" customHeight="1">
      <c r="A10" s="5">
        <v>0.0582</v>
      </c>
      <c r="B10" s="1">
        <f t="shared" ref="B10:F10" si="8">G10/1000000</f>
        <v>0.003201856</v>
      </c>
      <c r="C10" s="1">
        <f t="shared" si="8"/>
        <v>0.002131946</v>
      </c>
      <c r="D10" s="1">
        <f t="shared" si="8"/>
        <v>0.003341162</v>
      </c>
      <c r="E10" s="1">
        <f t="shared" si="8"/>
        <v>0.002458082</v>
      </c>
      <c r="F10" s="2">
        <f t="shared" si="8"/>
        <v>0.002505922</v>
      </c>
      <c r="G10" s="4">
        <v>3201.856</v>
      </c>
      <c r="H10" s="2">
        <v>2131.946</v>
      </c>
      <c r="I10" s="2">
        <v>3341.162</v>
      </c>
      <c r="J10" s="2">
        <v>2458.082</v>
      </c>
      <c r="K10" s="2">
        <v>2505.922</v>
      </c>
      <c r="M10" s="2"/>
      <c r="N10" s="2"/>
    </row>
    <row r="11" ht="14.25" customHeight="1">
      <c r="A11" s="5">
        <v>0.06185</v>
      </c>
      <c r="B11" s="1">
        <f t="shared" ref="B11:F11" si="9">G11/1000000</f>
        <v>0.003544095</v>
      </c>
      <c r="C11" s="1">
        <f t="shared" si="9"/>
        <v>0.002184241</v>
      </c>
      <c r="D11" s="1">
        <f t="shared" si="9"/>
        <v>0.002749267</v>
      </c>
      <c r="E11" s="1">
        <f t="shared" si="9"/>
        <v>0.002123387</v>
      </c>
      <c r="F11" s="2">
        <f t="shared" si="9"/>
        <v>0.002400946</v>
      </c>
      <c r="G11" s="4">
        <v>3544.095</v>
      </c>
      <c r="H11" s="2">
        <v>2184.241</v>
      </c>
      <c r="I11" s="2">
        <v>2749.267</v>
      </c>
      <c r="J11" s="2">
        <v>2123.387</v>
      </c>
      <c r="K11" s="2">
        <v>2400.946</v>
      </c>
      <c r="M11" s="2"/>
      <c r="N11" s="2"/>
    </row>
    <row r="12" ht="14.25" customHeight="1">
      <c r="A12" s="5">
        <v>0.065233</v>
      </c>
      <c r="B12" s="1">
        <f t="shared" ref="B12:F12" si="10">G12/1000000</f>
        <v>0.003061417</v>
      </c>
      <c r="C12" s="1">
        <f t="shared" si="10"/>
        <v>0.001847486</v>
      </c>
      <c r="D12" s="1">
        <f t="shared" si="10"/>
        <v>0.002492519</v>
      </c>
      <c r="E12" s="1">
        <f t="shared" si="10"/>
        <v>0.00213064</v>
      </c>
      <c r="F12" s="2">
        <f t="shared" si="10"/>
        <v>0.002582485</v>
      </c>
      <c r="G12" s="4">
        <v>3061.417</v>
      </c>
      <c r="H12" s="2">
        <v>1847.486</v>
      </c>
      <c r="I12" s="2">
        <v>2492.519</v>
      </c>
      <c r="J12" s="2">
        <v>2130.64</v>
      </c>
      <c r="K12" s="2">
        <v>2582.485</v>
      </c>
      <c r="M12" s="2"/>
      <c r="N12" s="2"/>
    </row>
    <row r="13" ht="14.25" customHeight="1">
      <c r="A13" s="5">
        <v>0.068867</v>
      </c>
      <c r="B13" s="1">
        <f t="shared" ref="B13:F13" si="11">G13/1000000</f>
        <v>0.002577164</v>
      </c>
      <c r="C13" s="1">
        <f t="shared" si="11"/>
        <v>0.001625033</v>
      </c>
      <c r="D13" s="1">
        <f t="shared" si="11"/>
        <v>0.002829001</v>
      </c>
      <c r="E13" s="1">
        <f t="shared" si="11"/>
        <v>0.002265126</v>
      </c>
      <c r="F13" s="2">
        <f t="shared" si="11"/>
        <v>0.002732413</v>
      </c>
      <c r="G13" s="4">
        <v>2577.164</v>
      </c>
      <c r="H13" s="2">
        <v>1625.033</v>
      </c>
      <c r="I13" s="2">
        <v>2829.001</v>
      </c>
      <c r="J13" s="2">
        <v>2265.126</v>
      </c>
      <c r="K13" s="2">
        <v>2732.413</v>
      </c>
      <c r="M13" s="2"/>
      <c r="N13" s="2"/>
    </row>
    <row r="14" ht="14.25" customHeight="1">
      <c r="A14" s="5">
        <v>0.0725</v>
      </c>
      <c r="B14" s="1">
        <f t="shared" ref="B14:F14" si="12">G14/1000000</f>
        <v>0.002849838</v>
      </c>
      <c r="C14" s="1">
        <f t="shared" si="12"/>
        <v>0.001874324</v>
      </c>
      <c r="D14" s="1">
        <f t="shared" si="12"/>
        <v>0.002793732</v>
      </c>
      <c r="E14" s="1">
        <f t="shared" si="12"/>
        <v>0.002623871</v>
      </c>
      <c r="F14" s="2">
        <f t="shared" si="12"/>
        <v>0.002554703</v>
      </c>
      <c r="G14" s="4">
        <v>2849.838</v>
      </c>
      <c r="H14" s="2">
        <v>1874.324</v>
      </c>
      <c r="I14" s="2">
        <v>2793.732</v>
      </c>
      <c r="J14" s="2">
        <v>2623.871</v>
      </c>
      <c r="K14" s="2">
        <v>2554.703</v>
      </c>
      <c r="M14" s="2"/>
      <c r="N14" s="2"/>
    </row>
    <row r="15" ht="14.25" customHeight="1">
      <c r="A15" s="5">
        <v>0.07615</v>
      </c>
      <c r="B15" s="1">
        <f t="shared" ref="B15:F15" si="13">G15/1000000</f>
        <v>0.003228319</v>
      </c>
      <c r="C15" s="1">
        <f t="shared" si="13"/>
        <v>0.002427423</v>
      </c>
      <c r="D15" s="1">
        <f t="shared" si="13"/>
        <v>0.002931916</v>
      </c>
      <c r="E15" s="1">
        <f t="shared" si="13"/>
        <v>0.002415399</v>
      </c>
      <c r="F15" s="2">
        <f t="shared" si="13"/>
        <v>0.002211234</v>
      </c>
      <c r="G15" s="4">
        <v>3228.319</v>
      </c>
      <c r="H15" s="2">
        <v>2427.423</v>
      </c>
      <c r="I15" s="2">
        <v>2931.916</v>
      </c>
      <c r="J15" s="2">
        <v>2415.399</v>
      </c>
      <c r="K15" s="2">
        <v>2211.234</v>
      </c>
      <c r="M15" s="2"/>
      <c r="N15" s="2"/>
    </row>
    <row r="16" ht="14.25" customHeight="1">
      <c r="A16" s="5">
        <v>0.079533</v>
      </c>
      <c r="B16" s="1">
        <f t="shared" ref="B16:F16" si="14">G16/1000000</f>
        <v>0.002944949</v>
      </c>
      <c r="C16" s="1">
        <f t="shared" si="14"/>
        <v>0.002793439</v>
      </c>
      <c r="D16" s="1">
        <f t="shared" si="14"/>
        <v>0.002976933</v>
      </c>
      <c r="E16" s="1">
        <f t="shared" si="14"/>
        <v>0.002559115</v>
      </c>
      <c r="F16" s="2">
        <f t="shared" si="14"/>
        <v>0.002410648</v>
      </c>
      <c r="G16" s="4">
        <v>2944.949</v>
      </c>
      <c r="H16" s="2">
        <v>2793.439</v>
      </c>
      <c r="I16" s="2">
        <v>2976.933</v>
      </c>
      <c r="J16" s="2">
        <v>2559.115</v>
      </c>
      <c r="K16" s="2">
        <v>2410.648</v>
      </c>
      <c r="M16" s="2"/>
      <c r="N16" s="2"/>
    </row>
    <row r="17" ht="14.25" customHeight="1">
      <c r="A17" s="5">
        <v>0.083167</v>
      </c>
      <c r="B17" s="1">
        <f t="shared" ref="B17:F17" si="15">G17/1000000</f>
        <v>0.002972811</v>
      </c>
      <c r="C17" s="1">
        <f t="shared" si="15"/>
        <v>0.002466129</v>
      </c>
      <c r="D17" s="1">
        <f t="shared" si="15"/>
        <v>0.00278959</v>
      </c>
      <c r="E17" s="1">
        <f t="shared" si="15"/>
        <v>0.002813633</v>
      </c>
      <c r="F17" s="2">
        <f t="shared" si="15"/>
        <v>0.002800314</v>
      </c>
      <c r="G17" s="4">
        <v>2972.811</v>
      </c>
      <c r="H17" s="2">
        <v>2466.129</v>
      </c>
      <c r="I17" s="2">
        <v>2789.59</v>
      </c>
      <c r="J17" s="2">
        <v>2813.633</v>
      </c>
      <c r="K17" s="2">
        <v>2800.314</v>
      </c>
      <c r="M17" s="2"/>
      <c r="N17" s="2"/>
    </row>
    <row r="18" ht="14.25" customHeight="1">
      <c r="A18" s="5">
        <v>0.0868</v>
      </c>
      <c r="B18" s="1">
        <f t="shared" ref="B18:F18" si="16">G18/1000000</f>
        <v>0.002917374</v>
      </c>
      <c r="C18" s="1">
        <f t="shared" si="16"/>
        <v>0.002436736</v>
      </c>
      <c r="D18" s="1">
        <f t="shared" si="16"/>
        <v>0.002664103</v>
      </c>
      <c r="E18" s="1">
        <f t="shared" si="16"/>
        <v>0.002818026</v>
      </c>
      <c r="F18" s="2">
        <f t="shared" si="16"/>
        <v>0.002779634</v>
      </c>
      <c r="G18" s="4">
        <v>2917.374</v>
      </c>
      <c r="H18" s="2">
        <v>2436.736</v>
      </c>
      <c r="I18" s="2">
        <v>2664.103</v>
      </c>
      <c r="J18" s="2">
        <v>2818.026</v>
      </c>
      <c r="K18" s="2">
        <v>2779.634</v>
      </c>
      <c r="M18" s="2"/>
      <c r="N18" s="2"/>
    </row>
    <row r="19" ht="14.25" customHeight="1">
      <c r="A19" s="5">
        <v>0.09045</v>
      </c>
      <c r="B19" s="1">
        <f t="shared" ref="B19:F19" si="17">G19/1000000</f>
        <v>0.002895295</v>
      </c>
      <c r="C19" s="1">
        <f t="shared" si="17"/>
        <v>0.00232496</v>
      </c>
      <c r="D19" s="1">
        <f t="shared" si="17"/>
        <v>0.00232629</v>
      </c>
      <c r="E19" s="1">
        <f t="shared" si="17"/>
        <v>0.00264309</v>
      </c>
      <c r="F19" s="2">
        <f t="shared" si="17"/>
        <v>0.003060156</v>
      </c>
      <c r="G19" s="4">
        <v>2895.295</v>
      </c>
      <c r="H19" s="2">
        <v>2324.96</v>
      </c>
      <c r="I19" s="2">
        <v>2326.29</v>
      </c>
      <c r="J19" s="2">
        <v>2643.09</v>
      </c>
      <c r="K19" s="2">
        <v>3060.156</v>
      </c>
      <c r="M19" s="2"/>
      <c r="N19" s="2"/>
    </row>
    <row r="20" ht="14.25" customHeight="1">
      <c r="A20" s="5">
        <v>0.093833</v>
      </c>
      <c r="B20" s="1">
        <f t="shared" ref="B20:F20" si="18">G20/1000000</f>
        <v>0.003175357</v>
      </c>
      <c r="C20" s="1">
        <f t="shared" si="18"/>
        <v>0.00255671</v>
      </c>
      <c r="D20" s="1">
        <f t="shared" si="18"/>
        <v>0.002449044</v>
      </c>
      <c r="E20" s="1">
        <f t="shared" si="18"/>
        <v>0.002214166</v>
      </c>
      <c r="F20" s="2">
        <f t="shared" si="18"/>
        <v>0.003124083</v>
      </c>
      <c r="G20" s="4">
        <v>3175.357</v>
      </c>
      <c r="H20" s="2">
        <v>2556.71</v>
      </c>
      <c r="I20" s="2">
        <v>2449.044</v>
      </c>
      <c r="J20" s="2">
        <v>2214.166</v>
      </c>
      <c r="K20" s="2">
        <v>3124.083</v>
      </c>
      <c r="M20" s="2"/>
      <c r="N20" s="2"/>
    </row>
    <row r="21" ht="14.25" customHeight="1">
      <c r="A21" s="5">
        <v>0.097467</v>
      </c>
      <c r="B21" s="1">
        <f t="shared" ref="B21:F21" si="19">G21/1000000</f>
        <v>0.003243911</v>
      </c>
      <c r="C21" s="1">
        <f t="shared" si="19"/>
        <v>0.002783878</v>
      </c>
      <c r="D21" s="1">
        <f t="shared" si="19"/>
        <v>0.002665419</v>
      </c>
      <c r="E21" s="1">
        <f t="shared" si="19"/>
        <v>0.002364058</v>
      </c>
      <c r="F21" s="2">
        <f t="shared" si="19"/>
        <v>0.003370442</v>
      </c>
      <c r="G21" s="4">
        <v>3243.911</v>
      </c>
      <c r="H21" s="2">
        <v>2783.878</v>
      </c>
      <c r="I21" s="2">
        <v>2665.419</v>
      </c>
      <c r="J21" s="2">
        <v>2364.058</v>
      </c>
      <c r="K21" s="2">
        <v>3370.442</v>
      </c>
      <c r="M21" s="2"/>
      <c r="N21" s="2"/>
    </row>
    <row r="22" ht="14.25" customHeight="1">
      <c r="A22" s="5">
        <v>0.1011</v>
      </c>
      <c r="B22" s="1">
        <f t="shared" ref="B22:F22" si="20">G22/1000000</f>
        <v>0.003735321</v>
      </c>
      <c r="C22" s="1">
        <f t="shared" si="20"/>
        <v>0.002871055</v>
      </c>
      <c r="D22" s="1">
        <f t="shared" si="20"/>
        <v>0.002965829</v>
      </c>
      <c r="E22" s="1">
        <f t="shared" si="20"/>
        <v>0.002043586</v>
      </c>
      <c r="F22" s="2">
        <f t="shared" si="20"/>
        <v>0.002664979</v>
      </c>
      <c r="G22" s="4">
        <v>3735.321</v>
      </c>
      <c r="H22" s="2">
        <v>2871.055</v>
      </c>
      <c r="I22" s="2">
        <v>2965.829</v>
      </c>
      <c r="J22" s="2">
        <v>2043.586</v>
      </c>
      <c r="K22" s="2">
        <v>2664.979</v>
      </c>
      <c r="M22" s="2"/>
      <c r="N22" s="2"/>
    </row>
    <row r="23" ht="14.25" customHeight="1">
      <c r="A23" s="5">
        <v>0.104483</v>
      </c>
      <c r="B23" s="1">
        <f t="shared" ref="B23:F23" si="21">G23/1000000</f>
        <v>0.003734975</v>
      </c>
      <c r="C23" s="1">
        <f t="shared" si="21"/>
        <v>0.002617868</v>
      </c>
      <c r="D23" s="1">
        <f t="shared" si="21"/>
        <v>0.002817449</v>
      </c>
      <c r="E23" s="1">
        <f t="shared" si="21"/>
        <v>0.002313068</v>
      </c>
      <c r="F23" s="2">
        <f t="shared" si="21"/>
        <v>0.002570406</v>
      </c>
      <c r="G23" s="4">
        <v>3734.975</v>
      </c>
      <c r="H23" s="2">
        <v>2617.868</v>
      </c>
      <c r="I23" s="2">
        <v>2817.449</v>
      </c>
      <c r="J23" s="2">
        <v>2313.068</v>
      </c>
      <c r="K23" s="2">
        <v>2570.406</v>
      </c>
      <c r="M23" s="2"/>
      <c r="N23" s="2"/>
    </row>
    <row r="24" ht="14.25" customHeight="1">
      <c r="A24" s="5">
        <v>0.108133</v>
      </c>
      <c r="B24" s="1">
        <f t="shared" ref="B24:F24" si="22">G24/1000000</f>
        <v>0.00352785</v>
      </c>
      <c r="C24" s="1">
        <f t="shared" si="22"/>
        <v>0.002130889</v>
      </c>
      <c r="D24" s="1">
        <f t="shared" si="22"/>
        <v>0.002577707</v>
      </c>
      <c r="E24" s="1">
        <f t="shared" si="22"/>
        <v>0.002090319</v>
      </c>
      <c r="F24" s="2">
        <f t="shared" si="22"/>
        <v>0.00245001</v>
      </c>
      <c r="G24" s="4">
        <v>3527.85</v>
      </c>
      <c r="H24" s="2">
        <v>2130.889</v>
      </c>
      <c r="I24" s="2">
        <v>2577.707</v>
      </c>
      <c r="J24" s="2">
        <v>2090.319</v>
      </c>
      <c r="K24" s="2">
        <v>2450.01</v>
      </c>
      <c r="M24" s="2"/>
      <c r="N24" s="2"/>
    </row>
    <row r="25" ht="14.25" customHeight="1">
      <c r="A25" s="5">
        <v>0.111767</v>
      </c>
      <c r="B25" s="1">
        <f t="shared" ref="B25:F25" si="23">G25/1000000</f>
        <v>0.003127302</v>
      </c>
      <c r="C25" s="1">
        <f t="shared" si="23"/>
        <v>0.0018969</v>
      </c>
      <c r="D25" s="1">
        <f t="shared" si="23"/>
        <v>0.002340145</v>
      </c>
      <c r="E25" s="1">
        <f t="shared" si="23"/>
        <v>0.002381398</v>
      </c>
      <c r="F25" s="2">
        <f t="shared" si="23"/>
        <v>0.002820059</v>
      </c>
      <c r="G25" s="4">
        <v>3127.302</v>
      </c>
      <c r="H25" s="2">
        <v>1896.9</v>
      </c>
      <c r="I25" s="2">
        <v>2340.145</v>
      </c>
      <c r="J25" s="2">
        <v>2381.398</v>
      </c>
      <c r="K25" s="2">
        <v>2820.059</v>
      </c>
      <c r="M25" s="2"/>
      <c r="N25" s="2"/>
    </row>
    <row r="26" ht="14.25" customHeight="1">
      <c r="A26" s="5">
        <v>0.11515</v>
      </c>
      <c r="B26" s="1">
        <f t="shared" ref="B26:F26" si="24">G26/1000000</f>
        <v>0.002583259</v>
      </c>
      <c r="C26" s="1">
        <f t="shared" si="24"/>
        <v>0.001888935</v>
      </c>
      <c r="D26" s="1">
        <f t="shared" si="24"/>
        <v>0.00245876</v>
      </c>
      <c r="E26" s="1">
        <f t="shared" si="24"/>
        <v>0.002142526</v>
      </c>
      <c r="F26" s="2">
        <f t="shared" si="24"/>
        <v>0.002919385</v>
      </c>
      <c r="G26" s="4">
        <v>2583.259</v>
      </c>
      <c r="H26" s="2">
        <v>1888.935</v>
      </c>
      <c r="I26" s="2">
        <v>2458.76</v>
      </c>
      <c r="J26" s="2">
        <v>2142.526</v>
      </c>
      <c r="K26" s="2">
        <v>2919.385</v>
      </c>
      <c r="M26" s="2"/>
      <c r="N26" s="2"/>
    </row>
    <row r="27" ht="14.25" customHeight="1">
      <c r="A27" s="5">
        <v>0.118783</v>
      </c>
      <c r="B27" s="1">
        <f t="shared" ref="B27:F27" si="25">G27/1000000</f>
        <v>0.003333117</v>
      </c>
      <c r="C27" s="1">
        <f t="shared" si="25"/>
        <v>0.001648641</v>
      </c>
      <c r="D27" s="1">
        <f t="shared" si="25"/>
        <v>0.002603877</v>
      </c>
      <c r="E27" s="1">
        <f t="shared" si="25"/>
        <v>0.002560487</v>
      </c>
      <c r="F27" s="2">
        <f t="shared" si="25"/>
        <v>0.003126218</v>
      </c>
      <c r="G27" s="4">
        <v>3333.117</v>
      </c>
      <c r="H27" s="2">
        <v>1648.641</v>
      </c>
      <c r="I27" s="2">
        <v>2603.877</v>
      </c>
      <c r="J27" s="2">
        <v>2560.487</v>
      </c>
      <c r="K27" s="2">
        <v>3126.218</v>
      </c>
      <c r="M27" s="2"/>
      <c r="N27" s="2"/>
    </row>
    <row r="28" ht="14.25" customHeight="1">
      <c r="A28" s="5">
        <v>0.122167</v>
      </c>
      <c r="B28" s="1">
        <f t="shared" ref="B28:F28" si="26">G28/1000000</f>
        <v>0.003095838</v>
      </c>
      <c r="C28" s="1">
        <f t="shared" si="26"/>
        <v>0.002103736</v>
      </c>
      <c r="D28" s="1">
        <f t="shared" si="26"/>
        <v>0.002494393</v>
      </c>
      <c r="E28" s="1">
        <f t="shared" si="26"/>
        <v>0.00285276</v>
      </c>
      <c r="F28" s="2">
        <f t="shared" si="26"/>
        <v>0.00319916</v>
      </c>
      <c r="G28" s="4">
        <v>3095.838</v>
      </c>
      <c r="H28" s="2">
        <v>2103.736</v>
      </c>
      <c r="I28" s="2">
        <v>2494.393</v>
      </c>
      <c r="J28" s="2">
        <v>2852.76</v>
      </c>
      <c r="K28" s="2">
        <v>3199.16</v>
      </c>
      <c r="M28" s="2"/>
      <c r="N28" s="2"/>
    </row>
    <row r="29" ht="14.25" customHeight="1">
      <c r="A29" s="5">
        <v>0.1258</v>
      </c>
      <c r="B29" s="1">
        <f t="shared" ref="B29:F29" si="27">G29/1000000</f>
        <v>0.003279009</v>
      </c>
      <c r="C29" s="1">
        <f t="shared" si="27"/>
        <v>0.001964352</v>
      </c>
      <c r="D29" s="1">
        <f t="shared" si="27"/>
        <v>0.002239002</v>
      </c>
      <c r="E29" s="1">
        <f t="shared" si="27"/>
        <v>0.003298785</v>
      </c>
      <c r="F29" s="2">
        <f t="shared" si="27"/>
        <v>0.002910165</v>
      </c>
      <c r="G29" s="4">
        <v>3279.009</v>
      </c>
      <c r="H29" s="2">
        <v>1964.352</v>
      </c>
      <c r="I29" s="2">
        <v>2239.002</v>
      </c>
      <c r="J29" s="2">
        <v>3298.785</v>
      </c>
      <c r="K29" s="2">
        <v>2910.165</v>
      </c>
      <c r="M29" s="2"/>
      <c r="N29" s="2"/>
    </row>
    <row r="30" ht="14.25" customHeight="1">
      <c r="A30" s="5">
        <v>0.12945</v>
      </c>
      <c r="B30" s="1">
        <f t="shared" ref="B30:F30" si="28">G30/1000000</f>
        <v>0.002705863</v>
      </c>
      <c r="C30" s="1">
        <f t="shared" si="28"/>
        <v>0.002387825</v>
      </c>
      <c r="D30" s="1">
        <f t="shared" si="28"/>
        <v>0.002066178</v>
      </c>
      <c r="E30" s="1">
        <f t="shared" si="28"/>
        <v>0.003248675</v>
      </c>
      <c r="F30" s="2">
        <f t="shared" si="28"/>
        <v>0.003302533</v>
      </c>
      <c r="G30" s="4">
        <v>2705.863</v>
      </c>
      <c r="H30" s="2">
        <v>2387.825</v>
      </c>
      <c r="I30" s="2">
        <v>2066.178</v>
      </c>
      <c r="J30" s="2">
        <v>3248.675</v>
      </c>
      <c r="K30" s="2">
        <v>3302.533</v>
      </c>
      <c r="M30" s="2"/>
      <c r="N30" s="2"/>
    </row>
    <row r="31" ht="14.25" customHeight="1">
      <c r="A31" s="5">
        <v>0.133083</v>
      </c>
      <c r="B31" s="1">
        <f t="shared" ref="B31:F31" si="29">G31/1000000</f>
        <v>0.003344457</v>
      </c>
      <c r="C31" s="1">
        <f t="shared" si="29"/>
        <v>0.001967185</v>
      </c>
      <c r="D31" s="1">
        <f t="shared" si="29"/>
        <v>0.002054675</v>
      </c>
      <c r="E31" s="1">
        <f t="shared" si="29"/>
        <v>0.003103386</v>
      </c>
      <c r="F31" s="2">
        <f t="shared" si="29"/>
        <v>0.002970852</v>
      </c>
      <c r="G31" s="4">
        <v>3344.457</v>
      </c>
      <c r="H31" s="2">
        <v>1967.185</v>
      </c>
      <c r="I31" s="2">
        <v>2054.675</v>
      </c>
      <c r="J31" s="2">
        <v>3103.386</v>
      </c>
      <c r="K31" s="2">
        <v>2970.852</v>
      </c>
      <c r="M31" s="2"/>
      <c r="N31" s="2"/>
    </row>
    <row r="32" ht="14.25" customHeight="1">
      <c r="A32" s="5">
        <v>0.136467</v>
      </c>
      <c r="B32" s="1">
        <f t="shared" ref="B32:F32" si="30">G32/1000000</f>
        <v>0.003051698</v>
      </c>
      <c r="C32" s="1">
        <f t="shared" si="30"/>
        <v>0.002402714</v>
      </c>
      <c r="D32" s="1">
        <f t="shared" si="30"/>
        <v>0.002327579</v>
      </c>
      <c r="E32" s="1">
        <f t="shared" si="30"/>
        <v>0.003001793</v>
      </c>
      <c r="F32" s="2">
        <f t="shared" si="30"/>
        <v>0.003099628</v>
      </c>
      <c r="G32" s="4">
        <v>3051.698</v>
      </c>
      <c r="H32" s="2">
        <v>2402.714</v>
      </c>
      <c r="I32" s="2">
        <v>2327.579</v>
      </c>
      <c r="J32" s="2">
        <v>3001.793</v>
      </c>
      <c r="K32" s="2">
        <v>3099.628</v>
      </c>
      <c r="M32" s="2"/>
      <c r="N32" s="2"/>
    </row>
    <row r="33" ht="14.25" customHeight="1">
      <c r="A33" s="5">
        <v>0.1401</v>
      </c>
      <c r="B33" s="1">
        <f t="shared" ref="B33:F33" si="31">G33/1000000</f>
        <v>0.002619704</v>
      </c>
      <c r="C33" s="1">
        <f t="shared" si="31"/>
        <v>0.002360245</v>
      </c>
      <c r="D33" s="1">
        <f t="shared" si="31"/>
        <v>0.002312244</v>
      </c>
      <c r="E33" s="1">
        <f t="shared" si="31"/>
        <v>0.003178092</v>
      </c>
      <c r="F33" s="2">
        <f t="shared" si="31"/>
        <v>0.002569766</v>
      </c>
      <c r="G33" s="4">
        <v>2619.704</v>
      </c>
      <c r="H33" s="2">
        <v>2360.245</v>
      </c>
      <c r="I33" s="2">
        <v>2312.244</v>
      </c>
      <c r="J33" s="2">
        <v>3178.092</v>
      </c>
      <c r="K33" s="2">
        <v>2569.766</v>
      </c>
      <c r="M33" s="2"/>
      <c r="N33" s="2"/>
    </row>
    <row r="34" ht="14.25" customHeight="1">
      <c r="A34" s="5">
        <v>0.14375</v>
      </c>
      <c r="B34" s="1">
        <f t="shared" ref="B34:F34" si="32">G34/1000000</f>
        <v>0.002245472</v>
      </c>
      <c r="C34" s="1">
        <f t="shared" si="32"/>
        <v>0.002406881</v>
      </c>
      <c r="D34" s="1">
        <f t="shared" si="32"/>
        <v>0.002351971</v>
      </c>
      <c r="E34" s="1">
        <f t="shared" si="32"/>
        <v>0.003275801</v>
      </c>
      <c r="F34" s="2">
        <f t="shared" si="32"/>
        <v>0.002725926</v>
      </c>
      <c r="G34" s="4">
        <v>2245.472</v>
      </c>
      <c r="H34" s="2">
        <v>2406.881</v>
      </c>
      <c r="I34" s="2">
        <v>2351.971</v>
      </c>
      <c r="J34" s="2">
        <v>3275.801</v>
      </c>
      <c r="K34" s="2">
        <v>2725.926</v>
      </c>
      <c r="M34" s="2"/>
      <c r="N34" s="2"/>
    </row>
    <row r="35" ht="14.25" customHeight="1">
      <c r="A35" s="5">
        <v>0.147133</v>
      </c>
      <c r="B35" s="1">
        <f t="shared" ref="B35:F35" si="33">G35/1000000</f>
        <v>0.002000948</v>
      </c>
      <c r="C35" s="1">
        <f t="shared" si="33"/>
        <v>0.002377593</v>
      </c>
      <c r="D35" s="1">
        <f t="shared" si="33"/>
        <v>0.002376429</v>
      </c>
      <c r="E35" s="1">
        <f t="shared" si="33"/>
        <v>0.003054139</v>
      </c>
      <c r="F35" s="2">
        <f t="shared" si="33"/>
        <v>0.002689707</v>
      </c>
      <c r="G35" s="4">
        <v>2000.948</v>
      </c>
      <c r="H35" s="2">
        <v>2377.593</v>
      </c>
      <c r="I35" s="2">
        <v>2376.429</v>
      </c>
      <c r="J35" s="2">
        <v>3054.139</v>
      </c>
      <c r="K35" s="2">
        <v>2689.707</v>
      </c>
      <c r="M35" s="2"/>
      <c r="N35" s="2"/>
    </row>
    <row r="36" ht="14.25" customHeight="1">
      <c r="A36" s="5">
        <v>0.150767</v>
      </c>
      <c r="B36" s="1">
        <f t="shared" ref="B36:F36" si="34">G36/1000000</f>
        <v>0.002212677</v>
      </c>
      <c r="C36" s="1">
        <f t="shared" si="34"/>
        <v>0.002647276</v>
      </c>
      <c r="D36" s="1">
        <f t="shared" si="34"/>
        <v>0.002693255</v>
      </c>
      <c r="E36" s="1">
        <f t="shared" si="34"/>
        <v>0.003008237</v>
      </c>
      <c r="F36" s="2">
        <f t="shared" si="34"/>
        <v>0.003193996</v>
      </c>
      <c r="G36" s="4">
        <v>2212.677</v>
      </c>
      <c r="H36" s="2">
        <v>2647.276</v>
      </c>
      <c r="I36" s="2">
        <v>2693.255</v>
      </c>
      <c r="J36" s="2">
        <v>3008.237</v>
      </c>
      <c r="K36" s="2">
        <v>3193.996</v>
      </c>
      <c r="M36" s="2"/>
      <c r="N36" s="2"/>
    </row>
    <row r="37" ht="14.25" customHeight="1">
      <c r="A37" s="5">
        <v>0.1544</v>
      </c>
      <c r="B37" s="1">
        <f t="shared" ref="B37:F37" si="35">G37/1000000</f>
        <v>0.002182351</v>
      </c>
      <c r="C37" s="1">
        <f t="shared" si="35"/>
        <v>0.002665206</v>
      </c>
      <c r="D37" s="1">
        <f t="shared" si="35"/>
        <v>0.003098308</v>
      </c>
      <c r="E37" s="1">
        <f t="shared" si="35"/>
        <v>0.002550346</v>
      </c>
      <c r="F37" s="2">
        <f t="shared" si="35"/>
        <v>0.0032071</v>
      </c>
      <c r="G37" s="4">
        <v>2182.351</v>
      </c>
      <c r="H37" s="2">
        <v>2665.206</v>
      </c>
      <c r="I37" s="2">
        <v>3098.308</v>
      </c>
      <c r="J37" s="2">
        <v>2550.346</v>
      </c>
      <c r="K37" s="2">
        <v>3207.1</v>
      </c>
      <c r="M37" s="2"/>
      <c r="N37" s="2"/>
    </row>
    <row r="38" ht="14.25" customHeight="1">
      <c r="A38" s="5">
        <v>0.15805</v>
      </c>
      <c r="B38" s="1">
        <f t="shared" ref="B38:F38" si="36">G38/1000000</f>
        <v>0.002554</v>
      </c>
      <c r="C38" s="1">
        <f t="shared" si="36"/>
        <v>0.00254571</v>
      </c>
      <c r="D38" s="1">
        <f t="shared" si="36"/>
        <v>0.003013254</v>
      </c>
      <c r="E38" s="1">
        <f t="shared" si="36"/>
        <v>0.002360672</v>
      </c>
      <c r="F38" s="2">
        <f t="shared" si="36"/>
        <v>0.003275148</v>
      </c>
      <c r="G38" s="4">
        <v>2554.0</v>
      </c>
      <c r="H38" s="2">
        <v>2545.71</v>
      </c>
      <c r="I38" s="2">
        <v>3013.254</v>
      </c>
      <c r="J38" s="2">
        <v>2360.672</v>
      </c>
      <c r="K38" s="2">
        <v>3275.148</v>
      </c>
      <c r="M38" s="2"/>
      <c r="N38" s="2"/>
    </row>
    <row r="39" ht="14.25" customHeight="1">
      <c r="A39" s="5">
        <v>0.161433</v>
      </c>
      <c r="B39" s="1">
        <f t="shared" ref="B39:F39" si="37">G39/1000000</f>
        <v>0.003079708</v>
      </c>
      <c r="C39" s="1">
        <f t="shared" si="37"/>
        <v>0.002219541</v>
      </c>
      <c r="D39" s="1">
        <f t="shared" si="37"/>
        <v>0.002982771</v>
      </c>
      <c r="E39" s="1">
        <f t="shared" si="37"/>
        <v>0.001766198</v>
      </c>
      <c r="F39" s="2">
        <f t="shared" si="37"/>
        <v>0.002576226</v>
      </c>
      <c r="G39" s="4">
        <v>3079.708</v>
      </c>
      <c r="H39" s="2">
        <v>2219.541</v>
      </c>
      <c r="I39" s="2">
        <v>2982.771</v>
      </c>
      <c r="J39" s="2">
        <v>1766.198</v>
      </c>
      <c r="K39" s="2">
        <v>2576.226</v>
      </c>
      <c r="M39" s="2"/>
      <c r="N39" s="2"/>
    </row>
    <row r="40" ht="14.25" customHeight="1">
      <c r="A40" s="5">
        <v>0.165067</v>
      </c>
      <c r="B40" s="1">
        <f t="shared" ref="B40:F40" si="38">G40/1000000</f>
        <v>0.00295409</v>
      </c>
      <c r="C40" s="1">
        <f t="shared" si="38"/>
        <v>0.00248328</v>
      </c>
      <c r="D40" s="1">
        <f t="shared" si="38"/>
        <v>0.002823347</v>
      </c>
      <c r="E40" s="1">
        <f t="shared" si="38"/>
        <v>0.002152202</v>
      </c>
      <c r="F40" s="2">
        <f t="shared" si="38"/>
        <v>0.002558614</v>
      </c>
      <c r="G40" s="4">
        <v>2954.09</v>
      </c>
      <c r="H40" s="2">
        <v>2483.28</v>
      </c>
      <c r="I40" s="2">
        <v>2823.347</v>
      </c>
      <c r="J40" s="2">
        <v>2152.202</v>
      </c>
      <c r="K40" s="2">
        <v>2558.614</v>
      </c>
      <c r="M40" s="2"/>
      <c r="N40" s="2"/>
    </row>
    <row r="41" ht="14.25" customHeight="1">
      <c r="A41" s="5">
        <v>0.1687</v>
      </c>
      <c r="B41" s="1">
        <f t="shared" ref="B41:F41" si="39">G41/1000000</f>
        <v>0.002874237</v>
      </c>
      <c r="C41" s="1">
        <f t="shared" si="39"/>
        <v>0.00239564</v>
      </c>
      <c r="D41" s="1">
        <f t="shared" si="39"/>
        <v>0.002935937</v>
      </c>
      <c r="E41" s="1">
        <f t="shared" si="39"/>
        <v>0.001999318</v>
      </c>
      <c r="F41" s="2">
        <f t="shared" si="39"/>
        <v>0.002321915</v>
      </c>
      <c r="G41" s="4">
        <v>2874.237</v>
      </c>
      <c r="H41" s="2">
        <v>2395.64</v>
      </c>
      <c r="I41" s="2">
        <v>2935.937</v>
      </c>
      <c r="J41" s="2">
        <v>1999.318</v>
      </c>
      <c r="K41" s="2">
        <v>2321.915</v>
      </c>
      <c r="M41" s="2"/>
      <c r="N41" s="2"/>
    </row>
    <row r="42" ht="14.25" customHeight="1">
      <c r="A42" s="5">
        <v>0.172083</v>
      </c>
      <c r="B42" s="1">
        <f t="shared" ref="B42:F42" si="40">G42/1000000</f>
        <v>0.002640105</v>
      </c>
      <c r="C42" s="1">
        <f t="shared" si="40"/>
        <v>0.002070578</v>
      </c>
      <c r="D42" s="1">
        <f t="shared" si="40"/>
        <v>0.002555057</v>
      </c>
      <c r="E42" s="1">
        <f t="shared" si="40"/>
        <v>0.0021203</v>
      </c>
      <c r="F42" s="2">
        <f t="shared" si="40"/>
        <v>0.002490264</v>
      </c>
      <c r="G42" s="4">
        <v>2640.105</v>
      </c>
      <c r="H42" s="2">
        <v>2070.578</v>
      </c>
      <c r="I42" s="2">
        <v>2555.057</v>
      </c>
      <c r="J42" s="2">
        <v>2120.3</v>
      </c>
      <c r="K42" s="2">
        <v>2490.264</v>
      </c>
      <c r="M42" s="2"/>
      <c r="N42" s="2"/>
    </row>
    <row r="43" ht="14.25" customHeight="1">
      <c r="A43" s="5">
        <v>0.175733</v>
      </c>
      <c r="B43" s="1">
        <f t="shared" ref="B43:F43" si="41">G43/1000000</f>
        <v>0.003009832</v>
      </c>
      <c r="C43" s="1">
        <f t="shared" si="41"/>
        <v>0.002108626</v>
      </c>
      <c r="D43" s="1">
        <f t="shared" si="41"/>
        <v>0.002386996</v>
      </c>
      <c r="E43" s="1">
        <f t="shared" si="41"/>
        <v>0.001963836</v>
      </c>
      <c r="F43" s="2">
        <f t="shared" si="41"/>
        <v>0.002580933</v>
      </c>
      <c r="G43" s="4">
        <v>3009.832</v>
      </c>
      <c r="H43" s="2">
        <v>2108.626</v>
      </c>
      <c r="I43" s="2">
        <v>2386.996</v>
      </c>
      <c r="J43" s="2">
        <v>1963.836</v>
      </c>
      <c r="K43" s="2">
        <v>2580.933</v>
      </c>
      <c r="M43" s="2"/>
      <c r="N43" s="2"/>
    </row>
    <row r="44" ht="14.25" customHeight="1">
      <c r="A44" s="5">
        <v>0.1791</v>
      </c>
      <c r="B44" s="1">
        <f t="shared" ref="B44:F44" si="42">G44/1000000</f>
        <v>0.002666354</v>
      </c>
      <c r="C44" s="1">
        <f t="shared" si="42"/>
        <v>0.002047904</v>
      </c>
      <c r="D44" s="1">
        <f t="shared" si="42"/>
        <v>0.002104403</v>
      </c>
      <c r="E44" s="1">
        <f t="shared" si="42"/>
        <v>0.001910611</v>
      </c>
      <c r="F44" s="2">
        <f t="shared" si="42"/>
        <v>0.002852309</v>
      </c>
      <c r="G44" s="4">
        <v>2666.354</v>
      </c>
      <c r="H44" s="2">
        <v>2047.904</v>
      </c>
      <c r="I44" s="2">
        <v>2104.403</v>
      </c>
      <c r="J44" s="2">
        <v>1910.611</v>
      </c>
      <c r="K44" s="2">
        <v>2852.309</v>
      </c>
      <c r="M44" s="2"/>
      <c r="N44" s="2"/>
    </row>
    <row r="45" ht="14.25" customHeight="1">
      <c r="A45" s="5">
        <v>0.18275</v>
      </c>
      <c r="B45" s="1">
        <f t="shared" ref="B45:F45" si="43">G45/1000000</f>
        <v>0.002777552</v>
      </c>
      <c r="C45" s="1">
        <f t="shared" si="43"/>
        <v>0.002474426</v>
      </c>
      <c r="D45" s="1">
        <f t="shared" si="43"/>
        <v>0.002765078</v>
      </c>
      <c r="E45" s="1">
        <f t="shared" si="43"/>
        <v>0.002349049</v>
      </c>
      <c r="F45" s="2">
        <f t="shared" si="43"/>
        <v>0.002777345</v>
      </c>
      <c r="G45" s="4">
        <v>2777.552</v>
      </c>
      <c r="H45" s="2">
        <v>2474.426</v>
      </c>
      <c r="I45" s="2">
        <v>2765.078</v>
      </c>
      <c r="J45" s="2">
        <v>2349.049</v>
      </c>
      <c r="K45" s="2">
        <v>2777.345</v>
      </c>
      <c r="M45" s="2"/>
      <c r="N45" s="2"/>
    </row>
    <row r="46" ht="14.25" customHeight="1">
      <c r="A46" s="5">
        <v>0.186383</v>
      </c>
      <c r="B46" s="1">
        <f t="shared" ref="B46:F46" si="44">G46/1000000</f>
        <v>0.002573851</v>
      </c>
      <c r="C46" s="1">
        <f t="shared" si="44"/>
        <v>0.002193765</v>
      </c>
      <c r="D46" s="1">
        <f t="shared" si="44"/>
        <v>0.002987995</v>
      </c>
      <c r="E46" s="1">
        <f t="shared" si="44"/>
        <v>0.002572956</v>
      </c>
      <c r="F46" s="2">
        <f t="shared" si="44"/>
        <v>0.002929486</v>
      </c>
      <c r="G46" s="4">
        <v>2573.851</v>
      </c>
      <c r="H46" s="2">
        <v>2193.765</v>
      </c>
      <c r="I46" s="2">
        <v>2987.995</v>
      </c>
      <c r="J46" s="2">
        <v>2572.956</v>
      </c>
      <c r="K46" s="2">
        <v>2929.486</v>
      </c>
      <c r="M46" s="2"/>
      <c r="N46" s="2"/>
    </row>
    <row r="47" ht="14.25" customHeight="1">
      <c r="A47" s="5">
        <v>0.189767</v>
      </c>
      <c r="B47" s="1">
        <f t="shared" ref="B47:F47" si="45">G47/1000000</f>
        <v>0.002810639</v>
      </c>
      <c r="C47" s="1">
        <f t="shared" si="45"/>
        <v>0.002363336</v>
      </c>
      <c r="D47" s="1">
        <f t="shared" si="45"/>
        <v>0.003068827</v>
      </c>
      <c r="E47" s="1">
        <f t="shared" si="45"/>
        <v>0.003071995</v>
      </c>
      <c r="F47" s="2">
        <f t="shared" si="45"/>
        <v>0.002562396</v>
      </c>
      <c r="G47" s="4">
        <v>2810.639</v>
      </c>
      <c r="H47" s="2">
        <v>2363.336</v>
      </c>
      <c r="I47" s="2">
        <v>3068.827</v>
      </c>
      <c r="J47" s="2">
        <v>3071.995</v>
      </c>
      <c r="K47" s="2">
        <v>2562.396</v>
      </c>
      <c r="M47" s="2"/>
      <c r="N47" s="2"/>
    </row>
    <row r="48" ht="14.25" customHeight="1">
      <c r="A48" s="5">
        <v>0.1934</v>
      </c>
      <c r="B48" s="1">
        <f t="shared" ref="B48:F48" si="46">G48/1000000</f>
        <v>0.002545022</v>
      </c>
      <c r="C48" s="1">
        <f t="shared" si="46"/>
        <v>0.002281622</v>
      </c>
      <c r="D48" s="1">
        <f t="shared" si="46"/>
        <v>0.00279766</v>
      </c>
      <c r="E48" s="1">
        <f t="shared" si="46"/>
        <v>0.002829086</v>
      </c>
      <c r="F48" s="2">
        <f t="shared" si="46"/>
        <v>0.002666386</v>
      </c>
      <c r="G48" s="4">
        <v>2545.022</v>
      </c>
      <c r="H48" s="2">
        <v>2281.622</v>
      </c>
      <c r="I48" s="2">
        <v>2797.66</v>
      </c>
      <c r="J48" s="2">
        <v>2829.086</v>
      </c>
      <c r="K48" s="2">
        <v>2666.386</v>
      </c>
      <c r="M48" s="2"/>
      <c r="N48" s="2"/>
    </row>
    <row r="49" ht="14.25" customHeight="1">
      <c r="A49" s="5">
        <v>0.19705</v>
      </c>
      <c r="B49" s="1">
        <f t="shared" ref="B49:F49" si="47">G49/1000000</f>
        <v>0.002571428</v>
      </c>
      <c r="C49" s="1">
        <f t="shared" si="47"/>
        <v>0.002253901</v>
      </c>
      <c r="D49" s="1">
        <f t="shared" si="47"/>
        <v>0.002302619</v>
      </c>
      <c r="E49" s="1">
        <f t="shared" si="47"/>
        <v>0.002709612</v>
      </c>
      <c r="F49" s="2">
        <f t="shared" si="47"/>
        <v>0.002231111</v>
      </c>
      <c r="G49" s="4">
        <v>2571.428</v>
      </c>
      <c r="H49" s="2">
        <v>2253.901</v>
      </c>
      <c r="I49" s="2">
        <v>2302.619</v>
      </c>
      <c r="J49" s="2">
        <v>2709.612</v>
      </c>
      <c r="K49" s="2">
        <v>2231.111</v>
      </c>
      <c r="M49" s="2"/>
      <c r="N49" s="2"/>
    </row>
    <row r="50" ht="14.25" customHeight="1">
      <c r="A50" s="5">
        <v>0.200683</v>
      </c>
      <c r="B50" s="1">
        <f t="shared" ref="B50:F50" si="48">G50/1000000</f>
        <v>0.0029627</v>
      </c>
      <c r="C50" s="1">
        <f t="shared" si="48"/>
        <v>0.002044658</v>
      </c>
      <c r="D50" s="1">
        <f t="shared" si="48"/>
        <v>0.002112213</v>
      </c>
      <c r="E50" s="1">
        <f t="shared" si="48"/>
        <v>0.002370445</v>
      </c>
      <c r="F50" s="2">
        <f t="shared" si="48"/>
        <v>0.002574677</v>
      </c>
      <c r="G50" s="4">
        <v>2962.7</v>
      </c>
      <c r="H50" s="2">
        <v>2044.658</v>
      </c>
      <c r="I50" s="2">
        <v>2112.213</v>
      </c>
      <c r="J50" s="2">
        <v>2370.445</v>
      </c>
      <c r="K50" s="2">
        <v>2574.677</v>
      </c>
      <c r="M50" s="2"/>
      <c r="N50" s="2"/>
    </row>
    <row r="51" ht="14.25" customHeight="1">
      <c r="A51" s="5">
        <v>0.204067</v>
      </c>
      <c r="B51" s="1">
        <f t="shared" ref="B51:F51" si="49">G51/1000000</f>
        <v>0.00332352</v>
      </c>
      <c r="C51" s="1">
        <f t="shared" si="49"/>
        <v>0.001819289</v>
      </c>
      <c r="D51" s="1">
        <f t="shared" si="49"/>
        <v>0.001631169</v>
      </c>
      <c r="E51" s="1">
        <f t="shared" si="49"/>
        <v>0.002092179</v>
      </c>
      <c r="F51" s="2">
        <f t="shared" si="49"/>
        <v>0.00218299</v>
      </c>
      <c r="G51" s="4">
        <v>3323.52</v>
      </c>
      <c r="H51" s="2">
        <v>1819.289</v>
      </c>
      <c r="I51" s="2">
        <v>1631.169</v>
      </c>
      <c r="J51" s="2">
        <v>2092.179</v>
      </c>
      <c r="K51" s="2">
        <v>2182.99</v>
      </c>
      <c r="M51" s="2"/>
      <c r="N51" s="2"/>
    </row>
    <row r="52" ht="14.25" customHeight="1">
      <c r="A52" s="5">
        <v>0.2077</v>
      </c>
      <c r="B52" s="1">
        <f t="shared" ref="B52:F52" si="50">G52/1000000</f>
        <v>0.003152044</v>
      </c>
      <c r="C52" s="1">
        <f t="shared" si="50"/>
        <v>0.001904173</v>
      </c>
      <c r="D52" s="1">
        <f t="shared" si="50"/>
        <v>0.001904931</v>
      </c>
      <c r="E52" s="1">
        <f t="shared" si="50"/>
        <v>0.001831023</v>
      </c>
      <c r="F52" s="2">
        <f t="shared" si="50"/>
        <v>0.002168047</v>
      </c>
      <c r="G52" s="4">
        <v>3152.044</v>
      </c>
      <c r="H52" s="2">
        <v>1904.173</v>
      </c>
      <c r="I52" s="2">
        <v>1904.931</v>
      </c>
      <c r="J52" s="2">
        <v>1831.023</v>
      </c>
      <c r="K52" s="2">
        <v>2168.047</v>
      </c>
      <c r="M52" s="2"/>
      <c r="N52" s="2"/>
    </row>
    <row r="53" ht="14.25" customHeight="1">
      <c r="A53" s="5">
        <v>0.21135</v>
      </c>
      <c r="B53" s="1">
        <f t="shared" ref="B53:F53" si="51">G53/1000000</f>
        <v>0.003025075</v>
      </c>
      <c r="C53" s="1">
        <f t="shared" si="51"/>
        <v>0.002346386</v>
      </c>
      <c r="D53" s="1">
        <f t="shared" si="51"/>
        <v>0.00239501</v>
      </c>
      <c r="E53" s="1">
        <f t="shared" si="51"/>
        <v>0.00184554</v>
      </c>
      <c r="F53" s="2">
        <f t="shared" si="51"/>
        <v>0.002139008</v>
      </c>
      <c r="G53" s="4">
        <v>3025.075</v>
      </c>
      <c r="H53" s="2">
        <v>2346.386</v>
      </c>
      <c r="I53" s="2">
        <v>2395.01</v>
      </c>
      <c r="J53" s="2">
        <v>1845.54</v>
      </c>
      <c r="K53" s="2">
        <v>2139.008</v>
      </c>
      <c r="M53" s="2"/>
      <c r="N53" s="2"/>
    </row>
    <row r="54" ht="14.25" customHeight="1">
      <c r="A54" s="5">
        <v>0.214733</v>
      </c>
      <c r="B54" s="1">
        <f t="shared" ref="B54:F54" si="52">G54/1000000</f>
        <v>0.002751487</v>
      </c>
      <c r="C54" s="1">
        <f t="shared" si="52"/>
        <v>0.002101376</v>
      </c>
      <c r="D54" s="1">
        <f t="shared" si="52"/>
        <v>0.002876243</v>
      </c>
      <c r="E54" s="1">
        <f t="shared" si="52"/>
        <v>0.002147445</v>
      </c>
      <c r="F54" s="2">
        <f t="shared" si="52"/>
        <v>0.002444335</v>
      </c>
      <c r="G54" s="4">
        <v>2751.487</v>
      </c>
      <c r="H54" s="2">
        <v>2101.376</v>
      </c>
      <c r="I54" s="2">
        <v>2876.243</v>
      </c>
      <c r="J54" s="2">
        <v>2147.445</v>
      </c>
      <c r="K54" s="2">
        <v>2444.335</v>
      </c>
      <c r="M54" s="2"/>
      <c r="N54" s="2"/>
    </row>
    <row r="55" ht="14.25" customHeight="1">
      <c r="A55" s="5">
        <v>0.218367</v>
      </c>
      <c r="B55" s="1">
        <f t="shared" ref="B55:F55" si="53">G55/1000000</f>
        <v>0.003012621</v>
      </c>
      <c r="C55" s="1">
        <f t="shared" si="53"/>
        <v>0.00221053</v>
      </c>
      <c r="D55" s="1">
        <f t="shared" si="53"/>
        <v>0.003075851</v>
      </c>
      <c r="E55" s="1">
        <f t="shared" si="53"/>
        <v>0.002303212</v>
      </c>
      <c r="F55" s="2">
        <f t="shared" si="53"/>
        <v>0.002628075</v>
      </c>
      <c r="G55" s="4">
        <v>3012.621</v>
      </c>
      <c r="H55" s="2">
        <v>2210.53</v>
      </c>
      <c r="I55" s="2">
        <v>3075.851</v>
      </c>
      <c r="J55" s="2">
        <v>2303.212</v>
      </c>
      <c r="K55" s="2">
        <v>2628.075</v>
      </c>
      <c r="M55" s="2"/>
      <c r="N55" s="2"/>
    </row>
    <row r="56" ht="14.25" customHeight="1">
      <c r="A56" s="5">
        <v>0.222</v>
      </c>
      <c r="B56" s="1">
        <f t="shared" ref="B56:F56" si="54">G56/1000000</f>
        <v>0.003255943</v>
      </c>
      <c r="C56" s="1">
        <f t="shared" si="54"/>
        <v>0.002226814</v>
      </c>
      <c r="D56" s="1">
        <f t="shared" si="54"/>
        <v>0.002590055</v>
      </c>
      <c r="E56" s="1">
        <f t="shared" si="54"/>
        <v>0.002422681</v>
      </c>
      <c r="F56" s="2">
        <f t="shared" si="54"/>
        <v>0.002536737</v>
      </c>
      <c r="G56" s="4">
        <v>3255.943</v>
      </c>
      <c r="H56" s="2">
        <v>2226.814</v>
      </c>
      <c r="I56" s="2">
        <v>2590.055</v>
      </c>
      <c r="J56" s="2">
        <v>2422.681</v>
      </c>
      <c r="K56" s="2">
        <v>2536.737</v>
      </c>
      <c r="M56" s="2"/>
      <c r="N56" s="2"/>
    </row>
    <row r="57" ht="14.25" customHeight="1">
      <c r="A57" s="5">
        <v>0.225383</v>
      </c>
      <c r="B57" s="1">
        <f t="shared" ref="B57:F57" si="55">G57/1000000</f>
        <v>0.003276304</v>
      </c>
      <c r="C57" s="1">
        <f t="shared" si="55"/>
        <v>0.003162144</v>
      </c>
      <c r="D57" s="1">
        <f t="shared" si="55"/>
        <v>0.002251763</v>
      </c>
      <c r="E57" s="1">
        <f t="shared" si="55"/>
        <v>0.002355302</v>
      </c>
      <c r="F57" s="2">
        <f t="shared" si="55"/>
        <v>0.00290259</v>
      </c>
      <c r="G57" s="4">
        <v>3276.304</v>
      </c>
      <c r="H57" s="2">
        <v>3162.144</v>
      </c>
      <c r="I57" s="2">
        <v>2251.763</v>
      </c>
      <c r="J57" s="2">
        <v>2355.302</v>
      </c>
      <c r="K57" s="2">
        <v>2902.59</v>
      </c>
      <c r="M57" s="2"/>
      <c r="N57" s="2"/>
    </row>
    <row r="58" ht="14.25" customHeight="1">
      <c r="A58" s="5">
        <v>0.22955</v>
      </c>
      <c r="B58" s="1">
        <f t="shared" ref="B58:F58" si="56">G58/1000000</f>
        <v>0.003124506</v>
      </c>
      <c r="C58" s="1">
        <f t="shared" si="56"/>
        <v>0.003013432</v>
      </c>
      <c r="D58" s="1">
        <f t="shared" si="56"/>
        <v>0.002138943</v>
      </c>
      <c r="E58" s="1">
        <f t="shared" si="56"/>
        <v>0.002408099</v>
      </c>
      <c r="F58" s="2">
        <f t="shared" si="56"/>
        <v>0.003338945</v>
      </c>
      <c r="G58" s="4">
        <v>3124.506</v>
      </c>
      <c r="H58" s="2">
        <v>3013.432</v>
      </c>
      <c r="I58" s="2">
        <v>2138.943</v>
      </c>
      <c r="J58" s="2">
        <v>2408.099</v>
      </c>
      <c r="K58" s="2">
        <v>3338.945</v>
      </c>
      <c r="M58" s="2"/>
      <c r="N58" s="2"/>
    </row>
    <row r="59" ht="14.25" customHeight="1">
      <c r="A59" s="5">
        <v>0.233183</v>
      </c>
      <c r="B59" s="1">
        <f t="shared" ref="B59:F59" si="57">G59/1000000</f>
        <v>0.002751398</v>
      </c>
      <c r="C59" s="1">
        <f t="shared" si="57"/>
        <v>0.002786591</v>
      </c>
      <c r="D59" s="1">
        <f t="shared" si="57"/>
        <v>0.002339856</v>
      </c>
      <c r="E59" s="1">
        <f t="shared" si="57"/>
        <v>0.00267021</v>
      </c>
      <c r="F59" s="2">
        <f t="shared" si="57"/>
        <v>0.003415412</v>
      </c>
      <c r="G59" s="4">
        <v>2751.398</v>
      </c>
      <c r="H59" s="2">
        <v>2786.591</v>
      </c>
      <c r="I59" s="2">
        <v>2339.856</v>
      </c>
      <c r="J59" s="2">
        <v>2670.21</v>
      </c>
      <c r="K59" s="2">
        <v>3415.412</v>
      </c>
      <c r="M59" s="2"/>
      <c r="N59" s="2"/>
    </row>
    <row r="60" ht="14.25" customHeight="1">
      <c r="A60" s="5">
        <v>0.236567</v>
      </c>
      <c r="B60" s="1">
        <f t="shared" ref="B60:F60" si="58">G60/1000000</f>
        <v>0.002743939</v>
      </c>
      <c r="C60" s="1">
        <f t="shared" si="58"/>
        <v>0.002447304</v>
      </c>
      <c r="D60" s="1">
        <f t="shared" si="58"/>
        <v>0.002283421</v>
      </c>
      <c r="E60" s="1">
        <f t="shared" si="58"/>
        <v>0.002870509</v>
      </c>
      <c r="F60" s="2">
        <f t="shared" si="58"/>
        <v>0.003017918</v>
      </c>
      <c r="G60" s="4">
        <v>2743.939</v>
      </c>
      <c r="H60" s="2">
        <v>2447.304</v>
      </c>
      <c r="I60" s="2">
        <v>2283.421</v>
      </c>
      <c r="J60" s="2">
        <v>2870.509</v>
      </c>
      <c r="K60" s="2">
        <v>3017.918</v>
      </c>
      <c r="M60" s="2"/>
      <c r="N60" s="2"/>
    </row>
    <row r="61" ht="14.25" customHeight="1">
      <c r="A61" s="5">
        <v>0.2402</v>
      </c>
      <c r="B61" s="1">
        <f t="shared" ref="B61:F61" si="59">G61/1000000</f>
        <v>0.002760914</v>
      </c>
      <c r="C61" s="1">
        <f t="shared" si="59"/>
        <v>0.002937341</v>
      </c>
      <c r="D61" s="1">
        <f t="shared" si="59"/>
        <v>0.002190246</v>
      </c>
      <c r="E61" s="1">
        <f t="shared" si="59"/>
        <v>0.003012261</v>
      </c>
      <c r="F61" s="2">
        <f t="shared" si="59"/>
        <v>0.003017576</v>
      </c>
      <c r="G61" s="4">
        <v>2760.914</v>
      </c>
      <c r="H61" s="2">
        <v>2937.341</v>
      </c>
      <c r="I61" s="2">
        <v>2190.246</v>
      </c>
      <c r="J61" s="2">
        <v>3012.261</v>
      </c>
      <c r="K61" s="2">
        <v>3017.576</v>
      </c>
      <c r="M61" s="2"/>
      <c r="N61" s="2"/>
    </row>
    <row r="62" ht="14.25" customHeight="1">
      <c r="A62" s="5">
        <v>0.24385</v>
      </c>
      <c r="B62" s="1">
        <f t="shared" ref="B62:F62" si="60">G62/1000000</f>
        <v>0.002682453</v>
      </c>
      <c r="C62" s="1">
        <f t="shared" si="60"/>
        <v>0.002774465</v>
      </c>
      <c r="D62" s="1">
        <f t="shared" si="60"/>
        <v>0.002416824</v>
      </c>
      <c r="E62" s="1">
        <f t="shared" si="60"/>
        <v>0.002655049</v>
      </c>
      <c r="F62" s="2">
        <f t="shared" si="60"/>
        <v>0.003105626</v>
      </c>
      <c r="G62" s="4">
        <v>2682.453</v>
      </c>
      <c r="H62" s="2">
        <v>2774.465</v>
      </c>
      <c r="I62" s="2">
        <v>2416.824</v>
      </c>
      <c r="J62" s="2">
        <v>2655.049</v>
      </c>
      <c r="K62" s="2">
        <v>3105.626</v>
      </c>
      <c r="M62" s="2"/>
      <c r="N62" s="2"/>
    </row>
    <row r="63" ht="14.25" customHeight="1">
      <c r="A63" s="5">
        <v>0.247483</v>
      </c>
      <c r="B63" s="1">
        <f t="shared" ref="B63:F63" si="61">G63/1000000</f>
        <v>0.002806195</v>
      </c>
      <c r="C63" s="1">
        <f t="shared" si="61"/>
        <v>0.00300859</v>
      </c>
      <c r="D63" s="1">
        <f t="shared" si="61"/>
        <v>0.00266498</v>
      </c>
      <c r="E63" s="1">
        <f t="shared" si="61"/>
        <v>0.003077131</v>
      </c>
      <c r="F63" s="2">
        <f t="shared" si="61"/>
        <v>0.003050495</v>
      </c>
      <c r="G63" s="4">
        <v>2806.195</v>
      </c>
      <c r="H63" s="2">
        <v>3008.59</v>
      </c>
      <c r="I63" s="2">
        <v>2664.98</v>
      </c>
      <c r="J63" s="2">
        <v>3077.131</v>
      </c>
      <c r="K63" s="2">
        <v>3050.495</v>
      </c>
      <c r="M63" s="2"/>
      <c r="N63" s="2"/>
    </row>
    <row r="64" ht="14.25" customHeight="1">
      <c r="A64" s="5">
        <v>0.251133</v>
      </c>
      <c r="B64" s="1">
        <f t="shared" ref="B64:F64" si="62">G64/1000000</f>
        <v>0.002777997</v>
      </c>
      <c r="C64" s="1">
        <f t="shared" si="62"/>
        <v>0.002623137</v>
      </c>
      <c r="D64" s="1">
        <f t="shared" si="62"/>
        <v>0.003017974</v>
      </c>
      <c r="E64" s="1">
        <f t="shared" si="62"/>
        <v>0.00249247</v>
      </c>
      <c r="F64" s="2">
        <f t="shared" si="62"/>
        <v>0.002345459</v>
      </c>
      <c r="G64" s="4">
        <v>2777.997</v>
      </c>
      <c r="H64" s="2">
        <v>2623.137</v>
      </c>
      <c r="I64" s="2">
        <v>3017.974</v>
      </c>
      <c r="J64" s="2">
        <v>2492.47</v>
      </c>
      <c r="K64" s="2">
        <v>2345.459</v>
      </c>
      <c r="M64" s="2"/>
      <c r="N64" s="2"/>
    </row>
    <row r="65" ht="14.25" customHeight="1">
      <c r="A65" s="5">
        <v>0.254517</v>
      </c>
      <c r="B65" s="1">
        <f t="shared" ref="B65:F65" si="63">G65/1000000</f>
        <v>0.002831057</v>
      </c>
      <c r="C65" s="1">
        <f t="shared" si="63"/>
        <v>0.002867059</v>
      </c>
      <c r="D65" s="1">
        <f t="shared" si="63"/>
        <v>0.002902645</v>
      </c>
      <c r="E65" s="1">
        <f t="shared" si="63"/>
        <v>0.00243976</v>
      </c>
      <c r="F65" s="2">
        <f t="shared" si="63"/>
        <v>0.002303034</v>
      </c>
      <c r="G65" s="4">
        <v>2831.057</v>
      </c>
      <c r="H65" s="2">
        <v>2867.059</v>
      </c>
      <c r="I65" s="2">
        <v>2902.645</v>
      </c>
      <c r="J65" s="2">
        <v>2439.76</v>
      </c>
      <c r="K65" s="2">
        <v>2303.034</v>
      </c>
      <c r="M65" s="2"/>
      <c r="N65" s="2"/>
    </row>
    <row r="66" ht="14.25" customHeight="1">
      <c r="A66" s="5">
        <v>0.25815</v>
      </c>
      <c r="B66" s="1">
        <f t="shared" ref="B66:F66" si="64">G66/1000000</f>
        <v>0.002793728</v>
      </c>
      <c r="C66" s="1">
        <f t="shared" si="64"/>
        <v>0.002385476</v>
      </c>
      <c r="D66" s="1">
        <f t="shared" si="64"/>
        <v>0.002756174</v>
      </c>
      <c r="E66" s="1">
        <f t="shared" si="64"/>
        <v>0.001969603</v>
      </c>
      <c r="F66" s="2">
        <f t="shared" si="64"/>
        <v>0.002424855</v>
      </c>
      <c r="G66" s="4">
        <v>2793.728</v>
      </c>
      <c r="H66" s="2">
        <v>2385.476</v>
      </c>
      <c r="I66" s="2">
        <v>2756.174</v>
      </c>
      <c r="J66" s="2">
        <v>1969.603</v>
      </c>
      <c r="K66" s="2">
        <v>2424.855</v>
      </c>
      <c r="M66" s="2"/>
      <c r="N66" s="2"/>
    </row>
    <row r="67" ht="14.25" customHeight="1">
      <c r="A67" s="5">
        <v>0.261783</v>
      </c>
      <c r="B67" s="1">
        <f t="shared" ref="B67:F67" si="65">G67/1000000</f>
        <v>0.002832009</v>
      </c>
      <c r="C67" s="1">
        <f t="shared" si="65"/>
        <v>0.002125447</v>
      </c>
      <c r="D67" s="1">
        <f t="shared" si="65"/>
        <v>0.002295362</v>
      </c>
      <c r="E67" s="1">
        <f t="shared" si="65"/>
        <v>0.002294246</v>
      </c>
      <c r="F67" s="2">
        <f t="shared" si="65"/>
        <v>0.00268263</v>
      </c>
      <c r="G67" s="4">
        <v>2832.009</v>
      </c>
      <c r="H67" s="2">
        <v>2125.447</v>
      </c>
      <c r="I67" s="2">
        <v>2295.362</v>
      </c>
      <c r="J67" s="2">
        <v>2294.246</v>
      </c>
      <c r="K67" s="2">
        <v>2682.63</v>
      </c>
      <c r="M67" s="2"/>
      <c r="N67" s="2"/>
    </row>
    <row r="68" ht="14.25" customHeight="1">
      <c r="A68" s="5">
        <v>0.265167</v>
      </c>
      <c r="B68" s="1">
        <f t="shared" ref="B68:F68" si="66">G68/1000000</f>
        <v>0.002531956</v>
      </c>
      <c r="C68" s="1">
        <f t="shared" si="66"/>
        <v>0.001746318</v>
      </c>
      <c r="D68" s="1">
        <f t="shared" si="66"/>
        <v>0.002283802</v>
      </c>
      <c r="E68" s="1">
        <f t="shared" si="66"/>
        <v>0.002576822</v>
      </c>
      <c r="F68" s="2">
        <f t="shared" si="66"/>
        <v>0.002679154</v>
      </c>
      <c r="G68" s="4">
        <v>2531.956</v>
      </c>
      <c r="H68" s="2">
        <v>1746.318</v>
      </c>
      <c r="I68" s="2">
        <v>2283.802</v>
      </c>
      <c r="J68" s="2">
        <v>2576.822</v>
      </c>
      <c r="K68" s="2">
        <v>2679.154</v>
      </c>
      <c r="M68" s="2"/>
      <c r="N68" s="2"/>
    </row>
    <row r="69" ht="14.25" customHeight="1">
      <c r="A69" s="5">
        <v>0.268817</v>
      </c>
      <c r="B69" s="1">
        <f t="shared" ref="B69:F69" si="67">G69/1000000</f>
        <v>0.002713684</v>
      </c>
      <c r="C69" s="1">
        <f t="shared" si="67"/>
        <v>0.001796977</v>
      </c>
      <c r="D69" s="1">
        <f t="shared" si="67"/>
        <v>0.002408866</v>
      </c>
      <c r="E69" s="1">
        <f t="shared" si="67"/>
        <v>0.002251436</v>
      </c>
      <c r="F69" s="2">
        <f t="shared" si="67"/>
        <v>0.002608444</v>
      </c>
      <c r="G69" s="4">
        <v>2713.684</v>
      </c>
      <c r="H69" s="2">
        <v>1796.977</v>
      </c>
      <c r="I69" s="2">
        <v>2408.866</v>
      </c>
      <c r="J69" s="2">
        <v>2251.436</v>
      </c>
      <c r="K69" s="2">
        <v>2608.444</v>
      </c>
      <c r="M69" s="2"/>
      <c r="N69" s="2"/>
    </row>
    <row r="70" ht="14.25" customHeight="1">
      <c r="A70" s="5">
        <v>0.27245</v>
      </c>
      <c r="B70" s="1">
        <f t="shared" ref="B70:F70" si="68">G70/1000000</f>
        <v>0.002456827</v>
      </c>
      <c r="C70" s="1">
        <f t="shared" si="68"/>
        <v>0.002184474</v>
      </c>
      <c r="D70" s="1">
        <f t="shared" si="68"/>
        <v>0.002550451</v>
      </c>
      <c r="E70" s="1">
        <f t="shared" si="68"/>
        <v>0.002442676</v>
      </c>
      <c r="F70" s="2">
        <f t="shared" si="68"/>
        <v>0.002340236</v>
      </c>
      <c r="G70" s="4">
        <v>2456.827</v>
      </c>
      <c r="H70" s="2">
        <v>2184.474</v>
      </c>
      <c r="I70" s="2">
        <v>2550.451</v>
      </c>
      <c r="J70" s="2">
        <v>2442.676</v>
      </c>
      <c r="K70" s="2">
        <v>2340.236</v>
      </c>
      <c r="M70" s="2"/>
      <c r="N70" s="2"/>
    </row>
    <row r="71" ht="14.25" customHeight="1">
      <c r="A71" s="5">
        <v>0.276083</v>
      </c>
      <c r="B71" s="1">
        <f t="shared" ref="B71:F71" si="69">G71/1000000</f>
        <v>0.002739169</v>
      </c>
      <c r="C71" s="1">
        <f t="shared" si="69"/>
        <v>0.002659392</v>
      </c>
      <c r="D71" s="1">
        <f t="shared" si="69"/>
        <v>0.002400801</v>
      </c>
      <c r="E71" s="1">
        <f t="shared" si="69"/>
        <v>0.00201941</v>
      </c>
      <c r="F71" s="2">
        <f t="shared" si="69"/>
        <v>0.002277509</v>
      </c>
      <c r="G71" s="4">
        <v>2739.169</v>
      </c>
      <c r="H71" s="2">
        <v>2659.392</v>
      </c>
      <c r="I71" s="2">
        <v>2400.801</v>
      </c>
      <c r="J71" s="2">
        <v>2019.41</v>
      </c>
      <c r="K71" s="2">
        <v>2277.509</v>
      </c>
      <c r="M71" s="2"/>
      <c r="N71" s="2"/>
    </row>
    <row r="72" ht="14.25" customHeight="1">
      <c r="A72" s="5">
        <v>0.279733</v>
      </c>
      <c r="B72" s="1">
        <f t="shared" ref="B72:F72" si="70">G72/1000000</f>
        <v>0.002369291</v>
      </c>
      <c r="C72" s="1">
        <f t="shared" si="70"/>
        <v>0.002869144</v>
      </c>
      <c r="D72" s="1">
        <f t="shared" si="70"/>
        <v>0.002251023</v>
      </c>
      <c r="E72" s="1">
        <f t="shared" si="70"/>
        <v>0.002236406</v>
      </c>
      <c r="F72" s="2">
        <f t="shared" si="70"/>
        <v>0.002179258</v>
      </c>
      <c r="G72" s="4">
        <v>2369.291</v>
      </c>
      <c r="H72" s="2">
        <v>2869.144</v>
      </c>
      <c r="I72" s="2">
        <v>2251.023</v>
      </c>
      <c r="J72" s="2">
        <v>2236.406</v>
      </c>
      <c r="K72" s="2">
        <v>2179.258</v>
      </c>
      <c r="M72" s="2"/>
      <c r="N72" s="2"/>
    </row>
    <row r="73" ht="14.25" customHeight="1">
      <c r="A73" s="5">
        <v>0.283367</v>
      </c>
      <c r="B73" s="1">
        <f t="shared" ref="B73:F73" si="71">G73/1000000</f>
        <v>0.002817834</v>
      </c>
      <c r="C73" s="1">
        <f t="shared" si="71"/>
        <v>0.002449523</v>
      </c>
      <c r="D73" s="1">
        <f t="shared" si="71"/>
        <v>0.002203249</v>
      </c>
      <c r="E73" s="1">
        <f t="shared" si="71"/>
        <v>0.002327069</v>
      </c>
      <c r="F73" s="2">
        <f t="shared" si="71"/>
        <v>0.002558103</v>
      </c>
      <c r="G73" s="4">
        <v>2817.834</v>
      </c>
      <c r="H73" s="2">
        <v>2449.523</v>
      </c>
      <c r="I73" s="2">
        <v>2203.249</v>
      </c>
      <c r="J73" s="2">
        <v>2327.069</v>
      </c>
      <c r="K73" s="2">
        <v>2558.103</v>
      </c>
      <c r="M73" s="2"/>
      <c r="N73" s="2"/>
    </row>
    <row r="74" ht="14.25" customHeight="1">
      <c r="A74" s="5">
        <v>0.28675</v>
      </c>
      <c r="B74" s="1">
        <f t="shared" ref="B74:F74" si="72">G74/1000000</f>
        <v>0.002350364</v>
      </c>
      <c r="C74" s="1">
        <f t="shared" si="72"/>
        <v>0.002168847</v>
      </c>
      <c r="D74" s="1">
        <f t="shared" si="72"/>
        <v>0.002205356</v>
      </c>
      <c r="E74" s="1">
        <f t="shared" si="72"/>
        <v>0.002821551</v>
      </c>
      <c r="F74" s="2">
        <f t="shared" si="72"/>
        <v>0.002465148</v>
      </c>
      <c r="G74" s="4">
        <v>2350.364</v>
      </c>
      <c r="H74" s="2">
        <v>2168.847</v>
      </c>
      <c r="I74" s="2">
        <v>2205.356</v>
      </c>
      <c r="J74" s="2">
        <v>2821.551</v>
      </c>
      <c r="K74" s="2">
        <v>2465.148</v>
      </c>
      <c r="M74" s="2"/>
      <c r="N74" s="2"/>
    </row>
    <row r="75" ht="14.25" customHeight="1">
      <c r="A75" s="5">
        <v>0.290383</v>
      </c>
      <c r="B75" s="1">
        <f t="shared" ref="B75:F75" si="73">G75/1000000</f>
        <v>0.002555774</v>
      </c>
      <c r="C75" s="1">
        <f t="shared" si="73"/>
        <v>0.001788133</v>
      </c>
      <c r="D75" s="1">
        <f t="shared" si="73"/>
        <v>0.002230028</v>
      </c>
      <c r="E75" s="1">
        <f t="shared" si="73"/>
        <v>0.002581619</v>
      </c>
      <c r="F75" s="2">
        <f t="shared" si="73"/>
        <v>0.002895928</v>
      </c>
      <c r="G75" s="4">
        <v>2555.774</v>
      </c>
      <c r="H75" s="2">
        <v>1788.133</v>
      </c>
      <c r="I75" s="2">
        <v>2230.028</v>
      </c>
      <c r="J75" s="2">
        <v>2581.619</v>
      </c>
      <c r="K75" s="2">
        <v>2895.928</v>
      </c>
      <c r="M75" s="2"/>
      <c r="N75" s="2"/>
    </row>
    <row r="76" ht="14.25" customHeight="1">
      <c r="A76" s="5">
        <v>0.293767</v>
      </c>
      <c r="B76" s="1">
        <f t="shared" ref="B76:F76" si="74">G76/1000000</f>
        <v>0.002260807</v>
      </c>
      <c r="C76" s="1">
        <f t="shared" si="74"/>
        <v>0.002403532</v>
      </c>
      <c r="D76" s="1">
        <f t="shared" si="74"/>
        <v>0.002289413</v>
      </c>
      <c r="E76" s="1">
        <f t="shared" si="74"/>
        <v>0.002555216</v>
      </c>
      <c r="F76" s="2">
        <f t="shared" si="74"/>
        <v>0.002827512</v>
      </c>
      <c r="G76" s="4">
        <v>2260.807</v>
      </c>
      <c r="H76" s="2">
        <v>2403.532</v>
      </c>
      <c r="I76" s="2">
        <v>2289.413</v>
      </c>
      <c r="J76" s="2">
        <v>2555.216</v>
      </c>
      <c r="K76" s="2">
        <v>2827.512</v>
      </c>
      <c r="M76" s="2"/>
      <c r="N76" s="2"/>
    </row>
    <row r="77" ht="14.25" customHeight="1">
      <c r="A77" s="5">
        <v>0.297417</v>
      </c>
      <c r="B77" s="1">
        <f t="shared" ref="B77:F77" si="75">G77/1000000</f>
        <v>0.003014799</v>
      </c>
      <c r="C77" s="1">
        <f t="shared" si="75"/>
        <v>0.002509926</v>
      </c>
      <c r="D77" s="1">
        <f t="shared" si="75"/>
        <v>0.002364242</v>
      </c>
      <c r="E77" s="1">
        <f t="shared" si="75"/>
        <v>0.002286979</v>
      </c>
      <c r="F77" s="2">
        <f t="shared" si="75"/>
        <v>0.002865246</v>
      </c>
      <c r="G77" s="4">
        <v>3014.799</v>
      </c>
      <c r="H77" s="2">
        <v>2509.926</v>
      </c>
      <c r="I77" s="2">
        <v>2364.242</v>
      </c>
      <c r="J77" s="2">
        <v>2286.979</v>
      </c>
      <c r="K77" s="2">
        <v>2865.246</v>
      </c>
      <c r="M77" s="2"/>
      <c r="N77" s="2"/>
    </row>
    <row r="78" ht="14.25" customHeight="1">
      <c r="A78" s="5">
        <v>0.30105</v>
      </c>
      <c r="B78" s="1">
        <f t="shared" ref="B78:F78" si="76">G78/1000000</f>
        <v>0.002942067</v>
      </c>
      <c r="C78" s="1">
        <f t="shared" si="76"/>
        <v>0.002637156</v>
      </c>
      <c r="D78" s="1">
        <f t="shared" si="76"/>
        <v>0.00238576</v>
      </c>
      <c r="E78" s="1">
        <f t="shared" si="76"/>
        <v>0.003042357</v>
      </c>
      <c r="F78" s="2">
        <f t="shared" si="76"/>
        <v>0.002719345</v>
      </c>
      <c r="G78" s="4">
        <v>2942.067</v>
      </c>
      <c r="H78" s="2">
        <v>2637.156</v>
      </c>
      <c r="I78" s="2">
        <v>2385.76</v>
      </c>
      <c r="J78" s="2">
        <v>3042.357</v>
      </c>
      <c r="K78" s="2">
        <v>2719.345</v>
      </c>
      <c r="M78" s="2"/>
      <c r="N78" s="2"/>
    </row>
    <row r="79" ht="14.25" customHeight="1">
      <c r="A79" s="5">
        <v>0.304433</v>
      </c>
      <c r="B79" s="1">
        <f t="shared" ref="B79:F79" si="77">G79/1000000</f>
        <v>0.003164526</v>
      </c>
      <c r="C79" s="1">
        <f t="shared" si="77"/>
        <v>0.002619235</v>
      </c>
      <c r="D79" s="1">
        <f t="shared" si="77"/>
        <v>0.002666091</v>
      </c>
      <c r="E79" s="1">
        <f t="shared" si="77"/>
        <v>0.003052086</v>
      </c>
      <c r="F79" s="2">
        <f t="shared" si="77"/>
        <v>0.002866738</v>
      </c>
      <c r="G79" s="4">
        <v>3164.526</v>
      </c>
      <c r="H79" s="2">
        <v>2619.235</v>
      </c>
      <c r="I79" s="2">
        <v>2666.091</v>
      </c>
      <c r="J79" s="2">
        <v>3052.086</v>
      </c>
      <c r="K79" s="2">
        <v>2866.738</v>
      </c>
      <c r="M79" s="2"/>
      <c r="N79" s="2"/>
    </row>
    <row r="80" ht="14.25" customHeight="1">
      <c r="A80" s="5">
        <v>0.308067</v>
      </c>
      <c r="B80" s="1">
        <f t="shared" ref="B80:F80" si="78">G80/1000000</f>
        <v>0.003122324</v>
      </c>
      <c r="C80" s="1">
        <f t="shared" si="78"/>
        <v>0.002896799</v>
      </c>
      <c r="D80" s="1">
        <f t="shared" si="78"/>
        <v>0.002770641</v>
      </c>
      <c r="E80" s="1">
        <f t="shared" si="78"/>
        <v>0.003164412</v>
      </c>
      <c r="F80" s="2">
        <f t="shared" si="78"/>
        <v>0.00261767</v>
      </c>
      <c r="G80" s="4">
        <v>3122.324</v>
      </c>
      <c r="H80" s="2">
        <v>2896.799</v>
      </c>
      <c r="I80" s="2">
        <v>2770.641</v>
      </c>
      <c r="J80" s="2">
        <v>3164.412</v>
      </c>
      <c r="K80" s="2">
        <v>2617.67</v>
      </c>
      <c r="M80" s="2"/>
      <c r="N80" s="2"/>
    </row>
    <row r="81" ht="14.25" customHeight="1">
      <c r="A81" s="5">
        <v>0.311717</v>
      </c>
      <c r="B81" s="1">
        <f t="shared" ref="B81:F81" si="79">G81/1000000</f>
        <v>0.003556943</v>
      </c>
      <c r="C81" s="1">
        <f t="shared" si="79"/>
        <v>0.003174327</v>
      </c>
      <c r="D81" s="1">
        <f t="shared" si="79"/>
        <v>0.002838003</v>
      </c>
      <c r="E81" s="1">
        <f t="shared" si="79"/>
        <v>0.002474298</v>
      </c>
      <c r="F81" s="2">
        <f t="shared" si="79"/>
        <v>0.002350276</v>
      </c>
      <c r="G81" s="4">
        <v>3556.943</v>
      </c>
      <c r="H81" s="2">
        <v>3174.327</v>
      </c>
      <c r="I81" s="2">
        <v>2838.003</v>
      </c>
      <c r="J81" s="2">
        <v>2474.298</v>
      </c>
      <c r="K81" s="2">
        <v>2350.276</v>
      </c>
      <c r="M81" s="2"/>
      <c r="N81" s="2"/>
    </row>
    <row r="82" ht="14.25" customHeight="1">
      <c r="A82" s="5">
        <v>0.315083</v>
      </c>
      <c r="B82" s="1">
        <f t="shared" ref="B82:F82" si="80">G82/1000000</f>
        <v>0.003518923</v>
      </c>
      <c r="C82" s="1">
        <f t="shared" si="80"/>
        <v>0.003059753</v>
      </c>
      <c r="D82" s="1">
        <f t="shared" si="80"/>
        <v>0.002310842</v>
      </c>
      <c r="E82" s="1">
        <f t="shared" si="80"/>
        <v>0.002272092</v>
      </c>
      <c r="F82" s="2">
        <f t="shared" si="80"/>
        <v>0.002097158</v>
      </c>
      <c r="G82" s="4">
        <v>3518.923</v>
      </c>
      <c r="H82" s="2">
        <v>3059.753</v>
      </c>
      <c r="I82" s="2">
        <v>2310.842</v>
      </c>
      <c r="J82" s="2">
        <v>2272.092</v>
      </c>
      <c r="K82" s="2">
        <v>2097.158</v>
      </c>
      <c r="M82" s="2"/>
      <c r="N82" s="2"/>
    </row>
    <row r="83" ht="14.25" customHeight="1">
      <c r="A83" s="5">
        <v>0.318733</v>
      </c>
      <c r="B83" s="1">
        <f t="shared" ref="B83:F83" si="81">G83/1000000</f>
        <v>0.003035993</v>
      </c>
      <c r="C83" s="1">
        <f t="shared" si="81"/>
        <v>0.002793234</v>
      </c>
      <c r="D83" s="1">
        <f t="shared" si="81"/>
        <v>0.002402054</v>
      </c>
      <c r="E83" s="1">
        <f t="shared" si="81"/>
        <v>0.002592736</v>
      </c>
      <c r="F83" s="2">
        <f t="shared" si="81"/>
        <v>0.002272383</v>
      </c>
      <c r="G83" s="4">
        <v>3035.993</v>
      </c>
      <c r="H83" s="2">
        <v>2793.234</v>
      </c>
      <c r="I83" s="2">
        <v>2402.054</v>
      </c>
      <c r="J83" s="2">
        <v>2592.736</v>
      </c>
      <c r="K83" s="2">
        <v>2272.383</v>
      </c>
      <c r="M83" s="2"/>
      <c r="N83" s="2"/>
    </row>
    <row r="84" ht="14.25" customHeight="1">
      <c r="A84" s="5">
        <v>0.322367</v>
      </c>
      <c r="B84" s="1">
        <f t="shared" ref="B84:F84" si="82">G84/1000000</f>
        <v>0.002598832</v>
      </c>
      <c r="C84" s="1">
        <f t="shared" si="82"/>
        <v>0.00275135</v>
      </c>
      <c r="D84" s="1">
        <f t="shared" si="82"/>
        <v>0.002249751</v>
      </c>
      <c r="E84" s="1">
        <f t="shared" si="82"/>
        <v>0.002582111</v>
      </c>
      <c r="F84" s="2">
        <f t="shared" si="82"/>
        <v>0.002466647</v>
      </c>
      <c r="G84" s="4">
        <v>2598.832</v>
      </c>
      <c r="H84" s="2">
        <v>2751.35</v>
      </c>
      <c r="I84" s="2">
        <v>2249.751</v>
      </c>
      <c r="J84" s="2">
        <v>2582.111</v>
      </c>
      <c r="K84" s="2">
        <v>2466.647</v>
      </c>
      <c r="M84" s="2"/>
      <c r="N84" s="2"/>
    </row>
    <row r="85" ht="14.25" customHeight="1">
      <c r="A85" s="5">
        <v>0.326017</v>
      </c>
      <c r="B85" s="1">
        <f t="shared" ref="B85:F85" si="83">G85/1000000</f>
        <v>0.002727965</v>
      </c>
      <c r="C85" s="1">
        <f t="shared" si="83"/>
        <v>0.002639096</v>
      </c>
      <c r="D85" s="1">
        <f t="shared" si="83"/>
        <v>0.002659263</v>
      </c>
      <c r="E85" s="1">
        <f t="shared" si="83"/>
        <v>0.00272117</v>
      </c>
      <c r="F85" s="2">
        <f t="shared" si="83"/>
        <v>0.002714134</v>
      </c>
      <c r="G85" s="4">
        <v>2727.965</v>
      </c>
      <c r="H85" s="2">
        <v>2639.096</v>
      </c>
      <c r="I85" s="2">
        <v>2659.263</v>
      </c>
      <c r="J85" s="2">
        <v>2721.17</v>
      </c>
      <c r="K85" s="2">
        <v>2714.134</v>
      </c>
      <c r="M85" s="2"/>
      <c r="N85" s="2"/>
    </row>
    <row r="86" ht="14.25" customHeight="1">
      <c r="A86" s="5">
        <v>0.329383</v>
      </c>
      <c r="B86" s="1">
        <f t="shared" ref="B86:F86" si="84">G86/1000000</f>
        <v>0.003115808</v>
      </c>
      <c r="C86" s="1">
        <f t="shared" si="84"/>
        <v>0.002875013</v>
      </c>
      <c r="D86" s="1">
        <f t="shared" si="84"/>
        <v>0.002519173</v>
      </c>
      <c r="E86" s="1">
        <f t="shared" si="84"/>
        <v>0.002343168</v>
      </c>
      <c r="F86" s="2">
        <f t="shared" si="84"/>
        <v>0.002881003</v>
      </c>
      <c r="G86" s="4">
        <v>3115.808</v>
      </c>
      <c r="H86" s="2">
        <v>2875.013</v>
      </c>
      <c r="I86" s="2">
        <v>2519.173</v>
      </c>
      <c r="J86" s="2">
        <v>2343.168</v>
      </c>
      <c r="K86" s="2">
        <v>2881.003</v>
      </c>
      <c r="M86" s="2"/>
      <c r="N86" s="2"/>
    </row>
    <row r="87" ht="14.25" customHeight="1">
      <c r="A87" s="5">
        <v>0.333033</v>
      </c>
      <c r="B87" s="1">
        <f t="shared" ref="B87:F87" si="85">G87/1000000</f>
        <v>0.003255576</v>
      </c>
      <c r="C87" s="1">
        <f t="shared" si="85"/>
        <v>0.003357903</v>
      </c>
      <c r="D87" s="1">
        <f t="shared" si="85"/>
        <v>0.002573839</v>
      </c>
      <c r="E87" s="1">
        <f t="shared" si="85"/>
        <v>0.002515285</v>
      </c>
      <c r="F87" s="2">
        <f t="shared" si="85"/>
        <v>0.003162432</v>
      </c>
      <c r="G87" s="4">
        <v>3255.576</v>
      </c>
      <c r="H87" s="2">
        <v>3357.903</v>
      </c>
      <c r="I87" s="2">
        <v>2573.839</v>
      </c>
      <c r="J87" s="2">
        <v>2515.285</v>
      </c>
      <c r="K87" s="2">
        <v>3162.432</v>
      </c>
      <c r="M87" s="2"/>
      <c r="N87" s="2"/>
    </row>
    <row r="88" ht="14.25" customHeight="1">
      <c r="A88" s="5">
        <v>0.336667</v>
      </c>
      <c r="B88" s="1">
        <f t="shared" ref="B88:F88" si="86">G88/1000000</f>
        <v>0.003092223</v>
      </c>
      <c r="C88" s="1">
        <f t="shared" si="86"/>
        <v>0.003227225</v>
      </c>
      <c r="D88" s="1">
        <f t="shared" si="86"/>
        <v>0.002583772</v>
      </c>
      <c r="E88" s="1">
        <f t="shared" si="86"/>
        <v>0.002543565</v>
      </c>
      <c r="F88" s="2">
        <f t="shared" si="86"/>
        <v>0.003024386</v>
      </c>
      <c r="G88" s="4">
        <v>3092.223</v>
      </c>
      <c r="H88" s="2">
        <v>3227.225</v>
      </c>
      <c r="I88" s="2">
        <v>2583.772</v>
      </c>
      <c r="J88" s="2">
        <v>2543.565</v>
      </c>
      <c r="K88" s="2">
        <v>3024.386</v>
      </c>
      <c r="M88" s="2"/>
      <c r="N88" s="2"/>
    </row>
    <row r="89" ht="14.25" customHeight="1">
      <c r="A89" s="5">
        <v>0.34005</v>
      </c>
      <c r="B89" s="1">
        <f t="shared" ref="B89:F89" si="87">G89/1000000</f>
        <v>0.003145289</v>
      </c>
      <c r="C89" s="1">
        <f t="shared" si="87"/>
        <v>0.002908124</v>
      </c>
      <c r="D89" s="1">
        <f t="shared" si="87"/>
        <v>0.002583388</v>
      </c>
      <c r="E89" s="1">
        <f t="shared" si="87"/>
        <v>0.002232903</v>
      </c>
      <c r="F89" s="2">
        <f t="shared" si="87"/>
        <v>0.002691817</v>
      </c>
      <c r="G89" s="4">
        <v>3145.289</v>
      </c>
      <c r="H89" s="2">
        <v>2908.124</v>
      </c>
      <c r="I89" s="2">
        <v>2583.388</v>
      </c>
      <c r="J89" s="2">
        <v>2232.903</v>
      </c>
      <c r="K89" s="2">
        <v>2691.817</v>
      </c>
      <c r="M89" s="2"/>
      <c r="N89" s="2"/>
    </row>
    <row r="90" ht="14.25" customHeight="1">
      <c r="A90" s="5">
        <v>0.343683</v>
      </c>
      <c r="B90" s="1">
        <f t="shared" ref="B90:F90" si="88">G90/1000000</f>
        <v>0.003312054</v>
      </c>
      <c r="C90" s="1">
        <f t="shared" si="88"/>
        <v>0.002230248</v>
      </c>
      <c r="D90" s="1">
        <f t="shared" si="88"/>
        <v>0.002589474</v>
      </c>
      <c r="E90" s="1">
        <f t="shared" si="88"/>
        <v>0.002300909</v>
      </c>
      <c r="F90" s="2">
        <f t="shared" si="88"/>
        <v>0.002131486</v>
      </c>
      <c r="G90" s="4">
        <v>3312.054</v>
      </c>
      <c r="H90" s="2">
        <v>2230.248</v>
      </c>
      <c r="I90" s="2">
        <v>2589.474</v>
      </c>
      <c r="J90" s="2">
        <v>2300.909</v>
      </c>
      <c r="K90" s="2">
        <v>2131.486</v>
      </c>
      <c r="M90" s="2"/>
      <c r="N90" s="2"/>
    </row>
    <row r="91" ht="14.25" customHeight="1">
      <c r="A91" s="5">
        <v>0.347333</v>
      </c>
      <c r="B91" s="1">
        <f t="shared" ref="B91:F91" si="89">G91/1000000</f>
        <v>0.003746299</v>
      </c>
      <c r="C91" s="1">
        <f t="shared" si="89"/>
        <v>0.002475379</v>
      </c>
      <c r="D91" s="1">
        <f t="shared" si="89"/>
        <v>0.002369779</v>
      </c>
      <c r="E91" s="1">
        <f t="shared" si="89"/>
        <v>0.002340822</v>
      </c>
      <c r="F91" s="2">
        <f t="shared" si="89"/>
        <v>0.002258009</v>
      </c>
      <c r="G91" s="4">
        <v>3746.299</v>
      </c>
      <c r="H91" s="2">
        <v>2475.379</v>
      </c>
      <c r="I91" s="2">
        <v>2369.779</v>
      </c>
      <c r="J91" s="2">
        <v>2340.822</v>
      </c>
      <c r="K91" s="2">
        <v>2258.009</v>
      </c>
      <c r="M91" s="2"/>
      <c r="N91" s="2"/>
    </row>
    <row r="92" ht="14.25" customHeight="1">
      <c r="A92" s="5">
        <v>0.351233</v>
      </c>
      <c r="B92" s="1">
        <f t="shared" ref="B92:F92" si="90">G92/1000000</f>
        <v>0.003751038</v>
      </c>
      <c r="C92" s="1">
        <f t="shared" si="90"/>
        <v>0.002701457</v>
      </c>
      <c r="D92" s="1">
        <f t="shared" si="90"/>
        <v>0.002399595</v>
      </c>
      <c r="E92" s="1">
        <f t="shared" si="90"/>
        <v>0.002408982</v>
      </c>
      <c r="F92" s="2">
        <f t="shared" si="90"/>
        <v>0.002594717</v>
      </c>
      <c r="G92" s="4">
        <v>3751.038</v>
      </c>
      <c r="H92" s="2">
        <v>2701.457</v>
      </c>
      <c r="I92" s="2">
        <v>2399.595</v>
      </c>
      <c r="J92" s="2">
        <v>2408.982</v>
      </c>
      <c r="K92" s="2">
        <v>2594.717</v>
      </c>
      <c r="M92" s="2"/>
      <c r="N92" s="2"/>
    </row>
    <row r="93" ht="14.25" customHeight="1">
      <c r="A93" s="5">
        <v>0.354617</v>
      </c>
      <c r="B93" s="1">
        <f t="shared" ref="B93:F93" si="91">G93/1000000</f>
        <v>0.003833636</v>
      </c>
      <c r="C93" s="1">
        <f t="shared" si="91"/>
        <v>0.003183856</v>
      </c>
      <c r="D93" s="1">
        <f t="shared" si="91"/>
        <v>0.002821462</v>
      </c>
      <c r="E93" s="1">
        <f t="shared" si="91"/>
        <v>0.002325825</v>
      </c>
      <c r="F93" s="2">
        <f t="shared" si="91"/>
        <v>0.002657962</v>
      </c>
      <c r="G93" s="4">
        <v>3833.636</v>
      </c>
      <c r="H93" s="2">
        <v>3183.856</v>
      </c>
      <c r="I93" s="2">
        <v>2821.462</v>
      </c>
      <c r="J93" s="2">
        <v>2325.825</v>
      </c>
      <c r="K93" s="2">
        <v>2657.962</v>
      </c>
      <c r="M93" s="2"/>
      <c r="N93" s="2"/>
    </row>
    <row r="94" ht="14.25" customHeight="1">
      <c r="A94" s="5">
        <v>0.35825</v>
      </c>
      <c r="B94" s="1">
        <f t="shared" ref="B94:F94" si="92">G94/1000000</f>
        <v>0.003118933</v>
      </c>
      <c r="C94" s="1">
        <f t="shared" si="92"/>
        <v>0.003153671</v>
      </c>
      <c r="D94" s="1">
        <f t="shared" si="92"/>
        <v>0.003012413</v>
      </c>
      <c r="E94" s="1">
        <f t="shared" si="92"/>
        <v>0.002139927</v>
      </c>
      <c r="F94" s="2">
        <f t="shared" si="92"/>
        <v>0.00246498</v>
      </c>
      <c r="G94" s="4">
        <v>3118.933</v>
      </c>
      <c r="H94" s="2">
        <v>3153.671</v>
      </c>
      <c r="I94" s="2">
        <v>3012.413</v>
      </c>
      <c r="J94" s="2">
        <v>2139.927</v>
      </c>
      <c r="K94" s="2">
        <v>2464.98</v>
      </c>
      <c r="M94" s="2"/>
      <c r="N94" s="2"/>
    </row>
    <row r="95" ht="14.25" customHeight="1">
      <c r="A95" s="5">
        <v>0.361883</v>
      </c>
      <c r="B95" s="1">
        <f t="shared" ref="B95:F95" si="93">G95/1000000</f>
        <v>0.003433094</v>
      </c>
      <c r="C95" s="1">
        <f t="shared" si="93"/>
        <v>0.002622781</v>
      </c>
      <c r="D95" s="1">
        <f t="shared" si="93"/>
        <v>0.003037138</v>
      </c>
      <c r="E95" s="1">
        <f t="shared" si="93"/>
        <v>0.002111022</v>
      </c>
      <c r="F95" s="2">
        <f t="shared" si="93"/>
        <v>0.0023143</v>
      </c>
      <c r="G95" s="4">
        <v>3433.094</v>
      </c>
      <c r="H95" s="2">
        <v>2622.781</v>
      </c>
      <c r="I95" s="2">
        <v>3037.138</v>
      </c>
      <c r="J95" s="2">
        <v>2111.022</v>
      </c>
      <c r="K95" s="2">
        <v>2314.3</v>
      </c>
      <c r="M95" s="2"/>
      <c r="N95" s="2"/>
    </row>
    <row r="96" ht="14.25" customHeight="1">
      <c r="A96" s="5">
        <v>0.365267</v>
      </c>
      <c r="B96" s="1">
        <f t="shared" ref="B96:F96" si="94">G96/1000000</f>
        <v>0.003217514</v>
      </c>
      <c r="C96" s="1">
        <f t="shared" si="94"/>
        <v>0.002227422</v>
      </c>
      <c r="D96" s="1">
        <f t="shared" si="94"/>
        <v>0.002737073</v>
      </c>
      <c r="E96" s="1">
        <f t="shared" si="94"/>
        <v>0.002172813</v>
      </c>
      <c r="F96" s="2">
        <f t="shared" si="94"/>
        <v>0.002459492</v>
      </c>
      <c r="G96" s="4">
        <v>3217.514</v>
      </c>
      <c r="H96" s="2">
        <v>2227.422</v>
      </c>
      <c r="I96" s="2">
        <v>2737.073</v>
      </c>
      <c r="J96" s="2">
        <v>2172.813</v>
      </c>
      <c r="K96" s="2">
        <v>2459.492</v>
      </c>
      <c r="M96" s="2"/>
      <c r="N96" s="2"/>
    </row>
    <row r="97" ht="14.25" customHeight="1">
      <c r="A97" s="5">
        <v>0.368917</v>
      </c>
      <c r="B97" s="1">
        <f t="shared" ref="B97:F97" si="95">G97/1000000</f>
        <v>0.003084361</v>
      </c>
      <c r="C97" s="1">
        <f t="shared" si="95"/>
        <v>0.0019442</v>
      </c>
      <c r="D97" s="1">
        <f t="shared" si="95"/>
        <v>0.002688656</v>
      </c>
      <c r="E97" s="1">
        <f t="shared" si="95"/>
        <v>0.002398059</v>
      </c>
      <c r="F97" s="2">
        <f t="shared" si="95"/>
        <v>0.002748984</v>
      </c>
      <c r="G97" s="4">
        <v>3084.361</v>
      </c>
      <c r="H97" s="2">
        <v>1944.2</v>
      </c>
      <c r="I97" s="2">
        <v>2688.656</v>
      </c>
      <c r="J97" s="2">
        <v>2398.059</v>
      </c>
      <c r="K97" s="2">
        <v>2748.984</v>
      </c>
      <c r="M97" s="2"/>
      <c r="N97" s="2"/>
    </row>
    <row r="98" ht="14.25" customHeight="1">
      <c r="A98" s="5">
        <v>0.37255</v>
      </c>
      <c r="B98" s="1">
        <f t="shared" ref="B98:F98" si="96">G98/1000000</f>
        <v>0.002412205</v>
      </c>
      <c r="C98" s="1">
        <f t="shared" si="96"/>
        <v>0.002314336</v>
      </c>
      <c r="D98" s="1">
        <f t="shared" si="96"/>
        <v>0.002757602</v>
      </c>
      <c r="E98" s="1">
        <f t="shared" si="96"/>
        <v>0.002857061</v>
      </c>
      <c r="F98" s="2">
        <f t="shared" si="96"/>
        <v>0.002928604</v>
      </c>
      <c r="G98" s="4">
        <v>2412.205</v>
      </c>
      <c r="H98" s="2">
        <v>2314.336</v>
      </c>
      <c r="I98" s="2">
        <v>2757.602</v>
      </c>
      <c r="J98" s="2">
        <v>2857.061</v>
      </c>
      <c r="K98" s="2">
        <v>2928.604</v>
      </c>
      <c r="M98" s="2"/>
      <c r="N98" s="2"/>
    </row>
    <row r="99" ht="14.25" customHeight="1">
      <c r="A99" s="5">
        <v>0.376183</v>
      </c>
      <c r="B99" s="1">
        <f t="shared" ref="B99:F99" si="97">G99/1000000</f>
        <v>0.002023974</v>
      </c>
      <c r="C99" s="1">
        <f t="shared" si="97"/>
        <v>0.002402873</v>
      </c>
      <c r="D99" s="1">
        <f t="shared" si="97"/>
        <v>0.002599281</v>
      </c>
      <c r="E99" s="1">
        <f t="shared" si="97"/>
        <v>0.002889535</v>
      </c>
      <c r="F99" s="2">
        <f t="shared" si="97"/>
        <v>0.002834935</v>
      </c>
      <c r="G99" s="4">
        <v>2023.974</v>
      </c>
      <c r="H99" s="2">
        <v>2402.873</v>
      </c>
      <c r="I99" s="2">
        <v>2599.281</v>
      </c>
      <c r="J99" s="2">
        <v>2889.535</v>
      </c>
      <c r="K99" s="2">
        <v>2834.935</v>
      </c>
      <c r="M99" s="2"/>
      <c r="N99" s="2"/>
    </row>
    <row r="100" ht="14.25" customHeight="1">
      <c r="A100" s="5">
        <v>0.379833</v>
      </c>
      <c r="B100" s="1">
        <f t="shared" ref="B100:F100" si="98">G100/1000000</f>
        <v>0.002471629</v>
      </c>
      <c r="C100" s="1">
        <f t="shared" si="98"/>
        <v>0.002433653</v>
      </c>
      <c r="D100" s="1">
        <f t="shared" si="98"/>
        <v>0.002601298</v>
      </c>
      <c r="E100" s="1">
        <f t="shared" si="98"/>
        <v>0.002175909</v>
      </c>
      <c r="F100" s="2">
        <f t="shared" si="98"/>
        <v>0.002570665</v>
      </c>
      <c r="G100" s="4">
        <v>2471.629</v>
      </c>
      <c r="H100" s="2">
        <v>2433.653</v>
      </c>
      <c r="I100" s="2">
        <v>2601.298</v>
      </c>
      <c r="J100" s="2">
        <v>2175.909</v>
      </c>
      <c r="K100" s="2">
        <v>2570.665</v>
      </c>
      <c r="M100" s="2"/>
      <c r="N100" s="2"/>
    </row>
    <row r="101" ht="14.25" customHeight="1">
      <c r="A101" s="5">
        <v>0.383217</v>
      </c>
      <c r="B101" s="1">
        <f t="shared" ref="B101:F101" si="99">G101/1000000</f>
        <v>0.003088468</v>
      </c>
      <c r="C101" s="1">
        <f t="shared" si="99"/>
        <v>0.002531772</v>
      </c>
      <c r="D101" s="1">
        <f t="shared" si="99"/>
        <v>0.002255243</v>
      </c>
      <c r="E101" s="1">
        <f t="shared" si="99"/>
        <v>0.002123459</v>
      </c>
      <c r="F101" s="2">
        <f t="shared" si="99"/>
        <v>0.002334369</v>
      </c>
      <c r="G101" s="4">
        <v>3088.468</v>
      </c>
      <c r="H101" s="2">
        <v>2531.772</v>
      </c>
      <c r="I101" s="2">
        <v>2255.243</v>
      </c>
      <c r="J101" s="2">
        <v>2123.459</v>
      </c>
      <c r="K101" s="2">
        <v>2334.369</v>
      </c>
      <c r="M101" s="2"/>
      <c r="N101" s="2"/>
    </row>
    <row r="102" ht="14.25" customHeight="1">
      <c r="A102" s="5">
        <v>0.387117</v>
      </c>
      <c r="B102" s="1">
        <f t="shared" ref="B102:F102" si="100">G102/1000000</f>
        <v>0.003013552</v>
      </c>
      <c r="C102" s="1">
        <f t="shared" si="100"/>
        <v>0.002581219</v>
      </c>
      <c r="D102" s="1">
        <f t="shared" si="100"/>
        <v>0.002085165</v>
      </c>
      <c r="E102" s="1">
        <f t="shared" si="100"/>
        <v>0.001733236</v>
      </c>
      <c r="F102" s="2">
        <f t="shared" si="100"/>
        <v>0.00248306</v>
      </c>
      <c r="G102" s="4">
        <v>3013.552</v>
      </c>
      <c r="H102" s="2">
        <v>2581.219</v>
      </c>
      <c r="I102" s="2">
        <v>2085.165</v>
      </c>
      <c r="J102" s="2">
        <v>1733.236</v>
      </c>
      <c r="K102" s="2">
        <v>2483.06</v>
      </c>
      <c r="M102" s="2"/>
      <c r="N102" s="2"/>
    </row>
    <row r="103" ht="14.25" customHeight="1">
      <c r="A103" s="5">
        <v>0.390483</v>
      </c>
      <c r="B103" s="1">
        <f t="shared" ref="B103:F103" si="101">G103/1000000</f>
        <v>0.003015268</v>
      </c>
      <c r="C103" s="1">
        <f t="shared" si="101"/>
        <v>0.002771642</v>
      </c>
      <c r="D103" s="1">
        <f t="shared" si="101"/>
        <v>0.002481109</v>
      </c>
      <c r="E103" s="1">
        <f t="shared" si="101"/>
        <v>0.002418879</v>
      </c>
      <c r="F103" s="2">
        <f t="shared" si="101"/>
        <v>0.002691639</v>
      </c>
      <c r="G103" s="4">
        <v>3015.268</v>
      </c>
      <c r="H103" s="2">
        <v>2771.642</v>
      </c>
      <c r="I103" s="2">
        <v>2481.109</v>
      </c>
      <c r="J103" s="2">
        <v>2418.879</v>
      </c>
      <c r="K103" s="2">
        <v>2691.639</v>
      </c>
      <c r="M103" s="2"/>
      <c r="N103" s="2"/>
    </row>
    <row r="104" ht="14.25" customHeight="1">
      <c r="A104" s="5">
        <v>0.394133</v>
      </c>
      <c r="B104" s="1">
        <f t="shared" ref="B104:F104" si="102">G104/1000000</f>
        <v>0.002592226</v>
      </c>
      <c r="C104" s="1">
        <f t="shared" si="102"/>
        <v>0.002434891</v>
      </c>
      <c r="D104" s="1">
        <f t="shared" si="102"/>
        <v>0.002728992</v>
      </c>
      <c r="E104" s="1">
        <f t="shared" si="102"/>
        <v>0.002253153</v>
      </c>
      <c r="F104" s="2">
        <f t="shared" si="102"/>
        <v>0.002535812</v>
      </c>
      <c r="G104" s="4">
        <v>2592.226</v>
      </c>
      <c r="H104" s="2">
        <v>2434.891</v>
      </c>
      <c r="I104" s="2">
        <v>2728.992</v>
      </c>
      <c r="J104" s="2">
        <v>2253.153</v>
      </c>
      <c r="K104" s="2">
        <v>2535.812</v>
      </c>
      <c r="M104" s="2"/>
      <c r="N104" s="2"/>
    </row>
    <row r="105" ht="14.25" customHeight="1">
      <c r="A105" s="5">
        <v>0.397767</v>
      </c>
      <c r="B105" s="1">
        <f t="shared" ref="B105:F105" si="103">G105/1000000</f>
        <v>0.003080814</v>
      </c>
      <c r="C105" s="1">
        <f t="shared" si="103"/>
        <v>0.002557731</v>
      </c>
      <c r="D105" s="1">
        <f t="shared" si="103"/>
        <v>0.003016693</v>
      </c>
      <c r="E105" s="1">
        <f t="shared" si="103"/>
        <v>0.002362689</v>
      </c>
      <c r="F105" s="2">
        <f t="shared" si="103"/>
        <v>0.002611496</v>
      </c>
      <c r="G105" s="4">
        <v>3080.814</v>
      </c>
      <c r="H105" s="2">
        <v>2557.731</v>
      </c>
      <c r="I105" s="2">
        <v>3016.693</v>
      </c>
      <c r="J105" s="2">
        <v>2362.689</v>
      </c>
      <c r="K105" s="2">
        <v>2611.496</v>
      </c>
      <c r="M105" s="2"/>
      <c r="N105" s="2"/>
    </row>
    <row r="106" ht="14.25" customHeight="1">
      <c r="A106" s="5">
        <v>0.40115</v>
      </c>
      <c r="B106" s="1">
        <f t="shared" ref="B106:F106" si="104">G106/1000000</f>
        <v>0.002818063</v>
      </c>
      <c r="C106" s="1">
        <f t="shared" si="104"/>
        <v>0.002562579</v>
      </c>
      <c r="D106" s="1">
        <f t="shared" si="104"/>
        <v>0.002391641</v>
      </c>
      <c r="E106" s="1">
        <f t="shared" si="104"/>
        <v>0.002396181</v>
      </c>
      <c r="F106" s="2">
        <f t="shared" si="104"/>
        <v>0.002391246</v>
      </c>
      <c r="G106" s="4">
        <v>2818.063</v>
      </c>
      <c r="H106" s="2">
        <v>2562.579</v>
      </c>
      <c r="I106" s="2">
        <v>2391.641</v>
      </c>
      <c r="J106" s="2">
        <v>2396.181</v>
      </c>
      <c r="K106" s="2">
        <v>2391.246</v>
      </c>
      <c r="M106" s="2"/>
      <c r="N106" s="2"/>
    </row>
    <row r="107" ht="14.25" customHeight="1">
      <c r="A107" s="5">
        <v>0.404533</v>
      </c>
      <c r="B107" s="1">
        <f t="shared" ref="B107:F107" si="105">G107/1000000</f>
        <v>0.002560494</v>
      </c>
      <c r="C107" s="1">
        <f t="shared" si="105"/>
        <v>0.002834464</v>
      </c>
      <c r="D107" s="1">
        <f t="shared" si="105"/>
        <v>0.002419819</v>
      </c>
      <c r="E107" s="1">
        <f t="shared" si="105"/>
        <v>0.002330722</v>
      </c>
      <c r="F107" s="2">
        <f t="shared" si="105"/>
        <v>0.002602272</v>
      </c>
      <c r="G107" s="4">
        <v>2560.494</v>
      </c>
      <c r="H107" s="2">
        <v>2834.464</v>
      </c>
      <c r="I107" s="2">
        <v>2419.819</v>
      </c>
      <c r="J107" s="2">
        <v>2330.722</v>
      </c>
      <c r="K107" s="2">
        <v>2602.272</v>
      </c>
      <c r="M107" s="2"/>
      <c r="N107" s="2"/>
    </row>
    <row r="108" ht="14.25" customHeight="1">
      <c r="A108" s="5">
        <v>0.408167</v>
      </c>
      <c r="B108" s="1">
        <f t="shared" ref="B108:F108" si="106">G108/1000000</f>
        <v>0.002564589</v>
      </c>
      <c r="C108" s="1">
        <f t="shared" si="106"/>
        <v>0.002965861</v>
      </c>
      <c r="D108" s="1">
        <f t="shared" si="106"/>
        <v>0.002490988</v>
      </c>
      <c r="E108" s="1">
        <f t="shared" si="106"/>
        <v>0.00288677</v>
      </c>
      <c r="F108" s="2">
        <f t="shared" si="106"/>
        <v>0.002465079</v>
      </c>
      <c r="G108" s="4">
        <v>2564.589</v>
      </c>
      <c r="H108" s="2">
        <v>2965.861</v>
      </c>
      <c r="I108" s="2">
        <v>2490.988</v>
      </c>
      <c r="J108" s="2">
        <v>2886.77</v>
      </c>
      <c r="K108" s="2">
        <v>2465.079</v>
      </c>
      <c r="M108" s="2"/>
      <c r="N108" s="2"/>
    </row>
    <row r="109" ht="14.25" customHeight="1">
      <c r="A109" s="5">
        <v>0.411817</v>
      </c>
      <c r="B109" s="1">
        <f t="shared" ref="B109:F109" si="107">G109/1000000</f>
        <v>0.002818446</v>
      </c>
      <c r="C109" s="1">
        <f t="shared" si="107"/>
        <v>0.003265764</v>
      </c>
      <c r="D109" s="1">
        <f t="shared" si="107"/>
        <v>0.002600035</v>
      </c>
      <c r="E109" s="1">
        <f t="shared" si="107"/>
        <v>0.002857176</v>
      </c>
      <c r="F109" s="2">
        <f t="shared" si="107"/>
        <v>0.002447541</v>
      </c>
      <c r="G109" s="4">
        <v>2818.446</v>
      </c>
      <c r="H109" s="2">
        <v>3265.764</v>
      </c>
      <c r="I109" s="2">
        <v>2600.035</v>
      </c>
      <c r="J109" s="2">
        <v>2857.176</v>
      </c>
      <c r="K109" s="2">
        <v>2447.541</v>
      </c>
      <c r="M109" s="2"/>
      <c r="N109" s="2"/>
    </row>
    <row r="110" ht="14.25" customHeight="1">
      <c r="A110" s="5">
        <v>0.415183</v>
      </c>
      <c r="B110" s="1">
        <f t="shared" ref="B110:F110" si="108">G110/1000000</f>
        <v>0.002950718</v>
      </c>
      <c r="C110" s="1">
        <f t="shared" si="108"/>
        <v>0.003024554</v>
      </c>
      <c r="D110" s="1">
        <f t="shared" si="108"/>
        <v>0.002868696</v>
      </c>
      <c r="E110" s="1">
        <f t="shared" si="108"/>
        <v>0.003117214</v>
      </c>
      <c r="F110" s="2">
        <f t="shared" si="108"/>
        <v>0.002420854</v>
      </c>
      <c r="G110" s="4">
        <v>2950.718</v>
      </c>
      <c r="H110" s="2">
        <v>3024.554</v>
      </c>
      <c r="I110" s="2">
        <v>2868.696</v>
      </c>
      <c r="J110" s="2">
        <v>3117.214</v>
      </c>
      <c r="K110" s="2">
        <v>2420.854</v>
      </c>
      <c r="M110" s="2"/>
      <c r="N110" s="2"/>
    </row>
    <row r="111" ht="14.25" customHeight="1">
      <c r="A111" s="5">
        <v>0.418833</v>
      </c>
      <c r="B111" s="1">
        <f t="shared" ref="B111:F111" si="109">G111/1000000</f>
        <v>0.002981461</v>
      </c>
      <c r="C111" s="1">
        <f t="shared" si="109"/>
        <v>0.002860234</v>
      </c>
      <c r="D111" s="1">
        <f t="shared" si="109"/>
        <v>0.002734657</v>
      </c>
      <c r="E111" s="1">
        <f t="shared" si="109"/>
        <v>0.002768387</v>
      </c>
      <c r="F111" s="2">
        <f t="shared" si="109"/>
        <v>0.002359608</v>
      </c>
      <c r="G111" s="4">
        <v>2981.461</v>
      </c>
      <c r="H111" s="2">
        <v>2860.234</v>
      </c>
      <c r="I111" s="2">
        <v>2734.657</v>
      </c>
      <c r="J111" s="2">
        <v>2768.387</v>
      </c>
      <c r="K111" s="2">
        <v>2359.608</v>
      </c>
      <c r="M111" s="2"/>
      <c r="N111" s="2"/>
    </row>
    <row r="112" ht="14.25" customHeight="1">
      <c r="A112" s="5">
        <v>0.422467</v>
      </c>
      <c r="B112" s="1">
        <f t="shared" ref="B112:F112" si="110">G112/1000000</f>
        <v>0.003125026</v>
      </c>
      <c r="C112" s="1">
        <f t="shared" si="110"/>
        <v>0.002408688</v>
      </c>
      <c r="D112" s="1">
        <f t="shared" si="110"/>
        <v>0.002531607</v>
      </c>
      <c r="E112" s="1">
        <f t="shared" si="110"/>
        <v>0.002987033</v>
      </c>
      <c r="F112" s="2">
        <f t="shared" si="110"/>
        <v>0.002260335</v>
      </c>
      <c r="G112" s="4">
        <v>3125.026</v>
      </c>
      <c r="H112" s="2">
        <v>2408.688</v>
      </c>
      <c r="I112" s="2">
        <v>2531.607</v>
      </c>
      <c r="J112" s="2">
        <v>2987.033</v>
      </c>
      <c r="K112" s="2">
        <v>2260.335</v>
      </c>
      <c r="M112" s="2"/>
      <c r="N112" s="2"/>
    </row>
    <row r="113" ht="14.25" customHeight="1">
      <c r="A113" s="5">
        <v>0.42585</v>
      </c>
      <c r="B113" s="1">
        <f t="shared" ref="B113:F113" si="111">G113/1000000</f>
        <v>0.003193859</v>
      </c>
      <c r="C113" s="1">
        <f t="shared" si="111"/>
        <v>0.00237848</v>
      </c>
      <c r="D113" s="1">
        <f t="shared" si="111"/>
        <v>0.002214941</v>
      </c>
      <c r="E113" s="1">
        <f t="shared" si="111"/>
        <v>0.003353754</v>
      </c>
      <c r="F113" s="2">
        <f t="shared" si="111"/>
        <v>0.002158848</v>
      </c>
      <c r="G113" s="4">
        <v>3193.859</v>
      </c>
      <c r="H113" s="2">
        <v>2378.48</v>
      </c>
      <c r="I113" s="2">
        <v>2214.941</v>
      </c>
      <c r="J113" s="2">
        <v>3353.754</v>
      </c>
      <c r="K113" s="2">
        <v>2158.848</v>
      </c>
      <c r="M113" s="2"/>
      <c r="N113" s="2"/>
    </row>
    <row r="114" ht="14.25" customHeight="1">
      <c r="A114" s="5">
        <v>0.429483</v>
      </c>
      <c r="B114" s="1">
        <f t="shared" ref="B114:F114" si="112">G114/1000000</f>
        <v>0.003050146</v>
      </c>
      <c r="C114" s="1">
        <f t="shared" si="112"/>
        <v>0.001993183</v>
      </c>
      <c r="D114" s="1">
        <f t="shared" si="112"/>
        <v>0.002284072</v>
      </c>
      <c r="E114" s="1">
        <f t="shared" si="112"/>
        <v>0.003780663</v>
      </c>
      <c r="F114" s="2">
        <f t="shared" si="112"/>
        <v>0.002332356</v>
      </c>
      <c r="G114" s="4">
        <v>3050.146</v>
      </c>
      <c r="H114" s="2">
        <v>1993.183</v>
      </c>
      <c r="I114" s="2">
        <v>2284.072</v>
      </c>
      <c r="J114" s="2">
        <v>3780.663</v>
      </c>
      <c r="K114" s="2">
        <v>2332.356</v>
      </c>
      <c r="M114" s="2"/>
      <c r="N114" s="2"/>
    </row>
    <row r="115" ht="14.25" customHeight="1">
      <c r="A115" s="5">
        <v>0.433133</v>
      </c>
      <c r="B115" s="1">
        <f t="shared" ref="B115:F115" si="113">G115/1000000</f>
        <v>0.003269137</v>
      </c>
      <c r="C115" s="1">
        <f t="shared" si="113"/>
        <v>0.002057999</v>
      </c>
      <c r="D115" s="1">
        <f t="shared" si="113"/>
        <v>0.002765846</v>
      </c>
      <c r="E115" s="1">
        <f t="shared" si="113"/>
        <v>0.00354083</v>
      </c>
      <c r="F115" s="2">
        <f t="shared" si="113"/>
        <v>0.002369792</v>
      </c>
      <c r="G115" s="4">
        <v>3269.137</v>
      </c>
      <c r="H115" s="2">
        <v>2057.999</v>
      </c>
      <c r="I115" s="2">
        <v>2765.846</v>
      </c>
      <c r="J115" s="2">
        <v>3540.83</v>
      </c>
      <c r="K115" s="2">
        <v>2369.792</v>
      </c>
      <c r="M115" s="2"/>
      <c r="N115" s="2"/>
    </row>
    <row r="116" ht="14.25" customHeight="1">
      <c r="A116" s="5">
        <v>0.436767</v>
      </c>
      <c r="B116" s="1">
        <f t="shared" ref="B116:F116" si="114">G116/1000000</f>
        <v>0.002900496</v>
      </c>
      <c r="C116" s="1">
        <f t="shared" si="114"/>
        <v>0.002492918</v>
      </c>
      <c r="D116" s="1">
        <f t="shared" si="114"/>
        <v>0.003107692</v>
      </c>
      <c r="E116" s="1">
        <f t="shared" si="114"/>
        <v>0.003278464</v>
      </c>
      <c r="F116" s="2">
        <f t="shared" si="114"/>
        <v>0.002732657</v>
      </c>
      <c r="G116" s="4">
        <v>2900.496</v>
      </c>
      <c r="H116" s="2">
        <v>2492.918</v>
      </c>
      <c r="I116" s="2">
        <v>3107.692</v>
      </c>
      <c r="J116" s="2">
        <v>3278.464</v>
      </c>
      <c r="K116" s="2">
        <v>2732.657</v>
      </c>
      <c r="M116" s="2"/>
      <c r="N116" s="2"/>
    </row>
    <row r="117" ht="14.25" customHeight="1">
      <c r="A117" s="5">
        <v>0.440417</v>
      </c>
      <c r="B117" s="1">
        <f t="shared" ref="B117:F117" si="115">G117/1000000</f>
        <v>0.002735869</v>
      </c>
      <c r="C117" s="1">
        <f t="shared" si="115"/>
        <v>0.002485324</v>
      </c>
      <c r="D117" s="1">
        <f t="shared" si="115"/>
        <v>0.003024215</v>
      </c>
      <c r="E117" s="1">
        <f t="shared" si="115"/>
        <v>0.002786677</v>
      </c>
      <c r="F117" s="2">
        <f t="shared" si="115"/>
        <v>0.00252312</v>
      </c>
      <c r="G117" s="4">
        <v>2735.869</v>
      </c>
      <c r="H117" s="2">
        <v>2485.324</v>
      </c>
      <c r="I117" s="2">
        <v>3024.215</v>
      </c>
      <c r="J117" s="2">
        <v>2786.677</v>
      </c>
      <c r="K117" s="2">
        <v>2523.12</v>
      </c>
      <c r="M117" s="2"/>
      <c r="N117" s="2"/>
    </row>
    <row r="118" ht="14.25" customHeight="1">
      <c r="A118" s="5">
        <v>0.443783</v>
      </c>
      <c r="B118" s="1">
        <f t="shared" ref="B118:F118" si="116">G118/1000000</f>
        <v>0.002570565</v>
      </c>
      <c r="C118" s="1">
        <f t="shared" si="116"/>
        <v>0.002823487</v>
      </c>
      <c r="D118" s="1">
        <f t="shared" si="116"/>
        <v>0.002790904</v>
      </c>
      <c r="E118" s="1">
        <f t="shared" si="116"/>
        <v>0.002594818</v>
      </c>
      <c r="F118" s="2">
        <f t="shared" si="116"/>
        <v>0.002721764</v>
      </c>
      <c r="G118" s="4">
        <v>2570.565</v>
      </c>
      <c r="H118" s="2">
        <v>2823.487</v>
      </c>
      <c r="I118" s="2">
        <v>2790.904</v>
      </c>
      <c r="J118" s="2">
        <v>2594.818</v>
      </c>
      <c r="K118" s="2">
        <v>2721.764</v>
      </c>
      <c r="M118" s="2"/>
      <c r="N118" s="2"/>
    </row>
    <row r="119" ht="14.25" customHeight="1">
      <c r="A119" s="5">
        <v>0.447433</v>
      </c>
      <c r="B119" s="1">
        <f t="shared" ref="B119:F119" si="117">G119/1000000</f>
        <v>0.002895733</v>
      </c>
      <c r="C119" s="1">
        <f t="shared" si="117"/>
        <v>0.002620734</v>
      </c>
      <c r="D119" s="1">
        <f t="shared" si="117"/>
        <v>0.002293955</v>
      </c>
      <c r="E119" s="1">
        <f t="shared" si="117"/>
        <v>0.002449668</v>
      </c>
      <c r="F119" s="2">
        <f t="shared" si="117"/>
        <v>0.002559433</v>
      </c>
      <c r="G119" s="4">
        <v>2895.733</v>
      </c>
      <c r="H119" s="2">
        <v>2620.734</v>
      </c>
      <c r="I119" s="2">
        <v>2293.955</v>
      </c>
      <c r="J119" s="2">
        <v>2449.668</v>
      </c>
      <c r="K119" s="2">
        <v>2559.433</v>
      </c>
      <c r="M119" s="2"/>
      <c r="N119" s="2"/>
    </row>
    <row r="120" ht="14.25" customHeight="1">
      <c r="A120" s="5">
        <v>0.451067</v>
      </c>
      <c r="B120" s="1">
        <f t="shared" ref="B120:F120" si="118">G120/1000000</f>
        <v>0.003122498</v>
      </c>
      <c r="C120" s="1">
        <f t="shared" si="118"/>
        <v>0.003329621</v>
      </c>
      <c r="D120" s="1">
        <f t="shared" si="118"/>
        <v>0.002316185</v>
      </c>
      <c r="E120" s="1">
        <f t="shared" si="118"/>
        <v>0.002669634</v>
      </c>
      <c r="F120" s="2">
        <f t="shared" si="118"/>
        <v>0.002764584</v>
      </c>
      <c r="G120" s="4">
        <v>3122.498</v>
      </c>
      <c r="H120" s="2">
        <v>3329.621</v>
      </c>
      <c r="I120" s="2">
        <v>2316.185</v>
      </c>
      <c r="J120" s="2">
        <v>2669.634</v>
      </c>
      <c r="K120" s="2">
        <v>2764.584</v>
      </c>
      <c r="M120" s="2"/>
      <c r="N120" s="2"/>
    </row>
    <row r="121" ht="14.25" customHeight="1">
      <c r="A121" s="5">
        <v>0.45445</v>
      </c>
      <c r="B121" s="1">
        <f t="shared" ref="B121:F121" si="119">G121/1000000</f>
        <v>0.003033457</v>
      </c>
      <c r="C121" s="1">
        <f t="shared" si="119"/>
        <v>0.002697477</v>
      </c>
      <c r="D121" s="1">
        <f t="shared" si="119"/>
        <v>0.002011698</v>
      </c>
      <c r="E121" s="1">
        <f t="shared" si="119"/>
        <v>0.002740492</v>
      </c>
      <c r="F121" s="2">
        <f t="shared" si="119"/>
        <v>0.002669969</v>
      </c>
      <c r="G121" s="4">
        <v>3033.457</v>
      </c>
      <c r="H121" s="2">
        <v>2697.477</v>
      </c>
      <c r="I121" s="2">
        <v>2011.698</v>
      </c>
      <c r="J121" s="2">
        <v>2740.492</v>
      </c>
      <c r="K121" s="2">
        <v>2669.969</v>
      </c>
      <c r="M121" s="2"/>
      <c r="N121" s="2"/>
    </row>
    <row r="122" ht="14.25" customHeight="1">
      <c r="A122" s="5">
        <v>0.458083</v>
      </c>
      <c r="B122" s="1">
        <f t="shared" ref="B122:F122" si="120">G122/1000000</f>
        <v>0.003262289</v>
      </c>
      <c r="C122" s="1">
        <f t="shared" si="120"/>
        <v>0.002974534</v>
      </c>
      <c r="D122" s="1">
        <f t="shared" si="120"/>
        <v>0.002143475</v>
      </c>
      <c r="E122" s="1">
        <f t="shared" si="120"/>
        <v>0.002948669</v>
      </c>
      <c r="F122" s="2">
        <f t="shared" si="120"/>
        <v>0.002507398</v>
      </c>
      <c r="G122" s="4">
        <v>3262.289</v>
      </c>
      <c r="H122" s="2">
        <v>2974.534</v>
      </c>
      <c r="I122" s="2">
        <v>2143.475</v>
      </c>
      <c r="J122" s="2">
        <v>2948.669</v>
      </c>
      <c r="K122" s="2">
        <v>2507.398</v>
      </c>
      <c r="M122" s="2"/>
      <c r="N122" s="2"/>
    </row>
    <row r="123" ht="14.25" customHeight="1">
      <c r="A123" s="5">
        <v>0.461733</v>
      </c>
      <c r="B123" s="1">
        <f t="shared" ref="B123:F123" si="121">G123/1000000</f>
        <v>0.003083022</v>
      </c>
      <c r="C123" s="1">
        <f t="shared" si="121"/>
        <v>0.00251983</v>
      </c>
      <c r="D123" s="1">
        <f t="shared" si="121"/>
        <v>0.002026243</v>
      </c>
      <c r="E123" s="1">
        <f t="shared" si="121"/>
        <v>0.002848434</v>
      </c>
      <c r="F123" s="2">
        <f t="shared" si="121"/>
        <v>0.002531905</v>
      </c>
      <c r="G123" s="4">
        <v>3083.022</v>
      </c>
      <c r="H123" s="2">
        <v>2519.83</v>
      </c>
      <c r="I123" s="2">
        <v>2026.243</v>
      </c>
      <c r="J123" s="2">
        <v>2848.434</v>
      </c>
      <c r="K123" s="2">
        <v>2531.905</v>
      </c>
      <c r="M123" s="2"/>
      <c r="N123" s="2"/>
    </row>
    <row r="124" ht="14.25" customHeight="1">
      <c r="A124" s="5">
        <v>0.465367</v>
      </c>
      <c r="B124" s="1">
        <f t="shared" ref="B124:F124" si="122">G124/1000000</f>
        <v>0.002896713</v>
      </c>
      <c r="C124" s="1">
        <f t="shared" si="122"/>
        <v>0.003107141</v>
      </c>
      <c r="D124" s="1">
        <f t="shared" si="122"/>
        <v>0.002801912</v>
      </c>
      <c r="E124" s="1">
        <f t="shared" si="122"/>
        <v>0.003458743</v>
      </c>
      <c r="F124" s="2">
        <f t="shared" si="122"/>
        <v>0.002736294</v>
      </c>
      <c r="G124" s="4">
        <v>2896.713</v>
      </c>
      <c r="H124" s="2">
        <v>3107.141</v>
      </c>
      <c r="I124" s="2">
        <v>2801.912</v>
      </c>
      <c r="J124" s="2">
        <v>3458.743</v>
      </c>
      <c r="K124" s="2">
        <v>2736.294</v>
      </c>
      <c r="M124" s="2"/>
      <c r="N124" s="2"/>
    </row>
    <row r="125" ht="14.25" customHeight="1">
      <c r="A125" s="5">
        <v>0.46875</v>
      </c>
      <c r="B125" s="1">
        <f t="shared" ref="B125:F125" si="123">G125/1000000</f>
        <v>0.002809836</v>
      </c>
      <c r="C125" s="1">
        <f t="shared" si="123"/>
        <v>0.00302007</v>
      </c>
      <c r="D125" s="1">
        <f t="shared" si="123"/>
        <v>0.003037811</v>
      </c>
      <c r="E125" s="1">
        <f t="shared" si="123"/>
        <v>0.002848751</v>
      </c>
      <c r="F125" s="2">
        <f t="shared" si="123"/>
        <v>0.002951173</v>
      </c>
      <c r="G125" s="4">
        <v>2809.836</v>
      </c>
      <c r="H125" s="2">
        <v>3020.07</v>
      </c>
      <c r="I125" s="2">
        <v>3037.811</v>
      </c>
      <c r="J125" s="2">
        <v>2848.751</v>
      </c>
      <c r="K125" s="2">
        <v>2951.173</v>
      </c>
      <c r="M125" s="2"/>
      <c r="N125" s="2"/>
    </row>
    <row r="126" ht="14.25" customHeight="1">
      <c r="A126" s="5">
        <v>0.472383</v>
      </c>
      <c r="B126" s="1">
        <f t="shared" ref="B126:F126" si="124">G126/1000000</f>
        <v>0.003146581</v>
      </c>
      <c r="C126" s="1">
        <f t="shared" si="124"/>
        <v>0.003231901</v>
      </c>
      <c r="D126" s="1">
        <f t="shared" si="124"/>
        <v>0.003517969</v>
      </c>
      <c r="E126" s="1">
        <f t="shared" si="124"/>
        <v>0.003034033</v>
      </c>
      <c r="F126" s="2">
        <f t="shared" si="124"/>
        <v>0.003183167</v>
      </c>
      <c r="G126" s="4">
        <v>3146.581</v>
      </c>
      <c r="H126" s="2">
        <v>3231.901</v>
      </c>
      <c r="I126" s="2">
        <v>3517.969</v>
      </c>
      <c r="J126" s="2">
        <v>3034.033</v>
      </c>
      <c r="K126" s="2">
        <v>3183.167</v>
      </c>
      <c r="M126" s="2"/>
      <c r="N126" s="2"/>
    </row>
    <row r="127" ht="14.25" customHeight="1">
      <c r="A127" s="5">
        <v>0.476033</v>
      </c>
      <c r="B127" s="1">
        <f t="shared" ref="B127:F127" si="125">G127/1000000</f>
        <v>0.003067622</v>
      </c>
      <c r="C127" s="1">
        <f t="shared" si="125"/>
        <v>0.002996039</v>
      </c>
      <c r="D127" s="1">
        <f t="shared" si="125"/>
        <v>0.002769811</v>
      </c>
      <c r="E127" s="1">
        <f t="shared" si="125"/>
        <v>0.002532526</v>
      </c>
      <c r="F127" s="2">
        <f t="shared" si="125"/>
        <v>0.002939821</v>
      </c>
      <c r="G127" s="4">
        <v>3067.622</v>
      </c>
      <c r="H127" s="2">
        <v>2996.039</v>
      </c>
      <c r="I127" s="2">
        <v>2769.811</v>
      </c>
      <c r="J127" s="2">
        <v>2532.526</v>
      </c>
      <c r="K127" s="2">
        <v>2939.821</v>
      </c>
      <c r="M127" s="2"/>
      <c r="N127" s="2"/>
    </row>
    <row r="128" ht="14.25" customHeight="1">
      <c r="A128" s="5">
        <v>0.479667</v>
      </c>
      <c r="B128" s="1">
        <f t="shared" ref="B128:F128" si="126">G128/1000000</f>
        <v>0.003597725</v>
      </c>
      <c r="C128" s="1">
        <f t="shared" si="126"/>
        <v>0.003514826</v>
      </c>
      <c r="D128" s="1">
        <f t="shared" si="126"/>
        <v>0.002634082</v>
      </c>
      <c r="E128" s="1">
        <f t="shared" si="126"/>
        <v>0.003096239</v>
      </c>
      <c r="F128" s="2">
        <f t="shared" si="126"/>
        <v>0.002915537</v>
      </c>
      <c r="G128" s="4">
        <v>3597.725</v>
      </c>
      <c r="H128" s="2">
        <v>3514.826</v>
      </c>
      <c r="I128" s="2">
        <v>2634.082</v>
      </c>
      <c r="J128" s="2">
        <v>3096.239</v>
      </c>
      <c r="K128" s="2">
        <v>2915.537</v>
      </c>
      <c r="M128" s="2"/>
      <c r="N128" s="2"/>
    </row>
    <row r="129" ht="14.25" customHeight="1">
      <c r="A129" s="5">
        <v>0.483317</v>
      </c>
      <c r="B129" s="1">
        <f t="shared" ref="B129:F129" si="127">G129/1000000</f>
        <v>0.00353497</v>
      </c>
      <c r="C129" s="1">
        <f t="shared" si="127"/>
        <v>0.003313752</v>
      </c>
      <c r="D129" s="1">
        <f t="shared" si="127"/>
        <v>0.002312534</v>
      </c>
      <c r="E129" s="1">
        <f t="shared" si="127"/>
        <v>0.002938551</v>
      </c>
      <c r="F129" s="2">
        <f t="shared" si="127"/>
        <v>0.002779709</v>
      </c>
      <c r="G129" s="4">
        <v>3534.97</v>
      </c>
      <c r="H129" s="2">
        <v>3313.752</v>
      </c>
      <c r="I129" s="2">
        <v>2312.534</v>
      </c>
      <c r="J129" s="2">
        <v>2938.551</v>
      </c>
      <c r="K129" s="2">
        <v>2779.709</v>
      </c>
      <c r="M129" s="2"/>
      <c r="N129" s="2"/>
    </row>
    <row r="130" ht="14.25" customHeight="1">
      <c r="A130" s="5">
        <v>0.486683</v>
      </c>
      <c r="B130" s="1">
        <f t="shared" ref="B130:F130" si="128">G130/1000000</f>
        <v>0.004216766</v>
      </c>
      <c r="C130" s="1">
        <f t="shared" si="128"/>
        <v>0.00308099</v>
      </c>
      <c r="D130" s="1">
        <f t="shared" si="128"/>
        <v>0.002641065</v>
      </c>
      <c r="E130" s="1">
        <f t="shared" si="128"/>
        <v>0.002897223</v>
      </c>
      <c r="F130" s="2">
        <f t="shared" si="128"/>
        <v>0.003210687</v>
      </c>
      <c r="G130" s="4">
        <v>4216.766</v>
      </c>
      <c r="H130" s="2">
        <v>3080.99</v>
      </c>
      <c r="I130" s="2">
        <v>2641.065</v>
      </c>
      <c r="J130" s="2">
        <v>2897.223</v>
      </c>
      <c r="K130" s="2">
        <v>3210.687</v>
      </c>
      <c r="M130" s="2"/>
      <c r="N130" s="2"/>
    </row>
    <row r="131" ht="14.25" customHeight="1">
      <c r="A131" s="5">
        <v>0.490333</v>
      </c>
      <c r="B131" s="1">
        <f t="shared" ref="B131:F131" si="129">G131/1000000</f>
        <v>0.004763256</v>
      </c>
      <c r="C131" s="1">
        <f t="shared" si="129"/>
        <v>0.003211264</v>
      </c>
      <c r="D131" s="1">
        <f t="shared" si="129"/>
        <v>0.002701174</v>
      </c>
      <c r="E131" s="1">
        <f t="shared" si="129"/>
        <v>0.002922518</v>
      </c>
      <c r="F131" s="2">
        <f t="shared" si="129"/>
        <v>0.003918957</v>
      </c>
      <c r="G131" s="4">
        <v>4763.256</v>
      </c>
      <c r="H131" s="2">
        <v>3211.264</v>
      </c>
      <c r="I131" s="2">
        <v>2701.174</v>
      </c>
      <c r="J131" s="2">
        <v>2922.518</v>
      </c>
      <c r="K131" s="2">
        <v>3918.957</v>
      </c>
      <c r="M131" s="2"/>
      <c r="N131" s="2"/>
    </row>
    <row r="132" ht="14.25" customHeight="1">
      <c r="A132" s="5">
        <v>0.493967</v>
      </c>
      <c r="B132" s="1">
        <f t="shared" ref="B132:F132" si="130">G132/1000000</f>
        <v>0.005452038</v>
      </c>
      <c r="C132" s="1">
        <f t="shared" si="130"/>
        <v>0.003500036</v>
      </c>
      <c r="D132" s="1">
        <f t="shared" si="130"/>
        <v>0.002867201</v>
      </c>
      <c r="E132" s="1">
        <f t="shared" si="130"/>
        <v>0.003237415</v>
      </c>
      <c r="F132" s="2">
        <f t="shared" si="130"/>
        <v>0.004308405</v>
      </c>
      <c r="G132" s="4">
        <v>5452.038</v>
      </c>
      <c r="H132" s="2">
        <v>3500.036</v>
      </c>
      <c r="I132" s="2">
        <v>2867.201</v>
      </c>
      <c r="J132" s="2">
        <v>3237.415</v>
      </c>
      <c r="K132" s="2">
        <v>4308.405</v>
      </c>
      <c r="M132" s="2"/>
      <c r="N132" s="2"/>
    </row>
    <row r="133" ht="14.25" customHeight="1">
      <c r="A133" s="5">
        <v>0.49735</v>
      </c>
      <c r="B133" s="1">
        <f t="shared" ref="B133:F133" si="131">G133/1000000</f>
        <v>0.006533609</v>
      </c>
      <c r="C133" s="1">
        <f t="shared" si="131"/>
        <v>0.005203502</v>
      </c>
      <c r="D133" s="1">
        <f t="shared" si="131"/>
        <v>0.003533199</v>
      </c>
      <c r="E133" s="1">
        <f t="shared" si="131"/>
        <v>0.003488108</v>
      </c>
      <c r="F133" s="2">
        <f t="shared" si="131"/>
        <v>0.004519319</v>
      </c>
      <c r="G133" s="4">
        <v>6533.609</v>
      </c>
      <c r="H133" s="2">
        <v>5203.502</v>
      </c>
      <c r="I133" s="2">
        <v>3533.199</v>
      </c>
      <c r="J133" s="2">
        <v>3488.108</v>
      </c>
      <c r="K133" s="2">
        <v>4519.319</v>
      </c>
      <c r="M133" s="2"/>
      <c r="N133" s="2"/>
    </row>
    <row r="134" ht="14.25" customHeight="1">
      <c r="A134" s="5">
        <v>0.500983</v>
      </c>
      <c r="B134" s="1">
        <f t="shared" ref="B134:F134" si="132">G134/1000000</f>
        <v>0.007070225</v>
      </c>
      <c r="C134" s="1">
        <f t="shared" si="132"/>
        <v>0.007191529</v>
      </c>
      <c r="D134" s="1">
        <f t="shared" si="132"/>
        <v>0.003552518</v>
      </c>
      <c r="E134" s="1">
        <f t="shared" si="132"/>
        <v>0.004037937</v>
      </c>
      <c r="F134" s="2">
        <f t="shared" si="132"/>
        <v>0.004375614</v>
      </c>
      <c r="G134" s="4">
        <v>7070.225</v>
      </c>
      <c r="H134" s="2">
        <v>7191.529</v>
      </c>
      <c r="I134" s="2">
        <v>3552.518</v>
      </c>
      <c r="J134" s="2">
        <v>4037.937</v>
      </c>
      <c r="K134" s="2">
        <v>4375.614</v>
      </c>
      <c r="M134" s="2"/>
      <c r="N134" s="2"/>
    </row>
    <row r="135" ht="14.25" customHeight="1">
      <c r="A135" s="5">
        <v>0.504633</v>
      </c>
      <c r="B135" s="1">
        <f t="shared" ref="B135:F135" si="133">G135/1000000</f>
        <v>0.009758134</v>
      </c>
      <c r="C135" s="1">
        <f t="shared" si="133"/>
        <v>0.009560329</v>
      </c>
      <c r="D135" s="1">
        <f t="shared" si="133"/>
        <v>0.003311806</v>
      </c>
      <c r="E135" s="1">
        <f t="shared" si="133"/>
        <v>0.004265936</v>
      </c>
      <c r="F135" s="2">
        <f t="shared" si="133"/>
        <v>0.005601574</v>
      </c>
      <c r="G135" s="4">
        <v>9758.134</v>
      </c>
      <c r="H135" s="2">
        <v>9560.329</v>
      </c>
      <c r="I135" s="2">
        <v>3311.806</v>
      </c>
      <c r="J135" s="2">
        <v>4265.936</v>
      </c>
      <c r="K135" s="2">
        <v>5601.574</v>
      </c>
      <c r="M135" s="2"/>
      <c r="N135" s="2"/>
    </row>
    <row r="136" ht="14.25" customHeight="1">
      <c r="A136" s="5">
        <v>0.508017</v>
      </c>
      <c r="B136" s="1">
        <f t="shared" ref="B136:F136" si="134">G136/1000000</f>
        <v>0.011400688</v>
      </c>
      <c r="C136" s="1">
        <f t="shared" si="134"/>
        <v>0.011534886</v>
      </c>
      <c r="D136" s="1">
        <f t="shared" si="134"/>
        <v>0.003534258</v>
      </c>
      <c r="E136" s="1">
        <f t="shared" si="134"/>
        <v>0.003931063</v>
      </c>
      <c r="F136" s="2">
        <f t="shared" si="134"/>
        <v>0.006133155</v>
      </c>
      <c r="G136" s="4">
        <v>11400.688</v>
      </c>
      <c r="H136" s="2">
        <v>11534.886</v>
      </c>
      <c r="I136" s="2">
        <v>3534.258</v>
      </c>
      <c r="J136" s="2">
        <v>3931.063</v>
      </c>
      <c r="K136" s="2">
        <v>6133.155</v>
      </c>
      <c r="M136" s="2"/>
      <c r="N136" s="2"/>
    </row>
    <row r="137" ht="14.25" customHeight="1">
      <c r="A137" s="5">
        <v>0.51165</v>
      </c>
      <c r="B137" s="1">
        <f t="shared" ref="B137:F137" si="135">G137/1000000</f>
        <v>0.0137228</v>
      </c>
      <c r="C137" s="1">
        <f t="shared" si="135"/>
        <v>0.013273916</v>
      </c>
      <c r="D137" s="1">
        <f t="shared" si="135"/>
        <v>0.003384513</v>
      </c>
      <c r="E137" s="1">
        <f t="shared" si="135"/>
        <v>0.003144983</v>
      </c>
      <c r="F137" s="2">
        <f t="shared" si="135"/>
        <v>0.007420009</v>
      </c>
      <c r="G137" s="4">
        <v>13722.8</v>
      </c>
      <c r="H137" s="2">
        <v>13273.916</v>
      </c>
      <c r="I137" s="2">
        <v>3384.513</v>
      </c>
      <c r="J137" s="2">
        <v>3144.983</v>
      </c>
      <c r="K137" s="2">
        <v>7420.009</v>
      </c>
      <c r="M137" s="2"/>
      <c r="N137" s="2"/>
    </row>
    <row r="138" ht="14.25" customHeight="1">
      <c r="A138" s="5">
        <v>0.515283</v>
      </c>
      <c r="B138" s="1">
        <f t="shared" ref="B138:F138" si="136">G138/1000000</f>
        <v>0.014605959</v>
      </c>
      <c r="C138" s="1">
        <f t="shared" si="136"/>
        <v>0.015163905</v>
      </c>
      <c r="D138" s="1">
        <f t="shared" si="136"/>
        <v>0.00395015</v>
      </c>
      <c r="E138" s="1">
        <f t="shared" si="136"/>
        <v>0.003327688</v>
      </c>
      <c r="F138" s="2">
        <f t="shared" si="136"/>
        <v>0.007775857</v>
      </c>
      <c r="G138" s="4">
        <v>14605.959</v>
      </c>
      <c r="H138" s="2">
        <v>15163.905</v>
      </c>
      <c r="I138" s="2">
        <v>3950.15</v>
      </c>
      <c r="J138" s="2">
        <v>3327.688</v>
      </c>
      <c r="K138" s="2">
        <v>7775.857</v>
      </c>
      <c r="M138" s="2"/>
      <c r="N138" s="2"/>
    </row>
    <row r="139" ht="14.25" customHeight="1">
      <c r="A139" s="5">
        <v>0.518933</v>
      </c>
      <c r="B139" s="1">
        <f t="shared" ref="B139:F139" si="137">G139/1000000</f>
        <v>0.017582362</v>
      </c>
      <c r="C139" s="1">
        <f t="shared" si="137"/>
        <v>0.015861994</v>
      </c>
      <c r="D139" s="1">
        <f t="shared" si="137"/>
        <v>0.002868015</v>
      </c>
      <c r="E139" s="1">
        <f t="shared" si="137"/>
        <v>0.003431853</v>
      </c>
      <c r="F139" s="2">
        <f t="shared" si="137"/>
        <v>0.010190827</v>
      </c>
      <c r="G139" s="4">
        <v>17582.362</v>
      </c>
      <c r="H139" s="2">
        <v>15861.994</v>
      </c>
      <c r="I139" s="2">
        <v>2868.015</v>
      </c>
      <c r="J139" s="2">
        <v>3431.853</v>
      </c>
      <c r="K139" s="2">
        <v>10190.827</v>
      </c>
      <c r="M139" s="2"/>
      <c r="N139" s="2"/>
    </row>
    <row r="140" ht="14.25" customHeight="1">
      <c r="A140" s="5">
        <v>0.522567</v>
      </c>
      <c r="B140" s="1">
        <f t="shared" ref="B140:F140" si="138">G140/1000000</f>
        <v>0.021749013</v>
      </c>
      <c r="C140" s="1">
        <f t="shared" si="138"/>
        <v>0.018859502</v>
      </c>
      <c r="D140" s="1">
        <f t="shared" si="138"/>
        <v>0.003404729</v>
      </c>
      <c r="E140" s="1">
        <f t="shared" si="138"/>
        <v>0.004422658</v>
      </c>
      <c r="F140" s="2">
        <f t="shared" si="138"/>
        <v>0.011187658</v>
      </c>
      <c r="G140" s="4">
        <v>21749.013</v>
      </c>
      <c r="H140" s="2">
        <v>18859.502</v>
      </c>
      <c r="I140" s="2">
        <v>3404.729</v>
      </c>
      <c r="J140" s="2">
        <v>4422.658</v>
      </c>
      <c r="K140" s="2">
        <v>11187.658</v>
      </c>
      <c r="M140" s="2"/>
      <c r="N140" s="2"/>
    </row>
    <row r="141" ht="14.25" customHeight="1">
      <c r="A141" s="5">
        <v>0.526217</v>
      </c>
      <c r="B141" s="1">
        <f t="shared" ref="B141:F141" si="139">G141/1000000</f>
        <v>0.024095693</v>
      </c>
      <c r="C141" s="1">
        <f t="shared" si="139"/>
        <v>0.021968362</v>
      </c>
      <c r="D141" s="1">
        <f t="shared" si="139"/>
        <v>0.003542028</v>
      </c>
      <c r="E141" s="1">
        <f t="shared" si="139"/>
        <v>0.004369867</v>
      </c>
      <c r="F141" s="2">
        <f t="shared" si="139"/>
        <v>0.012036746</v>
      </c>
      <c r="G141" s="4">
        <v>24095.693</v>
      </c>
      <c r="H141" s="2">
        <v>21968.362</v>
      </c>
      <c r="I141" s="2">
        <v>3542.028</v>
      </c>
      <c r="J141" s="2">
        <v>4369.867</v>
      </c>
      <c r="K141" s="2">
        <v>12036.746</v>
      </c>
      <c r="M141" s="2"/>
      <c r="N141" s="2"/>
    </row>
    <row r="142" ht="14.25" customHeight="1">
      <c r="A142" s="5">
        <v>0.529583</v>
      </c>
      <c r="B142" s="1">
        <f t="shared" ref="B142:F142" si="140">G142/1000000</f>
        <v>0.02570141</v>
      </c>
      <c r="C142" s="1">
        <f t="shared" si="140"/>
        <v>0.024592886</v>
      </c>
      <c r="D142" s="1">
        <f t="shared" si="140"/>
        <v>0.004113779</v>
      </c>
      <c r="E142" s="1">
        <f t="shared" si="140"/>
        <v>0.004588189</v>
      </c>
      <c r="F142" s="2">
        <f t="shared" si="140"/>
        <v>0.01305809</v>
      </c>
      <c r="G142" s="4">
        <v>25701.41</v>
      </c>
      <c r="H142" s="2">
        <v>24592.886</v>
      </c>
      <c r="I142" s="2">
        <v>4113.779</v>
      </c>
      <c r="J142" s="2">
        <v>4588.189</v>
      </c>
      <c r="K142" s="2">
        <v>13058.09</v>
      </c>
      <c r="M142" s="2"/>
      <c r="N142" s="2"/>
    </row>
    <row r="143" ht="14.25" customHeight="1">
      <c r="A143" s="5">
        <v>0.533233</v>
      </c>
      <c r="B143" s="1">
        <f t="shared" ref="B143:F143" si="141">G143/1000000</f>
        <v>0.025773057</v>
      </c>
      <c r="C143" s="1">
        <f t="shared" si="141"/>
        <v>0.028562933</v>
      </c>
      <c r="D143" s="1">
        <f t="shared" si="141"/>
        <v>0.004337827</v>
      </c>
      <c r="E143" s="1">
        <f t="shared" si="141"/>
        <v>0.004082393</v>
      </c>
      <c r="F143" s="2">
        <f t="shared" si="141"/>
        <v>0.013787818</v>
      </c>
      <c r="G143" s="4">
        <v>25773.057</v>
      </c>
      <c r="H143" s="2">
        <v>28562.933</v>
      </c>
      <c r="I143" s="2">
        <v>4337.827</v>
      </c>
      <c r="J143" s="2">
        <v>4082.393</v>
      </c>
      <c r="K143" s="2">
        <v>13787.818</v>
      </c>
      <c r="M143" s="2"/>
      <c r="N143" s="2"/>
    </row>
    <row r="144" ht="14.25" customHeight="1">
      <c r="A144" s="5">
        <v>0.536867</v>
      </c>
      <c r="B144" s="1">
        <f t="shared" ref="B144:F144" si="142">G144/1000000</f>
        <v>0.030067988</v>
      </c>
      <c r="C144" s="1">
        <f t="shared" si="142"/>
        <v>0.032216566</v>
      </c>
      <c r="D144" s="1">
        <f t="shared" si="142"/>
        <v>0.004111446</v>
      </c>
      <c r="E144" s="1">
        <f t="shared" si="142"/>
        <v>0.003687478</v>
      </c>
      <c r="F144" s="2">
        <f t="shared" si="142"/>
        <v>0.015523505</v>
      </c>
      <c r="G144" s="4">
        <v>30067.988</v>
      </c>
      <c r="H144" s="2">
        <v>32216.566</v>
      </c>
      <c r="I144" s="2">
        <v>4111.446</v>
      </c>
      <c r="J144" s="2">
        <v>3687.478</v>
      </c>
      <c r="K144" s="2">
        <v>15523.505</v>
      </c>
      <c r="M144" s="2"/>
      <c r="N144" s="2"/>
    </row>
    <row r="145" ht="14.25" customHeight="1">
      <c r="A145" s="5">
        <v>0.540517</v>
      </c>
      <c r="B145" s="1">
        <f t="shared" ref="B145:F145" si="143">G145/1000000</f>
        <v>0.034954892</v>
      </c>
      <c r="C145" s="1">
        <f t="shared" si="143"/>
        <v>0.034725088</v>
      </c>
      <c r="D145" s="1">
        <f t="shared" si="143"/>
        <v>0.003742429</v>
      </c>
      <c r="E145" s="1">
        <f t="shared" si="143"/>
        <v>0.00483482</v>
      </c>
      <c r="F145" s="2">
        <f t="shared" si="143"/>
        <v>0.01589011</v>
      </c>
      <c r="G145" s="4">
        <v>34954.892</v>
      </c>
      <c r="H145" s="2">
        <v>34725.088</v>
      </c>
      <c r="I145" s="2">
        <v>3742.429</v>
      </c>
      <c r="J145" s="2">
        <v>4834.82</v>
      </c>
      <c r="K145" s="2">
        <v>15890.11</v>
      </c>
      <c r="M145" s="2"/>
      <c r="N145" s="2"/>
    </row>
    <row r="146" ht="14.25" customHeight="1">
      <c r="A146" s="5">
        <v>0.543883</v>
      </c>
      <c r="B146" s="1">
        <f t="shared" ref="B146:F146" si="144">G146/1000000</f>
        <v>0.037505239</v>
      </c>
      <c r="C146" s="1">
        <f t="shared" si="144"/>
        <v>0.03537244</v>
      </c>
      <c r="D146" s="1">
        <f t="shared" si="144"/>
        <v>0.003409629</v>
      </c>
      <c r="E146" s="1">
        <f t="shared" si="144"/>
        <v>0.007416764</v>
      </c>
      <c r="F146" s="2">
        <f t="shared" si="144"/>
        <v>0.015986939</v>
      </c>
      <c r="G146" s="4">
        <v>37505.239</v>
      </c>
      <c r="H146" s="2">
        <v>35372.44</v>
      </c>
      <c r="I146" s="2">
        <v>3409.629</v>
      </c>
      <c r="J146" s="2">
        <v>7416.764</v>
      </c>
      <c r="K146" s="2">
        <v>15986.939</v>
      </c>
      <c r="M146" s="2"/>
      <c r="N146" s="2"/>
    </row>
    <row r="147" ht="14.25" customHeight="1">
      <c r="A147" s="5">
        <v>0.547533</v>
      </c>
      <c r="B147" s="1">
        <f t="shared" ref="B147:F147" si="145">G147/1000000</f>
        <v>0.036973973</v>
      </c>
      <c r="C147" s="1">
        <f t="shared" si="145"/>
        <v>0.03820639</v>
      </c>
      <c r="D147" s="1">
        <f t="shared" si="145"/>
        <v>0.003359406</v>
      </c>
      <c r="E147" s="1">
        <f t="shared" si="145"/>
        <v>0.0129269</v>
      </c>
      <c r="F147" s="2">
        <f t="shared" si="145"/>
        <v>0.015814085</v>
      </c>
      <c r="G147" s="4">
        <v>36973.973</v>
      </c>
      <c r="H147" s="2">
        <v>38206.39</v>
      </c>
      <c r="I147" s="2">
        <v>3359.406</v>
      </c>
      <c r="J147" s="2">
        <v>12926.9</v>
      </c>
      <c r="K147" s="2">
        <v>15814.085</v>
      </c>
      <c r="M147" s="2"/>
      <c r="N147" s="2"/>
    </row>
    <row r="148" ht="14.25" customHeight="1">
      <c r="A148" s="5">
        <v>0.551167</v>
      </c>
      <c r="B148" s="1">
        <f t="shared" ref="B148:F148" si="146">G148/1000000</f>
        <v>0.034422139</v>
      </c>
      <c r="C148" s="1">
        <f t="shared" si="146"/>
        <v>0.04159206</v>
      </c>
      <c r="D148" s="1">
        <f t="shared" si="146"/>
        <v>0.004166151</v>
      </c>
      <c r="E148" s="1">
        <f t="shared" si="146"/>
        <v>0.023431754</v>
      </c>
      <c r="F148" s="2">
        <f t="shared" si="146"/>
        <v>0.01395191</v>
      </c>
      <c r="G148" s="4">
        <v>34422.139</v>
      </c>
      <c r="H148" s="2">
        <v>41592.06</v>
      </c>
      <c r="I148" s="2">
        <v>4166.151</v>
      </c>
      <c r="J148" s="2">
        <v>23431.754</v>
      </c>
      <c r="K148" s="2">
        <v>13951.91</v>
      </c>
      <c r="M148" s="2"/>
      <c r="N148" s="2"/>
    </row>
    <row r="149" ht="14.25" customHeight="1">
      <c r="A149" s="5">
        <v>0.55455</v>
      </c>
      <c r="B149" s="1">
        <f t="shared" ref="B149:F149" si="147">G149/1000000</f>
        <v>0.03301091</v>
      </c>
      <c r="C149" s="1">
        <f t="shared" si="147"/>
        <v>0.042801778</v>
      </c>
      <c r="D149" s="1">
        <f t="shared" si="147"/>
        <v>0.004270727</v>
      </c>
      <c r="E149" s="1">
        <f t="shared" si="147"/>
        <v>0.044144504</v>
      </c>
      <c r="F149" s="2">
        <f t="shared" si="147"/>
        <v>0.014658556</v>
      </c>
      <c r="G149" s="4">
        <v>33010.91</v>
      </c>
      <c r="H149" s="2">
        <v>42801.778</v>
      </c>
      <c r="I149" s="2">
        <v>4270.727</v>
      </c>
      <c r="J149" s="2">
        <v>44144.504</v>
      </c>
      <c r="K149" s="2">
        <v>14658.556</v>
      </c>
      <c r="M149" s="2"/>
      <c r="N149" s="2"/>
    </row>
    <row r="150" ht="14.25" customHeight="1">
      <c r="A150" s="5">
        <v>0.558183</v>
      </c>
      <c r="B150" s="1">
        <f t="shared" ref="B150:F150" si="148">G150/1000000</f>
        <v>0.034668699</v>
      </c>
      <c r="C150" s="1">
        <f t="shared" si="148"/>
        <v>0.041459613</v>
      </c>
      <c r="D150" s="1">
        <f t="shared" si="148"/>
        <v>0.004205606</v>
      </c>
      <c r="E150" s="1">
        <f t="shared" si="148"/>
        <v>0.084004568</v>
      </c>
      <c r="F150" s="2">
        <f t="shared" si="148"/>
        <v>0.013195545</v>
      </c>
      <c r="G150" s="4">
        <v>34668.699</v>
      </c>
      <c r="H150" s="2">
        <v>41459.613</v>
      </c>
      <c r="I150" s="2">
        <v>4205.606</v>
      </c>
      <c r="J150" s="2">
        <v>84004.568</v>
      </c>
      <c r="K150" s="2">
        <v>13195.545</v>
      </c>
      <c r="M150" s="2"/>
      <c r="N150" s="2"/>
    </row>
    <row r="151" ht="14.25" customHeight="1">
      <c r="A151" s="5">
        <v>0.561833</v>
      </c>
      <c r="B151" s="1">
        <f t="shared" ref="B151:F151" si="149">G151/1000000</f>
        <v>0.037658967</v>
      </c>
      <c r="C151" s="1">
        <f t="shared" si="149"/>
        <v>0.043022769</v>
      </c>
      <c r="D151" s="1">
        <f t="shared" si="149"/>
        <v>0.003765426</v>
      </c>
      <c r="E151" s="1">
        <f t="shared" si="149"/>
        <v>0.156779229</v>
      </c>
      <c r="F151" s="2">
        <f t="shared" si="149"/>
        <v>0.012785366</v>
      </c>
      <c r="G151" s="4">
        <v>37658.967</v>
      </c>
      <c r="H151" s="2">
        <v>43022.769</v>
      </c>
      <c r="I151" s="2">
        <v>3765.426</v>
      </c>
      <c r="J151" s="2">
        <v>156779.229</v>
      </c>
      <c r="K151" s="2">
        <v>12785.366</v>
      </c>
      <c r="M151" s="2"/>
      <c r="N151" s="2"/>
    </row>
    <row r="152" ht="14.25" customHeight="1">
      <c r="A152" s="5">
        <v>0.565467</v>
      </c>
      <c r="B152" s="1">
        <f t="shared" ref="B152:F152" si="150">G152/1000000</f>
        <v>0.040120526</v>
      </c>
      <c r="C152" s="1">
        <f t="shared" si="150"/>
        <v>0.045694876</v>
      </c>
      <c r="D152" s="1">
        <f t="shared" si="150"/>
        <v>0.003463003</v>
      </c>
      <c r="E152" s="1">
        <f t="shared" si="150"/>
        <v>0.261196408</v>
      </c>
      <c r="F152" s="2">
        <f t="shared" si="150"/>
        <v>0.011161459</v>
      </c>
      <c r="G152" s="4">
        <v>40120.526</v>
      </c>
      <c r="H152" s="2">
        <v>45694.876</v>
      </c>
      <c r="I152" s="2">
        <v>3463.003</v>
      </c>
      <c r="J152" s="2">
        <v>261196.408</v>
      </c>
      <c r="K152" s="2">
        <v>11161.459</v>
      </c>
      <c r="M152" s="2"/>
      <c r="N152" s="2"/>
    </row>
    <row r="153" ht="14.25" customHeight="1">
      <c r="A153" s="5">
        <v>0.569117</v>
      </c>
      <c r="B153" s="1">
        <f t="shared" ref="B153:F153" si="151">G153/1000000</f>
        <v>0.039134703</v>
      </c>
      <c r="C153" s="1">
        <f t="shared" si="151"/>
        <v>0.04640858</v>
      </c>
      <c r="D153" s="1">
        <f t="shared" si="151"/>
        <v>0.00372633</v>
      </c>
      <c r="E153" s="1">
        <f t="shared" si="151"/>
        <v>0.442801871</v>
      </c>
      <c r="F153" s="2">
        <f t="shared" si="151"/>
        <v>0.010647521</v>
      </c>
      <c r="G153" s="4">
        <v>39134.703</v>
      </c>
      <c r="H153" s="2">
        <v>46408.58</v>
      </c>
      <c r="I153" s="2">
        <v>3726.33</v>
      </c>
      <c r="J153" s="2">
        <v>442801.871</v>
      </c>
      <c r="K153" s="2">
        <v>10647.521</v>
      </c>
      <c r="M153" s="2"/>
      <c r="N153" s="2"/>
    </row>
    <row r="154" ht="14.25" customHeight="1">
      <c r="A154" s="5">
        <v>0.572483</v>
      </c>
      <c r="B154" s="1">
        <f t="shared" ref="B154:F154" si="152">G154/1000000</f>
        <v>0.036137134</v>
      </c>
      <c r="C154" s="1">
        <f t="shared" si="152"/>
        <v>0.048202313</v>
      </c>
      <c r="D154" s="1">
        <f t="shared" si="152"/>
        <v>0.00376043</v>
      </c>
      <c r="E154" s="1">
        <f t="shared" si="152"/>
        <v>0.680919526</v>
      </c>
      <c r="F154" s="2">
        <f t="shared" si="152"/>
        <v>0.010451997</v>
      </c>
      <c r="G154" s="4">
        <v>36137.134</v>
      </c>
      <c r="H154" s="2">
        <v>48202.313</v>
      </c>
      <c r="I154" s="2">
        <v>3760.43</v>
      </c>
      <c r="J154" s="2">
        <v>680919.526</v>
      </c>
      <c r="K154" s="2">
        <v>10451.997</v>
      </c>
      <c r="M154" s="2"/>
      <c r="N154" s="2"/>
    </row>
    <row r="155" ht="14.25" customHeight="1">
      <c r="A155" s="5">
        <v>0.576133</v>
      </c>
      <c r="B155" s="1">
        <f t="shared" ref="B155:F155" si="153">G155/1000000</f>
        <v>0.035347047</v>
      </c>
      <c r="C155" s="1">
        <f t="shared" si="153"/>
        <v>0.048856666</v>
      </c>
      <c r="D155" s="1">
        <f t="shared" si="153"/>
        <v>0.003830071</v>
      </c>
      <c r="E155" s="6">
        <f t="shared" si="153"/>
        <v>1.056</v>
      </c>
      <c r="F155" s="2">
        <f t="shared" si="153"/>
        <v>0.009804027</v>
      </c>
      <c r="G155" s="4">
        <v>35347.047</v>
      </c>
      <c r="H155" s="2">
        <v>48856.666</v>
      </c>
      <c r="I155" s="2">
        <v>3830.071</v>
      </c>
      <c r="J155" s="7">
        <v>1056000.0</v>
      </c>
      <c r="K155" s="2">
        <v>9804.027</v>
      </c>
      <c r="M155" s="2"/>
      <c r="N155" s="2"/>
    </row>
    <row r="156" ht="14.25" customHeight="1">
      <c r="A156" s="5">
        <v>0.579767</v>
      </c>
      <c r="B156" s="1">
        <f t="shared" ref="B156:F156" si="154">G156/1000000</f>
        <v>0.033286492</v>
      </c>
      <c r="C156" s="1">
        <f t="shared" si="154"/>
        <v>0.060422956</v>
      </c>
      <c r="D156" s="1">
        <f t="shared" si="154"/>
        <v>0.004248778</v>
      </c>
      <c r="E156" s="6">
        <f t="shared" si="154"/>
        <v>1.34</v>
      </c>
      <c r="F156" s="2">
        <f t="shared" si="154"/>
        <v>0.00907384</v>
      </c>
      <c r="G156" s="4">
        <v>33286.492</v>
      </c>
      <c r="H156" s="2">
        <v>60422.956</v>
      </c>
      <c r="I156" s="2">
        <v>4248.778</v>
      </c>
      <c r="J156" s="7">
        <v>1340000.0</v>
      </c>
      <c r="K156" s="2">
        <v>9073.84</v>
      </c>
      <c r="M156" s="2"/>
      <c r="N156" s="2"/>
    </row>
    <row r="157" ht="14.25" customHeight="1">
      <c r="A157" s="5">
        <v>0.583417</v>
      </c>
      <c r="B157" s="1">
        <f t="shared" ref="B157:F157" si="155">G157/1000000</f>
        <v>0.034359933</v>
      </c>
      <c r="C157" s="1">
        <f t="shared" si="155"/>
        <v>0.076424919</v>
      </c>
      <c r="D157" s="1">
        <f t="shared" si="155"/>
        <v>0.003973316</v>
      </c>
      <c r="E157" s="6">
        <f t="shared" si="155"/>
        <v>1.616</v>
      </c>
      <c r="F157" s="2">
        <f t="shared" si="155"/>
        <v>0.007744186</v>
      </c>
      <c r="G157" s="4">
        <v>34359.933</v>
      </c>
      <c r="H157" s="2">
        <v>76424.919</v>
      </c>
      <c r="I157" s="2">
        <v>3973.316</v>
      </c>
      <c r="J157" s="7">
        <v>1616000.0</v>
      </c>
      <c r="K157" s="2">
        <v>7744.186</v>
      </c>
      <c r="M157" s="2"/>
      <c r="N157" s="2"/>
    </row>
    <row r="158" ht="14.25" customHeight="1">
      <c r="A158" s="5">
        <v>0.586783</v>
      </c>
      <c r="B158" s="1">
        <f t="shared" ref="B158:F158" si="156">G158/1000000</f>
        <v>0.030149504</v>
      </c>
      <c r="C158" s="1">
        <f t="shared" si="156"/>
        <v>0.097013905</v>
      </c>
      <c r="D158" s="1">
        <f t="shared" si="156"/>
        <v>0.004312534</v>
      </c>
      <c r="E158" s="6">
        <f t="shared" si="156"/>
        <v>1.793</v>
      </c>
      <c r="F158" s="2">
        <f t="shared" si="156"/>
        <v>0.007007824</v>
      </c>
      <c r="G158" s="4">
        <v>30149.504</v>
      </c>
      <c r="H158" s="2">
        <v>97013.905</v>
      </c>
      <c r="I158" s="2">
        <v>4312.534</v>
      </c>
      <c r="J158" s="7">
        <v>1793000.0</v>
      </c>
      <c r="K158" s="2">
        <v>7007.824</v>
      </c>
      <c r="M158" s="2"/>
      <c r="N158" s="2"/>
    </row>
    <row r="159" ht="14.25" customHeight="1">
      <c r="A159" s="5">
        <v>0.590433</v>
      </c>
      <c r="B159" s="1">
        <f t="shared" ref="B159:F159" si="157">G159/1000000</f>
        <v>0.02751733</v>
      </c>
      <c r="C159" s="1">
        <f t="shared" si="157"/>
        <v>0.124139139</v>
      </c>
      <c r="D159" s="1">
        <f t="shared" si="157"/>
        <v>0.003773052</v>
      </c>
      <c r="E159" s="6">
        <f t="shared" si="157"/>
        <v>1.983</v>
      </c>
      <c r="F159" s="2">
        <f t="shared" si="157"/>
        <v>0.006622944</v>
      </c>
      <c r="G159" s="4">
        <v>27517.33</v>
      </c>
      <c r="H159" s="2">
        <v>124139.139</v>
      </c>
      <c r="I159" s="2">
        <v>3773.052</v>
      </c>
      <c r="J159" s="7">
        <v>1983000.0</v>
      </c>
      <c r="K159" s="2">
        <v>6622.944</v>
      </c>
      <c r="M159" s="2"/>
      <c r="N159" s="2"/>
    </row>
    <row r="160" ht="14.25" customHeight="1">
      <c r="A160" s="5">
        <v>0.594067</v>
      </c>
      <c r="B160" s="1">
        <f t="shared" ref="B160:F160" si="158">G160/1000000</f>
        <v>0.023402537</v>
      </c>
      <c r="C160" s="1">
        <f t="shared" si="158"/>
        <v>0.169561865</v>
      </c>
      <c r="D160" s="1">
        <f t="shared" si="158"/>
        <v>0.004269428</v>
      </c>
      <c r="E160" s="6">
        <f t="shared" si="158"/>
        <v>2.005</v>
      </c>
      <c r="F160" s="2">
        <f t="shared" si="158"/>
        <v>0.006939563</v>
      </c>
      <c r="G160" s="4">
        <v>23402.537</v>
      </c>
      <c r="H160" s="2">
        <v>169561.865</v>
      </c>
      <c r="I160" s="2">
        <v>4269.428</v>
      </c>
      <c r="J160" s="7">
        <v>2005000.0</v>
      </c>
      <c r="K160" s="2">
        <v>6939.563</v>
      </c>
      <c r="M160" s="2"/>
      <c r="N160" s="2"/>
    </row>
    <row r="161" ht="14.25" customHeight="1">
      <c r="A161" s="5">
        <v>0.59745</v>
      </c>
      <c r="B161" s="1">
        <f t="shared" ref="B161:F161" si="159">G161/1000000</f>
        <v>0.021701299</v>
      </c>
      <c r="C161" s="1">
        <f t="shared" si="159"/>
        <v>0.23548255</v>
      </c>
      <c r="D161" s="1">
        <f t="shared" si="159"/>
        <v>0.004169633</v>
      </c>
      <c r="E161" s="6">
        <f t="shared" si="159"/>
        <v>1.938</v>
      </c>
      <c r="F161" s="2">
        <f t="shared" si="159"/>
        <v>0.006514826</v>
      </c>
      <c r="G161" s="4">
        <v>21701.299</v>
      </c>
      <c r="H161" s="2">
        <v>235482.55</v>
      </c>
      <c r="I161" s="2">
        <v>4169.633</v>
      </c>
      <c r="J161" s="7">
        <v>1938000.0</v>
      </c>
      <c r="K161" s="2">
        <v>6514.826</v>
      </c>
      <c r="M161" s="2"/>
      <c r="N161" s="2"/>
    </row>
    <row r="162" ht="14.25" customHeight="1">
      <c r="A162" s="5">
        <v>0.601083</v>
      </c>
      <c r="B162" s="1">
        <f t="shared" ref="B162:F162" si="160">G162/1000000</f>
        <v>0.021103517</v>
      </c>
      <c r="C162" s="1">
        <f t="shared" si="160"/>
        <v>0.319201361</v>
      </c>
      <c r="D162" s="1">
        <f t="shared" si="160"/>
        <v>0.005077388</v>
      </c>
      <c r="E162" s="6">
        <f t="shared" si="160"/>
        <v>1.825</v>
      </c>
      <c r="F162" s="2">
        <f t="shared" si="160"/>
        <v>0.006355375</v>
      </c>
      <c r="G162" s="4">
        <v>21103.517</v>
      </c>
      <c r="H162" s="2">
        <v>319201.361</v>
      </c>
      <c r="I162" s="2">
        <v>5077.388</v>
      </c>
      <c r="J162" s="7">
        <v>1825000.0</v>
      </c>
      <c r="K162" s="2">
        <v>6355.375</v>
      </c>
      <c r="M162" s="2"/>
      <c r="N162" s="2"/>
    </row>
    <row r="163" ht="14.25" customHeight="1">
      <c r="A163" s="5">
        <v>0.604733</v>
      </c>
      <c r="B163" s="1">
        <f t="shared" ref="B163:F163" si="161">G163/1000000</f>
        <v>0.019229485</v>
      </c>
      <c r="C163" s="1">
        <f t="shared" si="161"/>
        <v>0.435337778</v>
      </c>
      <c r="D163" s="1">
        <f t="shared" si="161"/>
        <v>0.004735541</v>
      </c>
      <c r="E163" s="6">
        <f t="shared" si="161"/>
        <v>1.813</v>
      </c>
      <c r="F163" s="2">
        <f t="shared" si="161"/>
        <v>0.006054806</v>
      </c>
      <c r="G163" s="4">
        <v>19229.485</v>
      </c>
      <c r="H163" s="2">
        <v>435337.778</v>
      </c>
      <c r="I163" s="2">
        <v>4735.541</v>
      </c>
      <c r="J163" s="7">
        <v>1813000.0</v>
      </c>
      <c r="K163" s="2">
        <v>6054.806</v>
      </c>
      <c r="M163" s="2"/>
      <c r="N163" s="2"/>
    </row>
    <row r="164" ht="14.25" customHeight="1">
      <c r="A164" s="5">
        <v>0.608367</v>
      </c>
      <c r="B164" s="1">
        <f t="shared" ref="B164:F164" si="162">G164/1000000</f>
        <v>0.020080485</v>
      </c>
      <c r="C164" s="1">
        <f t="shared" si="162"/>
        <v>0.556224073</v>
      </c>
      <c r="D164" s="1">
        <f t="shared" si="162"/>
        <v>0.005444901</v>
      </c>
      <c r="E164" s="6">
        <f t="shared" si="162"/>
        <v>1.795</v>
      </c>
      <c r="F164" s="2">
        <f t="shared" si="162"/>
        <v>0.006969399</v>
      </c>
      <c r="G164" s="4">
        <v>20080.485</v>
      </c>
      <c r="H164" s="2">
        <v>556224.073</v>
      </c>
      <c r="I164" s="2">
        <v>5444.901</v>
      </c>
      <c r="J164" s="7">
        <v>1795000.0</v>
      </c>
      <c r="K164" s="2">
        <v>6969.399</v>
      </c>
      <c r="M164" s="2"/>
      <c r="N164" s="2"/>
    </row>
    <row r="165" ht="14.25" customHeight="1">
      <c r="A165" s="5">
        <v>0.612017</v>
      </c>
      <c r="B165" s="1">
        <f t="shared" ref="B165:F165" si="163">G165/1000000</f>
        <v>0.020171011</v>
      </c>
      <c r="C165" s="1">
        <f t="shared" si="163"/>
        <v>0.68570661</v>
      </c>
      <c r="D165" s="1">
        <f t="shared" si="163"/>
        <v>0.00465625</v>
      </c>
      <c r="E165" s="6">
        <f t="shared" si="163"/>
        <v>1.808</v>
      </c>
      <c r="F165" s="2">
        <f t="shared" si="163"/>
        <v>0.007416532</v>
      </c>
      <c r="G165" s="4">
        <v>20171.011</v>
      </c>
      <c r="H165" s="2">
        <v>685706.61</v>
      </c>
      <c r="I165" s="2">
        <v>4656.25</v>
      </c>
      <c r="J165" s="7">
        <v>1808000.0</v>
      </c>
      <c r="K165" s="2">
        <v>7416.532</v>
      </c>
      <c r="M165" s="2"/>
      <c r="N165" s="2"/>
    </row>
    <row r="166" ht="14.25" customHeight="1">
      <c r="A166" s="5">
        <v>0.615383</v>
      </c>
      <c r="B166" s="1">
        <f t="shared" ref="B166:F166" si="164">G166/1000000</f>
        <v>0.021156954</v>
      </c>
      <c r="C166" s="1">
        <f t="shared" si="164"/>
        <v>0.8057533</v>
      </c>
      <c r="D166" s="1">
        <f t="shared" si="164"/>
        <v>0.004774889</v>
      </c>
      <c r="E166" s="6">
        <f t="shared" si="164"/>
        <v>1.84</v>
      </c>
      <c r="F166" s="2">
        <f t="shared" si="164"/>
        <v>0.007759269</v>
      </c>
      <c r="G166" s="4">
        <v>21156.954</v>
      </c>
      <c r="H166" s="2">
        <v>805753.3</v>
      </c>
      <c r="I166" s="2">
        <v>4774.889</v>
      </c>
      <c r="J166" s="7">
        <v>1840000.0</v>
      </c>
      <c r="K166" s="2">
        <v>7759.269</v>
      </c>
      <c r="M166" s="2"/>
      <c r="N166" s="2"/>
    </row>
    <row r="167" ht="14.25" customHeight="1">
      <c r="A167" s="5">
        <v>0.619033</v>
      </c>
      <c r="B167" s="1">
        <f t="shared" ref="B167:F167" si="165">G167/1000000</f>
        <v>0.022355049</v>
      </c>
      <c r="C167" s="1">
        <f t="shared" si="165"/>
        <v>0.973446608</v>
      </c>
      <c r="D167" s="1">
        <f t="shared" si="165"/>
        <v>0.004445451</v>
      </c>
      <c r="E167" s="6">
        <f t="shared" si="165"/>
        <v>1.74</v>
      </c>
      <c r="F167" s="2">
        <f t="shared" si="165"/>
        <v>0.008531303</v>
      </c>
      <c r="G167" s="4">
        <v>22355.049</v>
      </c>
      <c r="H167" s="2">
        <v>973446.608</v>
      </c>
      <c r="I167" s="2">
        <v>4445.451</v>
      </c>
      <c r="J167" s="7">
        <v>1740000.0</v>
      </c>
      <c r="K167" s="2">
        <v>8531.303</v>
      </c>
      <c r="M167" s="2"/>
      <c r="N167" s="2"/>
    </row>
    <row r="168" ht="14.25" customHeight="1">
      <c r="A168" s="5">
        <v>0.622667</v>
      </c>
      <c r="B168" s="1">
        <f t="shared" ref="B168:F168" si="166">G168/1000000</f>
        <v>0.02380495</v>
      </c>
      <c r="C168" s="6">
        <f t="shared" si="166"/>
        <v>1.139</v>
      </c>
      <c r="D168" s="1">
        <f t="shared" si="166"/>
        <v>0.00431285</v>
      </c>
      <c r="E168" s="6">
        <f t="shared" si="166"/>
        <v>1.662</v>
      </c>
      <c r="F168" s="2">
        <f t="shared" si="166"/>
        <v>0.009520792</v>
      </c>
      <c r="G168" s="4">
        <v>23804.95</v>
      </c>
      <c r="H168" s="7">
        <v>1139000.0</v>
      </c>
      <c r="I168" s="2">
        <v>4312.85</v>
      </c>
      <c r="J168" s="7">
        <v>1662000.0</v>
      </c>
      <c r="K168" s="2">
        <v>9520.792</v>
      </c>
      <c r="M168" s="2"/>
      <c r="N168" s="2"/>
    </row>
    <row r="169" ht="14.25" customHeight="1">
      <c r="A169" s="5">
        <v>0.62605</v>
      </c>
      <c r="B169" s="1">
        <f t="shared" ref="B169:F169" si="167">G169/1000000</f>
        <v>0.024809278</v>
      </c>
      <c r="C169" s="6">
        <f t="shared" si="167"/>
        <v>1.281</v>
      </c>
      <c r="D169" s="1">
        <f t="shared" si="167"/>
        <v>0.00487814</v>
      </c>
      <c r="E169" s="6">
        <f t="shared" si="167"/>
        <v>1.483</v>
      </c>
      <c r="F169" s="2">
        <f t="shared" si="167"/>
        <v>0.01070429</v>
      </c>
      <c r="G169" s="4">
        <v>24809.278</v>
      </c>
      <c r="H169" s="7">
        <v>1281000.0</v>
      </c>
      <c r="I169" s="2">
        <v>4878.14</v>
      </c>
      <c r="J169" s="7">
        <v>1483000.0</v>
      </c>
      <c r="K169" s="2">
        <v>10704.29</v>
      </c>
      <c r="M169" s="2"/>
      <c r="N169" s="2"/>
    </row>
    <row r="170" ht="14.25" customHeight="1">
      <c r="A170" s="5">
        <v>0.629683</v>
      </c>
      <c r="B170" s="1">
        <f t="shared" ref="B170:F170" si="168">G170/1000000</f>
        <v>0.025941292</v>
      </c>
      <c r="C170" s="6">
        <f t="shared" si="168"/>
        <v>1.378</v>
      </c>
      <c r="D170" s="1">
        <f t="shared" si="168"/>
        <v>0.004413201</v>
      </c>
      <c r="E170" s="6">
        <f t="shared" si="168"/>
        <v>1.44</v>
      </c>
      <c r="F170" s="2">
        <f t="shared" si="168"/>
        <v>0.011033115</v>
      </c>
      <c r="G170" s="4">
        <v>25941.292</v>
      </c>
      <c r="H170" s="7">
        <v>1378000.0</v>
      </c>
      <c r="I170" s="2">
        <v>4413.201</v>
      </c>
      <c r="J170" s="7">
        <v>1440000.0</v>
      </c>
      <c r="K170" s="2">
        <v>11033.115</v>
      </c>
      <c r="M170" s="2"/>
      <c r="N170" s="2"/>
    </row>
    <row r="171" ht="14.25" customHeight="1">
      <c r="A171" s="5">
        <v>0.633333</v>
      </c>
      <c r="B171" s="1">
        <f t="shared" ref="B171:F171" si="169">G171/1000000</f>
        <v>0.026603941</v>
      </c>
      <c r="C171" s="6">
        <f t="shared" si="169"/>
        <v>1.454</v>
      </c>
      <c r="D171" s="1">
        <f t="shared" si="169"/>
        <v>0.004590986</v>
      </c>
      <c r="E171" s="6">
        <f t="shared" si="169"/>
        <v>1.285</v>
      </c>
      <c r="F171" s="2">
        <f t="shared" si="169"/>
        <v>0.010338093</v>
      </c>
      <c r="G171" s="4">
        <v>26603.941</v>
      </c>
      <c r="H171" s="7">
        <v>1454000.0</v>
      </c>
      <c r="I171" s="2">
        <v>4590.986</v>
      </c>
      <c r="J171" s="7">
        <v>1285000.0</v>
      </c>
      <c r="K171" s="2">
        <v>10338.093</v>
      </c>
      <c r="M171" s="2"/>
      <c r="N171" s="2"/>
    </row>
    <row r="172" ht="14.25" customHeight="1">
      <c r="A172" s="5">
        <v>0.636967</v>
      </c>
      <c r="B172" s="1">
        <f t="shared" ref="B172:F172" si="170">G172/1000000</f>
        <v>0.029651789</v>
      </c>
      <c r="C172" s="6">
        <f t="shared" si="170"/>
        <v>1.552</v>
      </c>
      <c r="D172" s="1">
        <f t="shared" si="170"/>
        <v>0.003811833</v>
      </c>
      <c r="E172" s="6">
        <f t="shared" si="170"/>
        <v>1.075</v>
      </c>
      <c r="F172" s="2">
        <f t="shared" si="170"/>
        <v>0.009427247</v>
      </c>
      <c r="G172" s="4">
        <v>29651.789</v>
      </c>
      <c r="H172" s="7">
        <v>1552000.0</v>
      </c>
      <c r="I172" s="2">
        <v>3811.833</v>
      </c>
      <c r="J172" s="7">
        <v>1075000.0</v>
      </c>
      <c r="K172" s="2">
        <v>9427.247</v>
      </c>
      <c r="M172" s="2"/>
      <c r="N172" s="2"/>
    </row>
    <row r="173" ht="14.25" customHeight="1">
      <c r="A173" s="5">
        <v>0.64035</v>
      </c>
      <c r="B173" s="1">
        <f t="shared" ref="B173:F173" si="171">G173/1000000</f>
        <v>0.03160485</v>
      </c>
      <c r="C173" s="6">
        <f t="shared" si="171"/>
        <v>1.576</v>
      </c>
      <c r="D173" s="1">
        <f t="shared" si="171"/>
        <v>0.003925325</v>
      </c>
      <c r="E173" s="1">
        <f t="shared" si="171"/>
        <v>0.90395294</v>
      </c>
      <c r="F173" s="2">
        <f t="shared" si="171"/>
        <v>0.009219649</v>
      </c>
      <c r="G173" s="4">
        <v>31604.85</v>
      </c>
      <c r="H173" s="7">
        <v>1576000.0</v>
      </c>
      <c r="I173" s="2">
        <v>3925.325</v>
      </c>
      <c r="J173" s="2">
        <v>903952.94</v>
      </c>
      <c r="K173" s="2">
        <v>9219.649</v>
      </c>
      <c r="M173" s="2"/>
      <c r="N173" s="2"/>
    </row>
    <row r="174" ht="14.25" customHeight="1">
      <c r="A174" s="5">
        <v>0.643983</v>
      </c>
      <c r="B174" s="1">
        <f t="shared" ref="B174:F174" si="172">G174/1000000</f>
        <v>0.033699127</v>
      </c>
      <c r="C174" s="6">
        <f t="shared" si="172"/>
        <v>1.593</v>
      </c>
      <c r="D174" s="1">
        <f t="shared" si="172"/>
        <v>0.004407421</v>
      </c>
      <c r="E174" s="1">
        <f t="shared" si="172"/>
        <v>0.750405373</v>
      </c>
      <c r="F174" s="2">
        <f t="shared" si="172"/>
        <v>0.008481738</v>
      </c>
      <c r="G174" s="4">
        <v>33699.127</v>
      </c>
      <c r="H174" s="7">
        <v>1593000.0</v>
      </c>
      <c r="I174" s="2">
        <v>4407.421</v>
      </c>
      <c r="J174" s="2">
        <v>750405.373</v>
      </c>
      <c r="K174" s="2">
        <v>8481.738</v>
      </c>
      <c r="M174" s="2"/>
      <c r="N174" s="2"/>
    </row>
    <row r="175" ht="14.25" customHeight="1">
      <c r="A175" s="5">
        <v>0.647633</v>
      </c>
      <c r="B175" s="1">
        <f t="shared" ref="B175:F175" si="173">G175/1000000</f>
        <v>0.034067302</v>
      </c>
      <c r="C175" s="6">
        <f t="shared" si="173"/>
        <v>1.582</v>
      </c>
      <c r="D175" s="1">
        <f t="shared" si="173"/>
        <v>0.004415936</v>
      </c>
      <c r="E175" s="1">
        <f t="shared" si="173"/>
        <v>0.693850467</v>
      </c>
      <c r="F175" s="2">
        <f t="shared" si="173"/>
        <v>0.008773715</v>
      </c>
      <c r="G175" s="4">
        <v>34067.302</v>
      </c>
      <c r="H175" s="7">
        <v>1582000.0</v>
      </c>
      <c r="I175" s="2">
        <v>4415.936</v>
      </c>
      <c r="J175" s="2">
        <v>693850.467</v>
      </c>
      <c r="K175" s="2">
        <v>8773.715</v>
      </c>
      <c r="M175" s="2"/>
      <c r="N175" s="2"/>
    </row>
    <row r="176" ht="14.25" customHeight="1">
      <c r="A176" s="5">
        <v>0.651267</v>
      </c>
      <c r="B176" s="1">
        <f t="shared" ref="B176:F176" si="174">G176/1000000</f>
        <v>0.034207587</v>
      </c>
      <c r="C176" s="6">
        <f t="shared" si="174"/>
        <v>1.538</v>
      </c>
      <c r="D176" s="1">
        <f t="shared" si="174"/>
        <v>0.004654105</v>
      </c>
      <c r="E176" s="1">
        <f t="shared" si="174"/>
        <v>0.560456125</v>
      </c>
      <c r="F176" s="2">
        <f t="shared" si="174"/>
        <v>0.007330594</v>
      </c>
      <c r="G176" s="4">
        <v>34207.587</v>
      </c>
      <c r="H176" s="7">
        <v>1538000.0</v>
      </c>
      <c r="I176" s="2">
        <v>4654.105</v>
      </c>
      <c r="J176" s="2">
        <v>560456.125</v>
      </c>
      <c r="K176" s="2">
        <v>7330.594</v>
      </c>
      <c r="M176" s="2"/>
      <c r="N176" s="2"/>
    </row>
    <row r="177" ht="14.25" customHeight="1">
      <c r="A177" s="5">
        <v>0.654917</v>
      </c>
      <c r="B177" s="1">
        <f t="shared" ref="B177:F177" si="175">G177/1000000</f>
        <v>0.035499452</v>
      </c>
      <c r="C177" s="6">
        <f t="shared" si="175"/>
        <v>1.552</v>
      </c>
      <c r="D177" s="1">
        <f t="shared" si="175"/>
        <v>0.004096188</v>
      </c>
      <c r="E177" s="1">
        <f t="shared" si="175"/>
        <v>0.465919789</v>
      </c>
      <c r="F177" s="2">
        <f t="shared" si="175"/>
        <v>0.007379902</v>
      </c>
      <c r="G177" s="4">
        <v>35499.452</v>
      </c>
      <c r="H177" s="7">
        <v>1552000.0</v>
      </c>
      <c r="I177" s="2">
        <v>4096.188</v>
      </c>
      <c r="J177" s="2">
        <v>465919.789</v>
      </c>
      <c r="K177" s="2">
        <v>7379.902</v>
      </c>
      <c r="M177" s="2"/>
      <c r="N177" s="2"/>
    </row>
    <row r="178" ht="14.25" customHeight="1">
      <c r="A178" s="5">
        <v>0.658283</v>
      </c>
      <c r="B178" s="1">
        <f t="shared" ref="B178:F178" si="176">G178/1000000</f>
        <v>0.035109371</v>
      </c>
      <c r="C178" s="6">
        <f t="shared" si="176"/>
        <v>1.538</v>
      </c>
      <c r="D178" s="1">
        <f t="shared" si="176"/>
        <v>0.004528308</v>
      </c>
      <c r="E178" s="1">
        <f t="shared" si="176"/>
        <v>0.366246534</v>
      </c>
      <c r="F178" s="2">
        <f t="shared" si="176"/>
        <v>0.006821422</v>
      </c>
      <c r="G178" s="4">
        <v>35109.371</v>
      </c>
      <c r="H178" s="7">
        <v>1538000.0</v>
      </c>
      <c r="I178" s="2">
        <v>4528.308</v>
      </c>
      <c r="J178" s="2">
        <v>366246.534</v>
      </c>
      <c r="K178" s="2">
        <v>6821.422</v>
      </c>
      <c r="M178" s="2"/>
      <c r="N178" s="2"/>
    </row>
    <row r="179" ht="14.25" customHeight="1">
      <c r="A179" s="5">
        <v>0.661933</v>
      </c>
      <c r="B179" s="1">
        <f t="shared" ref="B179:F179" si="177">G179/1000000</f>
        <v>0.036595087</v>
      </c>
      <c r="C179" s="6">
        <f t="shared" si="177"/>
        <v>1.579</v>
      </c>
      <c r="D179" s="1">
        <f t="shared" si="177"/>
        <v>0.004314893</v>
      </c>
      <c r="E179" s="1">
        <f t="shared" si="177"/>
        <v>0.294904216</v>
      </c>
      <c r="F179" s="2">
        <f t="shared" si="177"/>
        <v>0.006596878</v>
      </c>
      <c r="G179" s="4">
        <v>36595.087</v>
      </c>
      <c r="H179" s="7">
        <v>1579000.0</v>
      </c>
      <c r="I179" s="2">
        <v>4314.893</v>
      </c>
      <c r="J179" s="2">
        <v>294904.216</v>
      </c>
      <c r="K179" s="2">
        <v>6596.878</v>
      </c>
      <c r="M179" s="2"/>
      <c r="N179" s="2"/>
    </row>
    <row r="180" ht="14.25" customHeight="1">
      <c r="A180" s="5">
        <v>0.665567</v>
      </c>
      <c r="B180" s="1">
        <f t="shared" ref="B180:F180" si="178">G180/1000000</f>
        <v>0.035785108</v>
      </c>
      <c r="C180" s="6">
        <f t="shared" si="178"/>
        <v>1.513</v>
      </c>
      <c r="D180" s="1">
        <f t="shared" si="178"/>
        <v>0.004336855</v>
      </c>
      <c r="E180" s="1">
        <f t="shared" si="178"/>
        <v>0.228320576</v>
      </c>
      <c r="F180" s="2">
        <f t="shared" si="178"/>
        <v>0.006464665</v>
      </c>
      <c r="G180" s="4">
        <v>35785.108</v>
      </c>
      <c r="H180" s="7">
        <v>1513000.0</v>
      </c>
      <c r="I180" s="2">
        <v>4336.855</v>
      </c>
      <c r="J180" s="2">
        <v>228320.576</v>
      </c>
      <c r="K180" s="2">
        <v>6464.665</v>
      </c>
      <c r="M180" s="2"/>
      <c r="N180" s="2"/>
    </row>
    <row r="181" ht="14.25" customHeight="1">
      <c r="A181" s="5">
        <v>0.66895</v>
      </c>
      <c r="B181" s="1">
        <f t="shared" ref="B181:F181" si="179">G181/1000000</f>
        <v>0.033288615</v>
      </c>
      <c r="C181" s="6">
        <f t="shared" si="179"/>
        <v>1.415</v>
      </c>
      <c r="D181" s="1">
        <f t="shared" si="179"/>
        <v>0.004229782</v>
      </c>
      <c r="E181" s="1">
        <f t="shared" si="179"/>
        <v>0.169267835</v>
      </c>
      <c r="F181" s="2">
        <f t="shared" si="179"/>
        <v>0.006046596</v>
      </c>
      <c r="G181" s="4">
        <v>33288.615</v>
      </c>
      <c r="H181" s="7">
        <v>1415000.0</v>
      </c>
      <c r="I181" s="2">
        <v>4229.782</v>
      </c>
      <c r="J181" s="2">
        <v>169267.835</v>
      </c>
      <c r="K181" s="2">
        <v>6046.596</v>
      </c>
      <c r="M181" s="2"/>
      <c r="N181" s="2"/>
    </row>
    <row r="182" ht="14.25" customHeight="1">
      <c r="A182" s="5">
        <v>0.672583</v>
      </c>
      <c r="B182" s="1">
        <f t="shared" ref="B182:F182" si="180">G182/1000000</f>
        <v>0.031632684</v>
      </c>
      <c r="C182" s="6">
        <f t="shared" si="180"/>
        <v>1.321</v>
      </c>
      <c r="D182" s="1">
        <f t="shared" si="180"/>
        <v>0.004052471</v>
      </c>
      <c r="E182" s="1">
        <f t="shared" si="180"/>
        <v>0.118051051</v>
      </c>
      <c r="F182" s="2">
        <f t="shared" si="180"/>
        <v>0.005958807</v>
      </c>
      <c r="G182" s="4">
        <v>31632.684</v>
      </c>
      <c r="H182" s="7">
        <v>1321000.0</v>
      </c>
      <c r="I182" s="2">
        <v>4052.471</v>
      </c>
      <c r="J182" s="2">
        <v>118051.051</v>
      </c>
      <c r="K182" s="2">
        <v>5958.807</v>
      </c>
      <c r="M182" s="2"/>
      <c r="N182" s="2"/>
    </row>
    <row r="183" ht="14.25" customHeight="1">
      <c r="A183" s="5">
        <v>0.676233</v>
      </c>
      <c r="B183" s="1">
        <f t="shared" ref="B183:F183" si="181">G183/1000000</f>
        <v>0.029640001</v>
      </c>
      <c r="C183" s="6">
        <f t="shared" si="181"/>
        <v>1.261</v>
      </c>
      <c r="D183" s="1">
        <f t="shared" si="181"/>
        <v>0.003725173</v>
      </c>
      <c r="E183" s="1">
        <f t="shared" si="181"/>
        <v>0.086258742</v>
      </c>
      <c r="F183" s="2">
        <f t="shared" si="181"/>
        <v>0.005641759</v>
      </c>
      <c r="G183" s="4">
        <v>29640.001</v>
      </c>
      <c r="H183" s="7">
        <v>1261000.0</v>
      </c>
      <c r="I183" s="2">
        <v>3725.173</v>
      </c>
      <c r="J183" s="2">
        <v>86258.742</v>
      </c>
      <c r="K183" s="2">
        <v>5641.759</v>
      </c>
      <c r="M183" s="2"/>
      <c r="N183" s="2"/>
    </row>
    <row r="184" ht="14.25" customHeight="1">
      <c r="A184" s="5">
        <v>0.679867</v>
      </c>
      <c r="B184" s="1">
        <f t="shared" ref="B184:F184" si="182">G184/1000000</f>
        <v>0.029183597</v>
      </c>
      <c r="C184" s="6">
        <f t="shared" si="182"/>
        <v>1.194</v>
      </c>
      <c r="D184" s="1">
        <f t="shared" si="182"/>
        <v>0.003440434</v>
      </c>
      <c r="E184" s="1">
        <f t="shared" si="182"/>
        <v>0.066063125</v>
      </c>
      <c r="F184" s="2">
        <f t="shared" si="182"/>
        <v>0.005695761</v>
      </c>
      <c r="G184" s="4">
        <v>29183.597</v>
      </c>
      <c r="H184" s="7">
        <v>1194000.0</v>
      </c>
      <c r="I184" s="2">
        <v>3440.434</v>
      </c>
      <c r="J184" s="2">
        <v>66063.125</v>
      </c>
      <c r="K184" s="2">
        <v>5695.761</v>
      </c>
      <c r="M184" s="2"/>
      <c r="N184" s="2"/>
    </row>
    <row r="185" ht="14.25" customHeight="1">
      <c r="A185" s="5">
        <v>0.683517</v>
      </c>
      <c r="B185" s="1">
        <f t="shared" ref="B185:F185" si="183">G185/1000000</f>
        <v>0.026960643</v>
      </c>
      <c r="C185" s="6">
        <f t="shared" si="183"/>
        <v>1.163</v>
      </c>
      <c r="D185" s="1">
        <f t="shared" si="183"/>
        <v>0.003371978</v>
      </c>
      <c r="E185" s="1">
        <f t="shared" si="183"/>
        <v>0.049210859</v>
      </c>
      <c r="F185" s="2">
        <f t="shared" si="183"/>
        <v>0.005053189</v>
      </c>
      <c r="G185" s="4">
        <v>26960.643</v>
      </c>
      <c r="H185" s="7">
        <v>1163000.0</v>
      </c>
      <c r="I185" s="2">
        <v>3371.978</v>
      </c>
      <c r="J185" s="2">
        <v>49210.859</v>
      </c>
      <c r="K185" s="2">
        <v>5053.189</v>
      </c>
      <c r="M185" s="2"/>
      <c r="N185" s="2"/>
    </row>
    <row r="186" ht="14.25" customHeight="1">
      <c r="A186" s="5">
        <v>0.686883</v>
      </c>
      <c r="B186" s="1">
        <f t="shared" ref="B186:F186" si="184">G186/1000000</f>
        <v>0.024771534</v>
      </c>
      <c r="C186" s="6">
        <f t="shared" si="184"/>
        <v>1.085</v>
      </c>
      <c r="D186" s="1">
        <f t="shared" si="184"/>
        <v>0.003348385</v>
      </c>
      <c r="E186" s="1">
        <f t="shared" si="184"/>
        <v>0.035899903</v>
      </c>
      <c r="F186" s="2">
        <f t="shared" si="184"/>
        <v>0.005144918</v>
      </c>
      <c r="G186" s="4">
        <v>24771.534</v>
      </c>
      <c r="H186" s="7">
        <v>1085000.0</v>
      </c>
      <c r="I186" s="2">
        <v>3348.385</v>
      </c>
      <c r="J186" s="2">
        <v>35899.903</v>
      </c>
      <c r="K186" s="2">
        <v>5144.918</v>
      </c>
      <c r="M186" s="2"/>
      <c r="N186" s="2"/>
    </row>
    <row r="187" ht="14.25" customHeight="1">
      <c r="A187" s="5">
        <v>0.690533</v>
      </c>
      <c r="B187" s="1">
        <f t="shared" ref="B187:F187" si="185">G187/1000000</f>
        <v>0.022977233</v>
      </c>
      <c r="C187" s="6">
        <f t="shared" si="185"/>
        <v>1.011</v>
      </c>
      <c r="D187" s="1">
        <f t="shared" si="185"/>
        <v>0.00340656</v>
      </c>
      <c r="E187" s="1">
        <f t="shared" si="185"/>
        <v>0.025437712</v>
      </c>
      <c r="F187" s="2">
        <f t="shared" si="185"/>
        <v>0.004635038</v>
      </c>
      <c r="G187" s="4">
        <v>22977.233</v>
      </c>
      <c r="H187" s="7">
        <v>1011000.0</v>
      </c>
      <c r="I187" s="2">
        <v>3406.56</v>
      </c>
      <c r="J187" s="2">
        <v>25437.712</v>
      </c>
      <c r="K187" s="2">
        <v>4635.038</v>
      </c>
      <c r="M187" s="2"/>
      <c r="N187" s="2"/>
    </row>
    <row r="188" ht="14.25" customHeight="1">
      <c r="A188" s="5">
        <v>0.694167</v>
      </c>
      <c r="B188" s="1">
        <f t="shared" ref="B188:F188" si="186">G188/1000000</f>
        <v>0.020738776</v>
      </c>
      <c r="C188" s="1">
        <f t="shared" si="186"/>
        <v>0.892023388</v>
      </c>
      <c r="D188" s="1">
        <f t="shared" si="186"/>
        <v>0.003178639</v>
      </c>
      <c r="E188" s="1">
        <f t="shared" si="186"/>
        <v>0.021274782</v>
      </c>
      <c r="F188" s="2">
        <f t="shared" si="186"/>
        <v>0.005056747</v>
      </c>
      <c r="G188" s="4">
        <v>20738.776</v>
      </c>
      <c r="H188" s="2">
        <v>892023.388</v>
      </c>
      <c r="I188" s="2">
        <v>3178.639</v>
      </c>
      <c r="J188" s="2">
        <v>21274.782</v>
      </c>
      <c r="K188" s="2">
        <v>5056.747</v>
      </c>
      <c r="M188" s="2"/>
      <c r="N188" s="2"/>
    </row>
    <row r="189" ht="14.25" customHeight="1">
      <c r="A189" s="5">
        <v>0.69755</v>
      </c>
      <c r="B189" s="1">
        <f t="shared" ref="B189:F189" si="187">G189/1000000</f>
        <v>0.019329729</v>
      </c>
      <c r="C189" s="1">
        <f t="shared" si="187"/>
        <v>0.798390887</v>
      </c>
      <c r="D189" s="1">
        <f t="shared" si="187"/>
        <v>0.002963694</v>
      </c>
      <c r="E189" s="1">
        <f t="shared" si="187"/>
        <v>0.01661978</v>
      </c>
      <c r="F189" s="2">
        <f t="shared" si="187"/>
        <v>0.004705579</v>
      </c>
      <c r="G189" s="4">
        <v>19329.729</v>
      </c>
      <c r="H189" s="2">
        <v>798390.887</v>
      </c>
      <c r="I189" s="2">
        <v>2963.694</v>
      </c>
      <c r="J189" s="2">
        <v>16619.78</v>
      </c>
      <c r="K189" s="2">
        <v>4705.579</v>
      </c>
      <c r="M189" s="2"/>
      <c r="N189" s="2"/>
    </row>
    <row r="190" ht="14.25" customHeight="1">
      <c r="A190" s="5">
        <v>0.701183</v>
      </c>
      <c r="B190" s="1">
        <f t="shared" ref="B190:F190" si="188">G190/1000000</f>
        <v>0.020173562</v>
      </c>
      <c r="C190" s="1">
        <f t="shared" si="188"/>
        <v>0.719063016</v>
      </c>
      <c r="D190" s="1">
        <f t="shared" si="188"/>
        <v>0.002740499</v>
      </c>
      <c r="E190" s="1">
        <f t="shared" si="188"/>
        <v>0.014485777</v>
      </c>
      <c r="F190" s="2">
        <f t="shared" si="188"/>
        <v>0.004809322</v>
      </c>
      <c r="G190" s="4">
        <v>20173.562</v>
      </c>
      <c r="H190" s="2">
        <v>719063.016</v>
      </c>
      <c r="I190" s="2">
        <v>2740.499</v>
      </c>
      <c r="J190" s="2">
        <v>14485.777</v>
      </c>
      <c r="K190" s="2">
        <v>4809.322</v>
      </c>
      <c r="M190" s="2"/>
      <c r="N190" s="2"/>
    </row>
    <row r="191" ht="14.25" customHeight="1">
      <c r="A191" s="5">
        <v>0.704833</v>
      </c>
      <c r="B191" s="1">
        <f t="shared" ref="B191:F191" si="189">G191/1000000</f>
        <v>0.020415333</v>
      </c>
      <c r="C191" s="1">
        <f t="shared" si="189"/>
        <v>0.65468486</v>
      </c>
      <c r="D191" s="1">
        <f t="shared" si="189"/>
        <v>0.002660535</v>
      </c>
      <c r="E191" s="1">
        <f t="shared" si="189"/>
        <v>0.012668187</v>
      </c>
      <c r="F191" s="2">
        <f t="shared" si="189"/>
        <v>0.004452768</v>
      </c>
      <c r="G191" s="4">
        <v>20415.333</v>
      </c>
      <c r="H191" s="2">
        <v>654684.86</v>
      </c>
      <c r="I191" s="2">
        <v>2660.535</v>
      </c>
      <c r="J191" s="2">
        <v>12668.187</v>
      </c>
      <c r="K191" s="2">
        <v>4452.768</v>
      </c>
      <c r="M191" s="2"/>
      <c r="N191" s="2"/>
    </row>
    <row r="192" ht="14.25" customHeight="1">
      <c r="A192" s="5">
        <v>0.708217</v>
      </c>
      <c r="B192" s="1">
        <f t="shared" ref="B192:F192" si="190">G192/1000000</f>
        <v>0.020991084</v>
      </c>
      <c r="C192" s="1">
        <f t="shared" si="190"/>
        <v>0.573267191</v>
      </c>
      <c r="D192" s="1">
        <f t="shared" si="190"/>
        <v>0.003481177</v>
      </c>
      <c r="E192" s="1">
        <f t="shared" si="190"/>
        <v>0.011423408</v>
      </c>
      <c r="F192" s="2">
        <f t="shared" si="190"/>
        <v>0.00439824</v>
      </c>
      <c r="G192" s="4">
        <v>20991.084</v>
      </c>
      <c r="H192" s="2">
        <v>573267.191</v>
      </c>
      <c r="I192" s="2">
        <v>3481.177</v>
      </c>
      <c r="J192" s="2">
        <v>11423.408</v>
      </c>
      <c r="K192" s="2">
        <v>4398.24</v>
      </c>
      <c r="M192" s="2"/>
      <c r="N192" s="2"/>
    </row>
    <row r="193" ht="14.25" customHeight="1">
      <c r="A193" s="5">
        <v>0.71185</v>
      </c>
      <c r="B193" s="1">
        <f t="shared" ref="B193:F193" si="191">G193/1000000</f>
        <v>0.019812049</v>
      </c>
      <c r="C193" s="1">
        <f t="shared" si="191"/>
        <v>0.49238295</v>
      </c>
      <c r="D193" s="1">
        <f t="shared" si="191"/>
        <v>0.003752455</v>
      </c>
      <c r="E193" s="1">
        <f t="shared" si="191"/>
        <v>0.010402083</v>
      </c>
      <c r="F193" s="2">
        <f t="shared" si="191"/>
        <v>0.004054608</v>
      </c>
      <c r="G193" s="4">
        <v>19812.049</v>
      </c>
      <c r="H193" s="2">
        <v>492382.95</v>
      </c>
      <c r="I193" s="2">
        <v>3752.455</v>
      </c>
      <c r="J193" s="2">
        <v>10402.083</v>
      </c>
      <c r="K193" s="2">
        <v>4054.608</v>
      </c>
      <c r="M193" s="2"/>
      <c r="N193" s="2"/>
    </row>
    <row r="194" ht="14.25" customHeight="1">
      <c r="A194" s="5">
        <v>0.715483</v>
      </c>
      <c r="B194" s="1">
        <f t="shared" ref="B194:F194" si="192">G194/1000000</f>
        <v>0.017327154</v>
      </c>
      <c r="C194" s="1">
        <f t="shared" si="192"/>
        <v>0.403362699</v>
      </c>
      <c r="D194" s="1">
        <f t="shared" si="192"/>
        <v>0.003836119</v>
      </c>
      <c r="E194" s="1">
        <f t="shared" si="192"/>
        <v>0.00974578</v>
      </c>
      <c r="F194" s="2">
        <f t="shared" si="192"/>
        <v>0.004036813</v>
      </c>
      <c r="G194" s="4">
        <v>17327.154</v>
      </c>
      <c r="H194" s="2">
        <v>403362.699</v>
      </c>
      <c r="I194" s="2">
        <v>3836.119</v>
      </c>
      <c r="J194" s="2">
        <v>9745.78</v>
      </c>
      <c r="K194" s="2">
        <v>4036.813</v>
      </c>
      <c r="M194" s="2"/>
      <c r="N194" s="2"/>
    </row>
    <row r="195" ht="14.25" customHeight="1">
      <c r="A195" s="5">
        <v>0.718867</v>
      </c>
      <c r="B195" s="1">
        <f t="shared" ref="B195:F195" si="193">G195/1000000</f>
        <v>0.016114337</v>
      </c>
      <c r="C195" s="1">
        <f t="shared" si="193"/>
        <v>0.351720681</v>
      </c>
      <c r="D195" s="1">
        <f t="shared" si="193"/>
        <v>0.00323492</v>
      </c>
      <c r="E195" s="1">
        <f t="shared" si="193"/>
        <v>0.008995802</v>
      </c>
      <c r="F195" s="2">
        <f t="shared" si="193"/>
        <v>0.00374657</v>
      </c>
      <c r="G195" s="4">
        <v>16114.337</v>
      </c>
      <c r="H195" s="2">
        <v>351720.681</v>
      </c>
      <c r="I195" s="2">
        <v>3234.92</v>
      </c>
      <c r="J195" s="2">
        <v>8995.802</v>
      </c>
      <c r="K195" s="2">
        <v>3746.57</v>
      </c>
      <c r="M195" s="2"/>
      <c r="N195" s="2"/>
    </row>
    <row r="196" ht="14.25" customHeight="1">
      <c r="A196" s="5">
        <v>0.722517</v>
      </c>
      <c r="B196" s="1">
        <f t="shared" ref="B196:F196" si="194">G196/1000000</f>
        <v>0.016242158</v>
      </c>
      <c r="C196" s="1">
        <f t="shared" si="194"/>
        <v>0.297379718</v>
      </c>
      <c r="D196" s="1">
        <f t="shared" si="194"/>
        <v>0.003381955</v>
      </c>
      <c r="E196" s="1">
        <f t="shared" si="194"/>
        <v>0.00800296</v>
      </c>
      <c r="F196" s="2">
        <f t="shared" si="194"/>
        <v>0.003464155</v>
      </c>
      <c r="G196" s="4">
        <v>16242.158</v>
      </c>
      <c r="H196" s="2">
        <v>297379.718</v>
      </c>
      <c r="I196" s="2">
        <v>3381.955</v>
      </c>
      <c r="J196" s="2">
        <v>8002.96</v>
      </c>
      <c r="K196" s="2">
        <v>3464.155</v>
      </c>
      <c r="M196" s="2"/>
      <c r="N196" s="2"/>
    </row>
    <row r="197" ht="14.25" customHeight="1">
      <c r="A197" s="5">
        <v>0.72615</v>
      </c>
      <c r="B197" s="1">
        <f t="shared" ref="B197:F197" si="195">G197/1000000</f>
        <v>0.018943604</v>
      </c>
      <c r="C197" s="1">
        <f t="shared" si="195"/>
        <v>0.254046671</v>
      </c>
      <c r="D197" s="1">
        <f t="shared" si="195"/>
        <v>0.003421423</v>
      </c>
      <c r="E197" s="1">
        <f t="shared" si="195"/>
        <v>0.007373078</v>
      </c>
      <c r="F197" s="2">
        <f t="shared" si="195"/>
        <v>0.003115542</v>
      </c>
      <c r="G197" s="4">
        <v>18943.604</v>
      </c>
      <c r="H197" s="2">
        <v>254046.671</v>
      </c>
      <c r="I197" s="2">
        <v>3421.423</v>
      </c>
      <c r="J197" s="2">
        <v>7373.078</v>
      </c>
      <c r="K197" s="2">
        <v>3115.542</v>
      </c>
      <c r="M197" s="2"/>
      <c r="N197" s="2"/>
    </row>
    <row r="198" ht="14.25" customHeight="1">
      <c r="A198" s="5">
        <v>0.729783</v>
      </c>
      <c r="B198" s="1">
        <f t="shared" ref="B198:F198" si="196">G198/1000000</f>
        <v>0.020676176</v>
      </c>
      <c r="C198" s="1">
        <f t="shared" si="196"/>
        <v>0.203435603</v>
      </c>
      <c r="D198" s="1">
        <f t="shared" si="196"/>
        <v>0.003527123</v>
      </c>
      <c r="E198" s="1">
        <f t="shared" si="196"/>
        <v>0.007235337</v>
      </c>
      <c r="F198" s="2">
        <f t="shared" si="196"/>
        <v>0.003284297</v>
      </c>
      <c r="G198" s="4">
        <v>20676.176</v>
      </c>
      <c r="H198" s="2">
        <v>203435.603</v>
      </c>
      <c r="I198" s="2">
        <v>3527.123</v>
      </c>
      <c r="J198" s="2">
        <v>7235.337</v>
      </c>
      <c r="K198" s="2">
        <v>3284.297</v>
      </c>
      <c r="M198" s="2"/>
      <c r="N198" s="2"/>
    </row>
    <row r="199" ht="14.25" customHeight="1">
      <c r="A199" s="5">
        <v>0.733433</v>
      </c>
      <c r="B199" s="1">
        <f t="shared" ref="B199:F199" si="197">G199/1000000</f>
        <v>0.019324783</v>
      </c>
      <c r="C199" s="1">
        <f t="shared" si="197"/>
        <v>0.170822457</v>
      </c>
      <c r="D199" s="1">
        <f t="shared" si="197"/>
        <v>0.003407019</v>
      </c>
      <c r="E199" s="1">
        <f t="shared" si="197"/>
        <v>0.007544071</v>
      </c>
      <c r="F199" s="2">
        <f t="shared" si="197"/>
        <v>0.003398763</v>
      </c>
      <c r="G199" s="4">
        <v>19324.783</v>
      </c>
      <c r="H199" s="2">
        <v>170822.457</v>
      </c>
      <c r="I199" s="2">
        <v>3407.019</v>
      </c>
      <c r="J199" s="2">
        <v>7544.071</v>
      </c>
      <c r="K199" s="2">
        <v>3398.763</v>
      </c>
      <c r="M199" s="2"/>
      <c r="N199" s="2"/>
    </row>
    <row r="200" ht="14.25" customHeight="1">
      <c r="A200" s="5">
        <v>0.737067</v>
      </c>
      <c r="B200" s="1">
        <f t="shared" ref="B200:F200" si="198">G200/1000000</f>
        <v>0.018009086</v>
      </c>
      <c r="C200" s="1">
        <f t="shared" si="198"/>
        <v>0.14072429</v>
      </c>
      <c r="D200" s="1">
        <f t="shared" si="198"/>
        <v>0.003450447</v>
      </c>
      <c r="E200" s="1">
        <f t="shared" si="198"/>
        <v>0.007825275</v>
      </c>
      <c r="F200" s="2">
        <f t="shared" si="198"/>
        <v>0.003658396</v>
      </c>
      <c r="G200" s="4">
        <v>18009.086</v>
      </c>
      <c r="H200" s="2">
        <v>140724.29</v>
      </c>
      <c r="I200" s="2">
        <v>3450.447</v>
      </c>
      <c r="J200" s="2">
        <v>7825.275</v>
      </c>
      <c r="K200" s="2">
        <v>3658.396</v>
      </c>
      <c r="M200" s="2"/>
      <c r="N200" s="2"/>
    </row>
    <row r="201" ht="14.25" customHeight="1">
      <c r="A201" s="5">
        <v>0.74045</v>
      </c>
      <c r="B201" s="1">
        <f t="shared" ref="B201:F201" si="199">G201/1000000</f>
        <v>0.016398257</v>
      </c>
      <c r="C201" s="1">
        <f t="shared" si="199"/>
        <v>0.115855256</v>
      </c>
      <c r="D201" s="1">
        <f t="shared" si="199"/>
        <v>0.003054299</v>
      </c>
      <c r="E201" s="1">
        <f t="shared" si="199"/>
        <v>0.007806895</v>
      </c>
      <c r="F201" s="2">
        <f t="shared" si="199"/>
        <v>0.003427873</v>
      </c>
      <c r="G201" s="4">
        <v>16398.257</v>
      </c>
      <c r="H201" s="2">
        <v>115855.256</v>
      </c>
      <c r="I201" s="2">
        <v>3054.299</v>
      </c>
      <c r="J201" s="2">
        <v>7806.895</v>
      </c>
      <c r="K201" s="2">
        <v>3427.873</v>
      </c>
      <c r="M201" s="2"/>
      <c r="N201" s="2"/>
    </row>
    <row r="202" ht="14.25" customHeight="1">
      <c r="A202" s="5">
        <v>0.744083</v>
      </c>
      <c r="B202" s="1">
        <f t="shared" ref="B202:F202" si="200">G202/1000000</f>
        <v>0.018847077</v>
      </c>
      <c r="C202" s="1">
        <f t="shared" si="200"/>
        <v>0.09435172</v>
      </c>
      <c r="D202" s="1">
        <f t="shared" si="200"/>
        <v>0.002999696</v>
      </c>
      <c r="E202" s="1">
        <f t="shared" si="200"/>
        <v>0.007313244</v>
      </c>
      <c r="F202" s="2">
        <f t="shared" si="200"/>
        <v>0.003744569</v>
      </c>
      <c r="G202" s="4">
        <v>18847.077</v>
      </c>
      <c r="H202" s="2">
        <v>94351.72</v>
      </c>
      <c r="I202" s="2">
        <v>2999.696</v>
      </c>
      <c r="J202" s="2">
        <v>7313.244</v>
      </c>
      <c r="K202" s="2">
        <v>3744.569</v>
      </c>
      <c r="M202" s="2"/>
      <c r="N202" s="2"/>
    </row>
    <row r="203" ht="14.25" customHeight="1">
      <c r="A203" s="5">
        <v>0.747733</v>
      </c>
      <c r="B203" s="1">
        <f t="shared" ref="B203:F203" si="201">G203/1000000</f>
        <v>0.019053399</v>
      </c>
      <c r="C203" s="1">
        <f t="shared" si="201"/>
        <v>0.072175295</v>
      </c>
      <c r="D203" s="1">
        <f t="shared" si="201"/>
        <v>0.002808378</v>
      </c>
      <c r="E203" s="1">
        <f t="shared" si="201"/>
        <v>0.007050308</v>
      </c>
      <c r="F203" s="2">
        <f t="shared" si="201"/>
        <v>0.003777055</v>
      </c>
      <c r="G203" s="4">
        <v>19053.399</v>
      </c>
      <c r="H203" s="2">
        <v>72175.295</v>
      </c>
      <c r="I203" s="2">
        <v>2808.378</v>
      </c>
      <c r="J203" s="2">
        <v>7050.308</v>
      </c>
      <c r="K203" s="2">
        <v>3777.055</v>
      </c>
      <c r="M203" s="2"/>
      <c r="N203" s="2"/>
    </row>
    <row r="204" ht="14.25" customHeight="1">
      <c r="A204" s="5">
        <v>0.751117</v>
      </c>
      <c r="B204" s="1">
        <f t="shared" ref="B204:F204" si="202">G204/1000000</f>
        <v>0.020527338</v>
      </c>
      <c r="C204" s="1">
        <f t="shared" si="202"/>
        <v>0.057675008</v>
      </c>
      <c r="D204" s="1">
        <f t="shared" si="202"/>
        <v>0.003470636</v>
      </c>
      <c r="E204" s="1">
        <f t="shared" si="202"/>
        <v>0.006679056</v>
      </c>
      <c r="F204" s="2">
        <f t="shared" si="202"/>
        <v>0.003481636</v>
      </c>
      <c r="G204" s="4">
        <v>20527.338</v>
      </c>
      <c r="H204" s="2">
        <v>57675.008</v>
      </c>
      <c r="I204" s="2">
        <v>3470.636</v>
      </c>
      <c r="J204" s="2">
        <v>6679.056</v>
      </c>
      <c r="K204" s="2">
        <v>3481.636</v>
      </c>
      <c r="M204" s="2"/>
      <c r="N204" s="2"/>
    </row>
    <row r="205" ht="14.25" customHeight="1">
      <c r="A205" s="5">
        <v>0.75475</v>
      </c>
      <c r="B205" s="1">
        <f t="shared" ref="B205:F205" si="203">G205/1000000</f>
        <v>0.018579429</v>
      </c>
      <c r="C205" s="1">
        <f t="shared" si="203"/>
        <v>0.051859487</v>
      </c>
      <c r="D205" s="1">
        <f t="shared" si="203"/>
        <v>0.002984383</v>
      </c>
      <c r="E205" s="1">
        <f t="shared" si="203"/>
        <v>0.006564924</v>
      </c>
      <c r="F205" s="2">
        <f t="shared" si="203"/>
        <v>0.003339319</v>
      </c>
      <c r="G205" s="4">
        <v>18579.429</v>
      </c>
      <c r="H205" s="2">
        <v>51859.487</v>
      </c>
      <c r="I205" s="2">
        <v>2984.383</v>
      </c>
      <c r="J205" s="2">
        <v>6564.924</v>
      </c>
      <c r="K205" s="2">
        <v>3339.319</v>
      </c>
      <c r="M205" s="2"/>
      <c r="N205" s="2"/>
    </row>
    <row r="206" ht="14.25" customHeight="1">
      <c r="A206" s="5">
        <v>0.758383</v>
      </c>
      <c r="B206" s="1">
        <f t="shared" ref="B206:F206" si="204">G206/1000000</f>
        <v>0.018113056</v>
      </c>
      <c r="C206" s="1">
        <f t="shared" si="204"/>
        <v>0.04571659</v>
      </c>
      <c r="D206" s="1">
        <f t="shared" si="204"/>
        <v>0.003354978</v>
      </c>
      <c r="E206" s="1">
        <f t="shared" si="204"/>
        <v>0.006225588</v>
      </c>
      <c r="F206" s="2">
        <f t="shared" si="204"/>
        <v>0.003074149</v>
      </c>
      <c r="G206" s="4">
        <v>18113.056</v>
      </c>
      <c r="H206" s="2">
        <v>45716.59</v>
      </c>
      <c r="I206" s="2">
        <v>3354.978</v>
      </c>
      <c r="J206" s="2">
        <v>6225.588</v>
      </c>
      <c r="K206" s="2">
        <v>3074.149</v>
      </c>
      <c r="M206" s="2"/>
      <c r="N206" s="2"/>
    </row>
    <row r="207" ht="14.25" customHeight="1">
      <c r="A207" s="5">
        <v>0.761767</v>
      </c>
      <c r="B207" s="1">
        <f t="shared" ref="B207:F207" si="205">G207/1000000</f>
        <v>0.017184381</v>
      </c>
      <c r="C207" s="1">
        <f t="shared" si="205"/>
        <v>0.039313325</v>
      </c>
      <c r="D207" s="1">
        <f t="shared" si="205"/>
        <v>0.002915602</v>
      </c>
      <c r="E207" s="1">
        <f t="shared" si="205"/>
        <v>0.00568302</v>
      </c>
      <c r="F207" s="2">
        <f t="shared" si="205"/>
        <v>0.003796194</v>
      </c>
      <c r="G207" s="4">
        <v>17184.381</v>
      </c>
      <c r="H207" s="2">
        <v>39313.325</v>
      </c>
      <c r="I207" s="2">
        <v>2915.602</v>
      </c>
      <c r="J207" s="2">
        <v>5683.02</v>
      </c>
      <c r="K207" s="2">
        <v>3796.194</v>
      </c>
      <c r="M207" s="2"/>
      <c r="N207" s="2"/>
    </row>
    <row r="208" ht="14.25" customHeight="1">
      <c r="A208" s="5">
        <v>0.765417</v>
      </c>
      <c r="B208" s="1">
        <f t="shared" ref="B208:F208" si="206">G208/1000000</f>
        <v>0.016974025</v>
      </c>
      <c r="C208" s="1">
        <f t="shared" si="206"/>
        <v>0.033583866</v>
      </c>
      <c r="D208" s="1">
        <f t="shared" si="206"/>
        <v>0.002781627</v>
      </c>
      <c r="E208" s="1">
        <f t="shared" si="206"/>
        <v>0.005814744</v>
      </c>
      <c r="F208" s="2">
        <f t="shared" si="206"/>
        <v>0.00341051</v>
      </c>
      <c r="G208" s="4">
        <v>16974.025</v>
      </c>
      <c r="H208" s="2">
        <v>33583.866</v>
      </c>
      <c r="I208" s="2">
        <v>2781.627</v>
      </c>
      <c r="J208" s="2">
        <v>5814.744</v>
      </c>
      <c r="K208" s="2">
        <v>3410.51</v>
      </c>
      <c r="M208" s="2"/>
      <c r="N208" s="2"/>
    </row>
    <row r="209" ht="14.25" customHeight="1">
      <c r="A209" s="5">
        <v>0.76905</v>
      </c>
      <c r="B209" s="1">
        <f t="shared" ref="B209:F209" si="207">G209/1000000</f>
        <v>0.01797874</v>
      </c>
      <c r="C209" s="1">
        <f t="shared" si="207"/>
        <v>0.031690607</v>
      </c>
      <c r="D209" s="1">
        <f t="shared" si="207"/>
        <v>0.002438861</v>
      </c>
      <c r="E209" s="1">
        <f t="shared" si="207"/>
        <v>0.005740579</v>
      </c>
      <c r="F209" s="2">
        <f t="shared" si="207"/>
        <v>0.003992513</v>
      </c>
      <c r="G209" s="4">
        <v>17978.74</v>
      </c>
      <c r="H209" s="2">
        <v>31690.607</v>
      </c>
      <c r="I209" s="2">
        <v>2438.861</v>
      </c>
      <c r="J209" s="2">
        <v>5740.579</v>
      </c>
      <c r="K209" s="2">
        <v>3992.513</v>
      </c>
      <c r="M209" s="2"/>
      <c r="N209" s="2"/>
    </row>
    <row r="210" ht="14.25" customHeight="1">
      <c r="A210" s="5">
        <v>0.772683</v>
      </c>
      <c r="B210" s="1">
        <f t="shared" ref="B210:F210" si="208">G210/1000000</f>
        <v>0.017260839</v>
      </c>
      <c r="C210" s="1">
        <f t="shared" si="208"/>
        <v>0.028405322</v>
      </c>
      <c r="D210" s="1">
        <f t="shared" si="208"/>
        <v>0.00262772</v>
      </c>
      <c r="E210" s="1">
        <f t="shared" si="208"/>
        <v>0.006056096</v>
      </c>
      <c r="F210" s="2">
        <f t="shared" si="208"/>
        <v>0.003492333</v>
      </c>
      <c r="G210" s="4">
        <v>17260.839</v>
      </c>
      <c r="H210" s="2">
        <v>28405.322</v>
      </c>
      <c r="I210" s="2">
        <v>2627.72</v>
      </c>
      <c r="J210" s="2">
        <v>6056.096</v>
      </c>
      <c r="K210" s="2">
        <v>3492.333</v>
      </c>
      <c r="M210" s="2"/>
      <c r="N210" s="2"/>
    </row>
    <row r="211" ht="14.25" customHeight="1">
      <c r="A211" s="5">
        <v>0.776067</v>
      </c>
      <c r="B211" s="1">
        <f t="shared" ref="B211:F211" si="209">G211/1000000</f>
        <v>0.017846084</v>
      </c>
      <c r="C211" s="1">
        <f t="shared" si="209"/>
        <v>0.027397032</v>
      </c>
      <c r="D211" s="1">
        <f t="shared" si="209"/>
        <v>0.003495988</v>
      </c>
      <c r="E211" s="1">
        <f t="shared" si="209"/>
        <v>0.006142139</v>
      </c>
      <c r="F211" s="2">
        <f t="shared" si="209"/>
        <v>0.003578325</v>
      </c>
      <c r="G211" s="4">
        <v>17846.084</v>
      </c>
      <c r="H211" s="2">
        <v>27397.032</v>
      </c>
      <c r="I211" s="2">
        <v>3495.988</v>
      </c>
      <c r="J211" s="2">
        <v>6142.139</v>
      </c>
      <c r="K211" s="2">
        <v>3578.325</v>
      </c>
      <c r="M211" s="2"/>
      <c r="N211" s="2"/>
    </row>
    <row r="212" ht="14.25" customHeight="1">
      <c r="A212" s="5">
        <v>0.779717</v>
      </c>
      <c r="B212" s="1">
        <f t="shared" ref="B212:F212" si="210">G212/1000000</f>
        <v>0.015757687</v>
      </c>
      <c r="C212" s="1">
        <f t="shared" si="210"/>
        <v>0.024143505</v>
      </c>
      <c r="D212" s="1">
        <f t="shared" si="210"/>
        <v>0.003762617</v>
      </c>
      <c r="E212" s="1">
        <f t="shared" si="210"/>
        <v>0.005923063</v>
      </c>
      <c r="F212" s="2">
        <f t="shared" si="210"/>
        <v>0.00304203</v>
      </c>
      <c r="G212" s="4">
        <v>15757.687</v>
      </c>
      <c r="H212" s="2">
        <v>24143.505</v>
      </c>
      <c r="I212" s="2">
        <v>3762.617</v>
      </c>
      <c r="J212" s="2">
        <v>5923.063</v>
      </c>
      <c r="K212" s="2">
        <v>3042.03</v>
      </c>
      <c r="M212" s="2"/>
      <c r="N212" s="2"/>
    </row>
    <row r="213" ht="14.25" customHeight="1">
      <c r="A213" s="5">
        <v>0.78335</v>
      </c>
      <c r="B213" s="1">
        <f t="shared" ref="B213:F213" si="211">G213/1000000</f>
        <v>0.015127651</v>
      </c>
      <c r="C213" s="1">
        <f t="shared" si="211"/>
        <v>0.023570517</v>
      </c>
      <c r="D213" s="1">
        <f t="shared" si="211"/>
        <v>0.003577262</v>
      </c>
      <c r="E213" s="1">
        <f t="shared" si="211"/>
        <v>0.005650812</v>
      </c>
      <c r="F213" s="2">
        <f t="shared" si="211"/>
        <v>0.002780659</v>
      </c>
      <c r="G213" s="4">
        <v>15127.651</v>
      </c>
      <c r="H213" s="2">
        <v>23570.517</v>
      </c>
      <c r="I213" s="2">
        <v>3577.262</v>
      </c>
      <c r="J213" s="2">
        <v>5650.812</v>
      </c>
      <c r="K213" s="2">
        <v>2780.659</v>
      </c>
      <c r="M213" s="2"/>
      <c r="N213" s="2"/>
    </row>
    <row r="214" ht="14.25" customHeight="1">
      <c r="A214" s="5">
        <v>0.786733</v>
      </c>
      <c r="B214" s="1">
        <f t="shared" ref="B214:F214" si="212">G214/1000000</f>
        <v>0.013675334</v>
      </c>
      <c r="C214" s="1">
        <f t="shared" si="212"/>
        <v>0.019814221</v>
      </c>
      <c r="D214" s="1">
        <f t="shared" si="212"/>
        <v>0.00309201</v>
      </c>
      <c r="E214" s="1">
        <f t="shared" si="212"/>
        <v>0.004739403</v>
      </c>
      <c r="F214" s="2">
        <f t="shared" si="212"/>
        <v>0.003206239</v>
      </c>
      <c r="G214" s="4">
        <v>13675.334</v>
      </c>
      <c r="H214" s="2">
        <v>19814.221</v>
      </c>
      <c r="I214" s="2">
        <v>3092.01</v>
      </c>
      <c r="J214" s="2">
        <v>4739.403</v>
      </c>
      <c r="K214" s="2">
        <v>3206.239</v>
      </c>
      <c r="M214" s="2"/>
      <c r="N214" s="2"/>
    </row>
    <row r="215" ht="14.25" customHeight="1">
      <c r="A215" s="5">
        <v>0.790367</v>
      </c>
      <c r="B215" s="1">
        <f t="shared" ref="B215:F215" si="213">G215/1000000</f>
        <v>0.01414774</v>
      </c>
      <c r="C215" s="1">
        <f t="shared" si="213"/>
        <v>0.017851083</v>
      </c>
      <c r="D215" s="1">
        <f t="shared" si="213"/>
        <v>0.003789983</v>
      </c>
      <c r="E215" s="1">
        <f t="shared" si="213"/>
        <v>0.004936353</v>
      </c>
      <c r="F215" s="2">
        <f t="shared" si="213"/>
        <v>0.003589563</v>
      </c>
      <c r="G215" s="4">
        <v>14147.74</v>
      </c>
      <c r="H215" s="2">
        <v>17851.083</v>
      </c>
      <c r="I215" s="2">
        <v>3789.983</v>
      </c>
      <c r="J215" s="2">
        <v>4936.353</v>
      </c>
      <c r="K215" s="2">
        <v>3589.563</v>
      </c>
      <c r="M215" s="2"/>
      <c r="N215" s="2"/>
    </row>
    <row r="216" ht="14.25" customHeight="1">
      <c r="A216" s="5">
        <v>0.794017</v>
      </c>
      <c r="B216" s="1">
        <f t="shared" ref="B216:F216" si="214">G216/1000000</f>
        <v>0.013747905</v>
      </c>
      <c r="C216" s="1">
        <f t="shared" si="214"/>
        <v>0.016456745</v>
      </c>
      <c r="D216" s="1">
        <f t="shared" si="214"/>
        <v>0.005155497</v>
      </c>
      <c r="E216" s="1">
        <f t="shared" si="214"/>
        <v>0.005112695</v>
      </c>
      <c r="F216" s="2">
        <f t="shared" si="214"/>
        <v>0.0039296</v>
      </c>
      <c r="G216" s="4">
        <v>13747.905</v>
      </c>
      <c r="H216" s="2">
        <v>16456.745</v>
      </c>
      <c r="I216" s="2">
        <v>5155.497</v>
      </c>
      <c r="J216" s="2">
        <v>5112.695</v>
      </c>
      <c r="K216" s="2">
        <v>3929.6</v>
      </c>
      <c r="M216" s="2"/>
      <c r="N216" s="2"/>
    </row>
    <row r="217" ht="14.25" customHeight="1">
      <c r="A217" s="5">
        <v>0.7974</v>
      </c>
      <c r="B217" s="1">
        <f t="shared" ref="B217:F217" si="215">G217/1000000</f>
        <v>0.013620583</v>
      </c>
      <c r="C217" s="1">
        <f t="shared" si="215"/>
        <v>0.015683513</v>
      </c>
      <c r="D217" s="1">
        <f t="shared" si="215"/>
        <v>0.006360113</v>
      </c>
      <c r="E217" s="1">
        <f t="shared" si="215"/>
        <v>0.005361209</v>
      </c>
      <c r="F217" s="2">
        <f t="shared" si="215"/>
        <v>0.0040141</v>
      </c>
      <c r="G217" s="4">
        <v>13620.583</v>
      </c>
      <c r="H217" s="2">
        <v>15683.513</v>
      </c>
      <c r="I217" s="2">
        <v>6360.113</v>
      </c>
      <c r="J217" s="2">
        <v>5361.209</v>
      </c>
      <c r="K217" s="2">
        <v>4014.1</v>
      </c>
      <c r="M217" s="2"/>
      <c r="N217" s="2"/>
    </row>
    <row r="218" ht="14.25" customHeight="1">
      <c r="A218" s="5">
        <v>0.801033</v>
      </c>
      <c r="B218" s="1">
        <f t="shared" ref="B218:F218" si="216">G218/1000000</f>
        <v>0.012827774</v>
      </c>
      <c r="C218" s="1">
        <f t="shared" si="216"/>
        <v>0.014027039</v>
      </c>
      <c r="D218" s="1">
        <f t="shared" si="216"/>
        <v>0.008300107</v>
      </c>
      <c r="E218" s="1">
        <f t="shared" si="216"/>
        <v>0.005279519</v>
      </c>
      <c r="F218" s="2">
        <f t="shared" si="216"/>
        <v>0.003665759</v>
      </c>
      <c r="G218" s="4">
        <v>12827.774</v>
      </c>
      <c r="H218" s="2">
        <v>14027.039</v>
      </c>
      <c r="I218" s="2">
        <v>8300.107</v>
      </c>
      <c r="J218" s="2">
        <v>5279.519</v>
      </c>
      <c r="K218" s="2">
        <v>3665.759</v>
      </c>
      <c r="M218" s="2"/>
      <c r="N218" s="2"/>
    </row>
    <row r="219" ht="14.25" customHeight="1">
      <c r="A219" s="5">
        <v>0.804667</v>
      </c>
      <c r="B219" s="1">
        <f t="shared" ref="B219:F219" si="217">G219/1000000</f>
        <v>0.01297969</v>
      </c>
      <c r="C219" s="1">
        <f t="shared" si="217"/>
        <v>0.014748003</v>
      </c>
      <c r="D219" s="1">
        <f t="shared" si="217"/>
        <v>0.009747855</v>
      </c>
      <c r="E219" s="1">
        <f t="shared" si="217"/>
        <v>0.005284399</v>
      </c>
      <c r="F219" s="2">
        <f t="shared" si="217"/>
        <v>0.003747161</v>
      </c>
      <c r="G219" s="4">
        <v>12979.69</v>
      </c>
      <c r="H219" s="2">
        <v>14748.003</v>
      </c>
      <c r="I219" s="2">
        <v>9747.855</v>
      </c>
      <c r="J219" s="2">
        <v>5284.399</v>
      </c>
      <c r="K219" s="2">
        <v>3747.161</v>
      </c>
      <c r="M219" s="2"/>
      <c r="N219" s="2"/>
    </row>
    <row r="220" ht="14.25" customHeight="1">
      <c r="A220" s="5">
        <v>0.80805</v>
      </c>
      <c r="B220" s="1">
        <f t="shared" ref="B220:F220" si="218">G220/1000000</f>
        <v>0.013343073</v>
      </c>
      <c r="C220" s="1">
        <f t="shared" si="218"/>
        <v>0.015289639</v>
      </c>
      <c r="D220" s="1">
        <f t="shared" si="218"/>
        <v>0.012210306</v>
      </c>
      <c r="E220" s="1">
        <f t="shared" si="218"/>
        <v>0.005761773</v>
      </c>
      <c r="F220" s="2">
        <f t="shared" si="218"/>
        <v>0.003141503</v>
      </c>
      <c r="G220" s="4">
        <v>13343.073</v>
      </c>
      <c r="H220" s="2">
        <v>15289.639</v>
      </c>
      <c r="I220" s="2">
        <v>12210.306</v>
      </c>
      <c r="J220" s="2">
        <v>5761.773</v>
      </c>
      <c r="K220" s="2">
        <v>3141.503</v>
      </c>
      <c r="M220" s="2"/>
      <c r="N220" s="2"/>
    </row>
    <row r="221" ht="14.25" customHeight="1">
      <c r="A221" s="5">
        <v>0.8117</v>
      </c>
      <c r="B221" s="1">
        <f t="shared" ref="B221:F221" si="219">G221/1000000</f>
        <v>0.012966394</v>
      </c>
      <c r="C221" s="1">
        <f t="shared" si="219"/>
        <v>0.015687391</v>
      </c>
      <c r="D221" s="1">
        <f t="shared" si="219"/>
        <v>0.016779734</v>
      </c>
      <c r="E221" s="1">
        <f t="shared" si="219"/>
        <v>0.005830769</v>
      </c>
      <c r="F221" s="2">
        <f t="shared" si="219"/>
        <v>0.003460576</v>
      </c>
      <c r="G221" s="4">
        <v>12966.394</v>
      </c>
      <c r="H221" s="2">
        <v>15687.391</v>
      </c>
      <c r="I221" s="2">
        <v>16779.734</v>
      </c>
      <c r="J221" s="2">
        <v>5830.769</v>
      </c>
      <c r="K221" s="2">
        <v>3460.576</v>
      </c>
      <c r="M221" s="2"/>
      <c r="N221" s="2"/>
    </row>
    <row r="222" ht="14.25" customHeight="1">
      <c r="A222" s="5">
        <v>0.8156</v>
      </c>
      <c r="B222" s="1">
        <f t="shared" ref="B222:F222" si="220">G222/1000000</f>
        <v>0.012188219</v>
      </c>
      <c r="C222" s="1">
        <f t="shared" si="220"/>
        <v>0.014508655</v>
      </c>
      <c r="D222" s="1">
        <f t="shared" si="220"/>
        <v>0.022068835</v>
      </c>
      <c r="E222" s="1">
        <f t="shared" si="220"/>
        <v>0.005981052</v>
      </c>
      <c r="F222" s="2">
        <f t="shared" si="220"/>
        <v>0.003566943</v>
      </c>
      <c r="G222" s="4">
        <v>12188.219</v>
      </c>
      <c r="H222" s="2">
        <v>14508.655</v>
      </c>
      <c r="I222" s="2">
        <v>22068.835</v>
      </c>
      <c r="J222" s="2">
        <v>5981.052</v>
      </c>
      <c r="K222" s="2">
        <v>3566.943</v>
      </c>
      <c r="M222" s="2"/>
      <c r="N222" s="2"/>
    </row>
    <row r="223" ht="14.25" customHeight="1">
      <c r="A223" s="5">
        <v>0.819233</v>
      </c>
      <c r="B223" s="1">
        <f t="shared" ref="B223:F223" si="221">G223/1000000</f>
        <v>0.010368005</v>
      </c>
      <c r="C223" s="1">
        <f t="shared" si="221"/>
        <v>0.011765364</v>
      </c>
      <c r="D223" s="1">
        <f t="shared" si="221"/>
        <v>0.028811854</v>
      </c>
      <c r="E223" s="1">
        <f t="shared" si="221"/>
        <v>0.005899788</v>
      </c>
      <c r="F223" s="2">
        <f t="shared" si="221"/>
        <v>0.003819144</v>
      </c>
      <c r="G223" s="4">
        <v>10368.005</v>
      </c>
      <c r="H223" s="2">
        <v>11765.364</v>
      </c>
      <c r="I223" s="2">
        <v>28811.854</v>
      </c>
      <c r="J223" s="2">
        <v>5899.788</v>
      </c>
      <c r="K223" s="2">
        <v>3819.144</v>
      </c>
      <c r="M223" s="2"/>
      <c r="N223" s="2"/>
    </row>
    <row r="224" ht="14.25" customHeight="1">
      <c r="A224" s="5">
        <v>0.822867</v>
      </c>
      <c r="B224" s="1">
        <f t="shared" ref="B224:F224" si="222">G224/1000000</f>
        <v>0.010395663</v>
      </c>
      <c r="C224" s="1">
        <f t="shared" si="222"/>
        <v>0.011302587</v>
      </c>
      <c r="D224" s="1">
        <f t="shared" si="222"/>
        <v>0.034157408</v>
      </c>
      <c r="E224" s="1">
        <f t="shared" si="222"/>
        <v>0.005800827</v>
      </c>
      <c r="F224" s="2">
        <f t="shared" si="222"/>
        <v>0.003682501</v>
      </c>
      <c r="G224" s="4">
        <v>10395.663</v>
      </c>
      <c r="H224" s="2">
        <v>11302.587</v>
      </c>
      <c r="I224" s="2">
        <v>34157.408</v>
      </c>
      <c r="J224" s="2">
        <v>5800.827</v>
      </c>
      <c r="K224" s="2">
        <v>3682.501</v>
      </c>
      <c r="M224" s="2"/>
      <c r="N224" s="2"/>
    </row>
    <row r="225" ht="14.25" customHeight="1">
      <c r="A225" s="5">
        <v>0.82625</v>
      </c>
      <c r="B225" s="1">
        <f t="shared" ref="B225:F225" si="223">G225/1000000</f>
        <v>0.010048625</v>
      </c>
      <c r="C225" s="1">
        <f t="shared" si="223"/>
        <v>0.009577506</v>
      </c>
      <c r="D225" s="1">
        <f t="shared" si="223"/>
        <v>0.041801567</v>
      </c>
      <c r="E225" s="1">
        <f t="shared" si="223"/>
        <v>0.005632641</v>
      </c>
      <c r="F225" s="2">
        <f t="shared" si="223"/>
        <v>0.003681321</v>
      </c>
      <c r="G225" s="4">
        <v>10048.625</v>
      </c>
      <c r="H225" s="2">
        <v>9577.506</v>
      </c>
      <c r="I225" s="2">
        <v>41801.567</v>
      </c>
      <c r="J225" s="2">
        <v>5632.641</v>
      </c>
      <c r="K225" s="2">
        <v>3681.321</v>
      </c>
      <c r="M225" s="2"/>
      <c r="N225" s="2"/>
    </row>
    <row r="226" ht="14.25" customHeight="1">
      <c r="A226" s="5">
        <v>0.8299</v>
      </c>
      <c r="B226" s="1">
        <f t="shared" ref="B226:F226" si="224">G226/1000000</f>
        <v>0.010875489</v>
      </c>
      <c r="C226" s="1">
        <f t="shared" si="224"/>
        <v>0.009590653</v>
      </c>
      <c r="D226" s="1">
        <f t="shared" si="224"/>
        <v>0.05014578</v>
      </c>
      <c r="E226" s="1">
        <f t="shared" si="224"/>
        <v>0.005923641</v>
      </c>
      <c r="F226" s="2">
        <f t="shared" si="224"/>
        <v>0.003744933</v>
      </c>
      <c r="G226" s="4">
        <v>10875.489</v>
      </c>
      <c r="H226" s="2">
        <v>9590.653</v>
      </c>
      <c r="I226" s="2">
        <v>50145.78</v>
      </c>
      <c r="J226" s="2">
        <v>5923.641</v>
      </c>
      <c r="K226" s="2">
        <v>3744.933</v>
      </c>
      <c r="M226" s="2"/>
      <c r="N226" s="2"/>
    </row>
    <row r="227" ht="14.25" customHeight="1">
      <c r="A227" s="5">
        <v>0.833533</v>
      </c>
      <c r="B227" s="1">
        <f t="shared" ref="B227:F227" si="225">G227/1000000</f>
        <v>0.010025737</v>
      </c>
      <c r="C227" s="1">
        <f t="shared" si="225"/>
        <v>0.008625585</v>
      </c>
      <c r="D227" s="1">
        <f t="shared" si="225"/>
        <v>0.058093908</v>
      </c>
      <c r="E227" s="1">
        <f t="shared" si="225"/>
        <v>0.006348431</v>
      </c>
      <c r="F227" s="2">
        <f t="shared" si="225"/>
        <v>0.003955378</v>
      </c>
      <c r="G227" s="4">
        <v>10025.737</v>
      </c>
      <c r="H227" s="2">
        <v>8625.585</v>
      </c>
      <c r="I227" s="2">
        <v>58093.908</v>
      </c>
      <c r="J227" s="2">
        <v>6348.431</v>
      </c>
      <c r="K227" s="2">
        <v>3955.378</v>
      </c>
      <c r="M227" s="2"/>
      <c r="N227" s="2"/>
    </row>
    <row r="228" ht="14.25" customHeight="1">
      <c r="A228" s="5">
        <v>0.836917</v>
      </c>
      <c r="B228" s="1">
        <f t="shared" ref="B228:F228" si="226">G228/1000000</f>
        <v>0.009708719</v>
      </c>
      <c r="C228" s="1">
        <f t="shared" si="226"/>
        <v>0.008928113</v>
      </c>
      <c r="D228" s="1">
        <f t="shared" si="226"/>
        <v>0.064636409</v>
      </c>
      <c r="E228" s="1">
        <f t="shared" si="226"/>
        <v>0.006702232</v>
      </c>
      <c r="F228" s="2">
        <f t="shared" si="226"/>
        <v>0.003705905</v>
      </c>
      <c r="G228" s="4">
        <v>9708.719</v>
      </c>
      <c r="H228" s="2">
        <v>8928.113</v>
      </c>
      <c r="I228" s="2">
        <v>64636.409</v>
      </c>
      <c r="J228" s="2">
        <v>6702.232</v>
      </c>
      <c r="K228" s="2">
        <v>3705.905</v>
      </c>
      <c r="M228" s="2"/>
      <c r="N228" s="2"/>
    </row>
    <row r="229" ht="14.25" customHeight="1">
      <c r="A229" s="5">
        <v>0.84055</v>
      </c>
      <c r="B229" s="1">
        <f t="shared" ref="B229:F229" si="227">G229/1000000</f>
        <v>0.009083968</v>
      </c>
      <c r="C229" s="1">
        <f t="shared" si="227"/>
        <v>0.009147399</v>
      </c>
      <c r="D229" s="1">
        <f t="shared" si="227"/>
        <v>0.068975762</v>
      </c>
      <c r="E229" s="1">
        <f t="shared" si="227"/>
        <v>0.006845551</v>
      </c>
      <c r="F229" s="2">
        <f t="shared" si="227"/>
        <v>0.003619656</v>
      </c>
      <c r="G229" s="4">
        <v>9083.968</v>
      </c>
      <c r="H229" s="2">
        <v>9147.399</v>
      </c>
      <c r="I229" s="2">
        <v>68975.762</v>
      </c>
      <c r="J229" s="2">
        <v>6845.551</v>
      </c>
      <c r="K229" s="2">
        <v>3619.656</v>
      </c>
      <c r="M229" s="2"/>
      <c r="N229" s="2"/>
    </row>
    <row r="230" ht="14.25" customHeight="1">
      <c r="A230" s="5">
        <v>0.8442</v>
      </c>
      <c r="B230" s="1">
        <f t="shared" ref="B230:F230" si="228">G230/1000000</f>
        <v>0.009455148</v>
      </c>
      <c r="C230" s="1">
        <f t="shared" si="228"/>
        <v>0.009272347</v>
      </c>
      <c r="D230" s="1">
        <f t="shared" si="228"/>
        <v>0.072861417</v>
      </c>
      <c r="E230" s="1">
        <f t="shared" si="228"/>
        <v>0.006629558</v>
      </c>
      <c r="F230" s="2">
        <f t="shared" si="228"/>
        <v>0.00343905</v>
      </c>
      <c r="G230" s="4">
        <v>9455.148</v>
      </c>
      <c r="H230" s="2">
        <v>9272.347</v>
      </c>
      <c r="I230" s="2">
        <v>72861.417</v>
      </c>
      <c r="J230" s="2">
        <v>6629.558</v>
      </c>
      <c r="K230" s="2">
        <v>3439.05</v>
      </c>
      <c r="M230" s="2"/>
      <c r="N230" s="2"/>
    </row>
    <row r="231" ht="14.25" customHeight="1">
      <c r="A231" s="5">
        <v>0.847833</v>
      </c>
      <c r="B231" s="1">
        <f t="shared" ref="B231:F231" si="229">G231/1000000</f>
        <v>0.009035241</v>
      </c>
      <c r="C231" s="1">
        <f t="shared" si="229"/>
        <v>0.008947825</v>
      </c>
      <c r="D231" s="1">
        <f t="shared" si="229"/>
        <v>0.079434595</v>
      </c>
      <c r="E231" s="1">
        <f t="shared" si="229"/>
        <v>0.007673597</v>
      </c>
      <c r="F231" s="2">
        <f t="shared" si="229"/>
        <v>0.003600607</v>
      </c>
      <c r="G231" s="4">
        <v>9035.241</v>
      </c>
      <c r="H231" s="2">
        <v>8947.825</v>
      </c>
      <c r="I231" s="2">
        <v>79434.595</v>
      </c>
      <c r="J231" s="2">
        <v>7673.597</v>
      </c>
      <c r="K231" s="2">
        <v>3600.607</v>
      </c>
      <c r="M231" s="2"/>
      <c r="N231" s="2"/>
    </row>
    <row r="232" ht="14.25" customHeight="1">
      <c r="A232" s="5">
        <v>0.851467</v>
      </c>
      <c r="B232" s="1">
        <f t="shared" ref="B232:F232" si="230">G232/1000000</f>
        <v>0.008866962</v>
      </c>
      <c r="C232" s="1">
        <f t="shared" si="230"/>
        <v>0.009518512</v>
      </c>
      <c r="D232" s="1">
        <f t="shared" si="230"/>
        <v>0.08151298</v>
      </c>
      <c r="E232" s="1">
        <f t="shared" si="230"/>
        <v>0.007235056</v>
      </c>
      <c r="F232" s="2">
        <f t="shared" si="230"/>
        <v>0.003479182</v>
      </c>
      <c r="G232" s="4">
        <v>8866.962</v>
      </c>
      <c r="H232" s="2">
        <v>9518.512</v>
      </c>
      <c r="I232" s="2">
        <v>81512.98</v>
      </c>
      <c r="J232" s="2">
        <v>7235.056</v>
      </c>
      <c r="K232" s="2">
        <v>3479.182</v>
      </c>
      <c r="M232" s="2"/>
      <c r="N232" s="2"/>
    </row>
    <row r="233" ht="14.25" customHeight="1">
      <c r="A233" s="5">
        <v>0.85485</v>
      </c>
      <c r="B233" s="1">
        <f t="shared" ref="B233:F233" si="231">G233/1000000</f>
        <v>0.008449014</v>
      </c>
      <c r="C233" s="1">
        <f t="shared" si="231"/>
        <v>0.008796156</v>
      </c>
      <c r="D233" s="1">
        <f t="shared" si="231"/>
        <v>0.086607461</v>
      </c>
      <c r="E233" s="1">
        <f t="shared" si="231"/>
        <v>0.007486457</v>
      </c>
      <c r="F233" s="2">
        <f t="shared" si="231"/>
        <v>0.003246206</v>
      </c>
      <c r="G233" s="4">
        <v>8449.014</v>
      </c>
      <c r="H233" s="2">
        <v>8796.156</v>
      </c>
      <c r="I233" s="2">
        <v>86607.461</v>
      </c>
      <c r="J233" s="2">
        <v>7486.457</v>
      </c>
      <c r="K233" s="2">
        <v>3246.206</v>
      </c>
      <c r="M233" s="2"/>
      <c r="N233" s="2"/>
    </row>
    <row r="234" ht="14.25" customHeight="1">
      <c r="A234" s="5">
        <v>0.8585</v>
      </c>
      <c r="B234" s="1">
        <f t="shared" ref="B234:F234" si="232">G234/1000000</f>
        <v>0.008519942</v>
      </c>
      <c r="C234" s="1">
        <f t="shared" si="232"/>
        <v>0.00884798</v>
      </c>
      <c r="D234" s="1">
        <f t="shared" si="232"/>
        <v>0.086198338</v>
      </c>
      <c r="E234" s="1">
        <f t="shared" si="232"/>
        <v>0.006746573</v>
      </c>
      <c r="F234" s="2">
        <f t="shared" si="232"/>
        <v>0.003413482</v>
      </c>
      <c r="G234" s="4">
        <v>8519.942</v>
      </c>
      <c r="H234" s="2">
        <v>8847.98</v>
      </c>
      <c r="I234" s="2">
        <v>86198.338</v>
      </c>
      <c r="J234" s="2">
        <v>6746.573</v>
      </c>
      <c r="K234" s="2">
        <v>3413.482</v>
      </c>
      <c r="M234" s="2"/>
      <c r="N234" s="2"/>
    </row>
    <row r="235" ht="14.25" customHeight="1">
      <c r="A235" s="5">
        <v>0.862133</v>
      </c>
      <c r="B235" s="1">
        <f t="shared" ref="B235:F235" si="233">G235/1000000</f>
        <v>0.008954844</v>
      </c>
      <c r="C235" s="1">
        <f t="shared" si="233"/>
        <v>0.008530709</v>
      </c>
      <c r="D235" s="1">
        <f t="shared" si="233"/>
        <v>0.087162947</v>
      </c>
      <c r="E235" s="1">
        <f t="shared" si="233"/>
        <v>0.007552112</v>
      </c>
      <c r="F235" s="2">
        <f t="shared" si="233"/>
        <v>0.003512519</v>
      </c>
      <c r="G235" s="4">
        <v>8954.844</v>
      </c>
      <c r="H235" s="2">
        <v>8530.709</v>
      </c>
      <c r="I235" s="2">
        <v>87162.947</v>
      </c>
      <c r="J235" s="2">
        <v>7552.112</v>
      </c>
      <c r="K235" s="2">
        <v>3512.519</v>
      </c>
      <c r="M235" s="2"/>
      <c r="N235" s="2"/>
    </row>
    <row r="236" ht="14.25" customHeight="1">
      <c r="A236" s="5">
        <v>0.865517</v>
      </c>
      <c r="B236" s="1">
        <f t="shared" ref="B236:F236" si="234">G236/1000000</f>
        <v>0.008951687</v>
      </c>
      <c r="C236" s="1">
        <f t="shared" si="234"/>
        <v>0.008724489</v>
      </c>
      <c r="D236" s="1">
        <f t="shared" si="234"/>
        <v>0.090100836</v>
      </c>
      <c r="E236" s="1">
        <f t="shared" si="234"/>
        <v>0.007303348</v>
      </c>
      <c r="F236" s="2">
        <f t="shared" si="234"/>
        <v>0.003595141</v>
      </c>
      <c r="G236" s="4">
        <v>8951.687</v>
      </c>
      <c r="H236" s="2">
        <v>8724.489</v>
      </c>
      <c r="I236" s="2">
        <v>90100.836</v>
      </c>
      <c r="J236" s="2">
        <v>7303.348</v>
      </c>
      <c r="K236" s="2">
        <v>3595.141</v>
      </c>
      <c r="M236" s="2"/>
      <c r="N236" s="2"/>
    </row>
    <row r="237" ht="14.25" customHeight="1">
      <c r="A237" s="5">
        <v>0.86915</v>
      </c>
      <c r="B237" s="1">
        <f t="shared" ref="B237:F237" si="235">G237/1000000</f>
        <v>0.009458369</v>
      </c>
      <c r="C237" s="1">
        <f t="shared" si="235"/>
        <v>0.007879123</v>
      </c>
      <c r="D237" s="1">
        <f t="shared" si="235"/>
        <v>0.089733848</v>
      </c>
      <c r="E237" s="1">
        <f t="shared" si="235"/>
        <v>0.006879282</v>
      </c>
      <c r="F237" s="2">
        <f t="shared" si="235"/>
        <v>0.00349592</v>
      </c>
      <c r="G237" s="4">
        <v>9458.369</v>
      </c>
      <c r="H237" s="2">
        <v>7879.123</v>
      </c>
      <c r="I237" s="2">
        <v>89733.848</v>
      </c>
      <c r="J237" s="2">
        <v>6879.282</v>
      </c>
      <c r="K237" s="2">
        <v>3495.92</v>
      </c>
      <c r="M237" s="2"/>
      <c r="N237" s="2"/>
    </row>
    <row r="238" ht="14.25" customHeight="1">
      <c r="A238" s="5">
        <v>0.8728</v>
      </c>
      <c r="B238" s="1">
        <f t="shared" ref="B238:F238" si="236">G238/1000000</f>
        <v>0.009090536</v>
      </c>
      <c r="C238" s="1">
        <f t="shared" si="236"/>
        <v>0.007524244</v>
      </c>
      <c r="D238" s="1">
        <f t="shared" si="236"/>
        <v>0.092224025</v>
      </c>
      <c r="E238" s="1">
        <f t="shared" si="236"/>
        <v>0.006454121</v>
      </c>
      <c r="F238" s="2">
        <f t="shared" si="236"/>
        <v>0.003518972</v>
      </c>
      <c r="G238" s="4">
        <v>9090.536</v>
      </c>
      <c r="H238" s="2">
        <v>7524.244</v>
      </c>
      <c r="I238" s="2">
        <v>92224.025</v>
      </c>
      <c r="J238" s="2">
        <v>6454.121</v>
      </c>
      <c r="K238" s="2">
        <v>3518.972</v>
      </c>
      <c r="M238" s="2"/>
      <c r="N238" s="2"/>
    </row>
    <row r="239" ht="14.25" customHeight="1">
      <c r="A239" s="5">
        <v>0.876433</v>
      </c>
      <c r="B239" s="1">
        <f t="shared" ref="B239:F239" si="237">G239/1000000</f>
        <v>0.00866503</v>
      </c>
      <c r="C239" s="1">
        <f t="shared" si="237"/>
        <v>0.007915423</v>
      </c>
      <c r="D239" s="1">
        <f t="shared" si="237"/>
        <v>0.09198539</v>
      </c>
      <c r="E239" s="1">
        <f t="shared" si="237"/>
        <v>0.00731937</v>
      </c>
      <c r="F239" s="2">
        <f t="shared" si="237"/>
        <v>0.003566894</v>
      </c>
      <c r="G239" s="4">
        <v>8665.03</v>
      </c>
      <c r="H239" s="2">
        <v>7915.423</v>
      </c>
      <c r="I239" s="2">
        <v>91985.39</v>
      </c>
      <c r="J239" s="2">
        <v>7319.37</v>
      </c>
      <c r="K239" s="2">
        <v>3566.894</v>
      </c>
      <c r="M239" s="2"/>
      <c r="N239" s="2"/>
    </row>
    <row r="240" ht="14.25" customHeight="1">
      <c r="A240" s="5">
        <v>0.879817</v>
      </c>
      <c r="B240" s="1">
        <f t="shared" ref="B240:F240" si="238">G240/1000000</f>
        <v>0.009171021</v>
      </c>
      <c r="C240" s="1">
        <f t="shared" si="238"/>
        <v>0.009840005</v>
      </c>
      <c r="D240" s="1">
        <f t="shared" si="238"/>
        <v>0.094465531</v>
      </c>
      <c r="E240" s="1">
        <f t="shared" si="238"/>
        <v>0.007607742</v>
      </c>
      <c r="F240" s="2">
        <f t="shared" si="238"/>
        <v>0.003501185</v>
      </c>
      <c r="G240" s="4">
        <v>9171.021</v>
      </c>
      <c r="H240" s="2">
        <v>9840.005</v>
      </c>
      <c r="I240" s="2">
        <v>94465.531</v>
      </c>
      <c r="J240" s="2">
        <v>7607.742</v>
      </c>
      <c r="K240" s="2">
        <v>3501.185</v>
      </c>
      <c r="M240" s="2"/>
      <c r="N240" s="2"/>
    </row>
    <row r="241" ht="14.25" customHeight="1">
      <c r="A241" s="5">
        <v>0.88345</v>
      </c>
      <c r="B241" s="1">
        <f t="shared" ref="B241:F241" si="239">G241/1000000</f>
        <v>0.009807372</v>
      </c>
      <c r="C241" s="1">
        <f t="shared" si="239"/>
        <v>0.010285872</v>
      </c>
      <c r="D241" s="1">
        <f t="shared" si="239"/>
        <v>0.093597062</v>
      </c>
      <c r="E241" s="1">
        <f t="shared" si="239"/>
        <v>0.007617813</v>
      </c>
      <c r="F241" s="2">
        <f t="shared" si="239"/>
        <v>0.003683733</v>
      </c>
      <c r="G241" s="4">
        <v>9807.372</v>
      </c>
      <c r="H241" s="2">
        <v>10285.872</v>
      </c>
      <c r="I241" s="2">
        <v>93597.062</v>
      </c>
      <c r="J241" s="2">
        <v>7617.813</v>
      </c>
      <c r="K241" s="2">
        <v>3683.733</v>
      </c>
      <c r="M241" s="2"/>
      <c r="N241" s="2"/>
    </row>
    <row r="242" ht="14.25" customHeight="1">
      <c r="A242" s="5">
        <v>0.8871</v>
      </c>
      <c r="B242" s="1">
        <f t="shared" ref="B242:F242" si="240">G242/1000000</f>
        <v>0.011709732</v>
      </c>
      <c r="C242" s="1">
        <f t="shared" si="240"/>
        <v>0.011179656</v>
      </c>
      <c r="D242" s="1">
        <f t="shared" si="240"/>
        <v>0.092197601</v>
      </c>
      <c r="E242" s="1">
        <f t="shared" si="240"/>
        <v>0.006498031</v>
      </c>
      <c r="F242" s="2">
        <f t="shared" si="240"/>
        <v>0.00350822</v>
      </c>
      <c r="G242" s="4">
        <v>11709.732</v>
      </c>
      <c r="H242" s="2">
        <v>11179.656</v>
      </c>
      <c r="I242" s="2">
        <v>92197.601</v>
      </c>
      <c r="J242" s="2">
        <v>6498.031</v>
      </c>
      <c r="K242" s="2">
        <v>3508.22</v>
      </c>
      <c r="M242" s="2"/>
      <c r="N242" s="2"/>
    </row>
    <row r="243" ht="14.25" customHeight="1">
      <c r="A243" s="5">
        <v>0.890467</v>
      </c>
      <c r="B243" s="1">
        <f t="shared" ref="B243:F243" si="241">G243/1000000</f>
        <v>0.013726113</v>
      </c>
      <c r="C243" s="1">
        <f t="shared" si="241"/>
        <v>0.013016013</v>
      </c>
      <c r="D243" s="1">
        <f t="shared" si="241"/>
        <v>0.092820133</v>
      </c>
      <c r="E243" s="1">
        <f t="shared" si="241"/>
        <v>0.006663011</v>
      </c>
      <c r="F243" s="2">
        <f t="shared" si="241"/>
        <v>0.003284711</v>
      </c>
      <c r="G243" s="4">
        <v>13726.113</v>
      </c>
      <c r="H243" s="2">
        <v>13016.013</v>
      </c>
      <c r="I243" s="2">
        <v>92820.133</v>
      </c>
      <c r="J243" s="2">
        <v>6663.011</v>
      </c>
      <c r="K243" s="2">
        <v>3284.711</v>
      </c>
      <c r="M243" s="2"/>
      <c r="N243" s="2"/>
    </row>
    <row r="244" ht="14.25" customHeight="1">
      <c r="A244" s="5">
        <v>0.894117</v>
      </c>
      <c r="B244" s="1">
        <f t="shared" ref="B244:F244" si="242">G244/1000000</f>
        <v>0.015438985</v>
      </c>
      <c r="C244" s="1">
        <f t="shared" si="242"/>
        <v>0.016741739</v>
      </c>
      <c r="D244" s="1">
        <f t="shared" si="242"/>
        <v>0.103237729</v>
      </c>
      <c r="E244" s="1">
        <f t="shared" si="242"/>
        <v>0.006877278</v>
      </c>
      <c r="F244" s="2">
        <f t="shared" si="242"/>
        <v>0.002814562</v>
      </c>
      <c r="G244" s="4">
        <v>15438.985</v>
      </c>
      <c r="H244" s="2">
        <v>16741.739</v>
      </c>
      <c r="I244" s="2">
        <v>103237.729</v>
      </c>
      <c r="J244" s="2">
        <v>6877.278</v>
      </c>
      <c r="K244" s="2">
        <v>2814.562</v>
      </c>
      <c r="M244" s="2"/>
      <c r="N244" s="2"/>
    </row>
    <row r="245" ht="14.25" customHeight="1">
      <c r="A245" s="5">
        <v>0.89775</v>
      </c>
      <c r="B245" s="1">
        <f t="shared" ref="B245:F245" si="243">G245/1000000</f>
        <v>0.019587844</v>
      </c>
      <c r="C245" s="1">
        <f t="shared" si="243"/>
        <v>0.021453483</v>
      </c>
      <c r="D245" s="1">
        <f t="shared" si="243"/>
        <v>0.104948087</v>
      </c>
      <c r="E245" s="1">
        <f t="shared" si="243"/>
        <v>0.007255204</v>
      </c>
      <c r="F245" s="2">
        <f t="shared" si="243"/>
        <v>0.003054446</v>
      </c>
      <c r="G245" s="4">
        <v>19587.844</v>
      </c>
      <c r="H245" s="2">
        <v>21453.483</v>
      </c>
      <c r="I245" s="2">
        <v>104948.087</v>
      </c>
      <c r="J245" s="2">
        <v>7255.204</v>
      </c>
      <c r="K245" s="2">
        <v>3054.446</v>
      </c>
      <c r="M245" s="2"/>
      <c r="N245" s="2"/>
    </row>
    <row r="246" ht="14.25" customHeight="1">
      <c r="A246" s="5">
        <v>0.9014</v>
      </c>
      <c r="B246" s="1">
        <f t="shared" ref="B246:F246" si="244">G246/1000000</f>
        <v>0.026213005</v>
      </c>
      <c r="C246" s="1">
        <f t="shared" si="244"/>
        <v>0.026825263</v>
      </c>
      <c r="D246" s="1">
        <f t="shared" si="244"/>
        <v>0.111803168</v>
      </c>
      <c r="E246" s="1">
        <f t="shared" si="244"/>
        <v>0.007205082</v>
      </c>
      <c r="F246" s="2">
        <f t="shared" si="244"/>
        <v>0.003096324</v>
      </c>
      <c r="G246" s="4">
        <v>26213.005</v>
      </c>
      <c r="H246" s="2">
        <v>26825.263</v>
      </c>
      <c r="I246" s="2">
        <v>111803.168</v>
      </c>
      <c r="J246" s="2">
        <v>7205.082</v>
      </c>
      <c r="K246" s="2">
        <v>3096.324</v>
      </c>
      <c r="M246" s="2"/>
      <c r="N246" s="2"/>
    </row>
    <row r="247" ht="14.25" customHeight="1">
      <c r="A247" s="5">
        <v>0.905033</v>
      </c>
      <c r="B247" s="1">
        <f t="shared" ref="B247:F247" si="245">G247/1000000</f>
        <v>0.041275054</v>
      </c>
      <c r="C247" s="1">
        <f t="shared" si="245"/>
        <v>0.034823166</v>
      </c>
      <c r="D247" s="1">
        <f t="shared" si="245"/>
        <v>0.104395374</v>
      </c>
      <c r="E247" s="1">
        <f t="shared" si="245"/>
        <v>0.00722558</v>
      </c>
      <c r="F247" s="2">
        <f t="shared" si="245"/>
        <v>0.003601754</v>
      </c>
      <c r="G247" s="4">
        <v>41275.054</v>
      </c>
      <c r="H247" s="2">
        <v>34823.166</v>
      </c>
      <c r="I247" s="2">
        <v>104395.374</v>
      </c>
      <c r="J247" s="2">
        <v>7225.58</v>
      </c>
      <c r="K247" s="2">
        <v>3601.754</v>
      </c>
      <c r="M247" s="2"/>
      <c r="N247" s="2"/>
    </row>
    <row r="248" ht="14.25" customHeight="1">
      <c r="A248" s="5">
        <v>0.908667</v>
      </c>
      <c r="B248" s="1">
        <f t="shared" ref="B248:F248" si="246">G248/1000000</f>
        <v>0.056066099</v>
      </c>
      <c r="C248" s="1">
        <f t="shared" si="246"/>
        <v>0.046055896</v>
      </c>
      <c r="D248" s="1">
        <f t="shared" si="246"/>
        <v>0.10045193</v>
      </c>
      <c r="E248" s="1">
        <f t="shared" si="246"/>
        <v>0.007102084</v>
      </c>
      <c r="F248" s="2">
        <f t="shared" si="246"/>
        <v>0.003299232</v>
      </c>
      <c r="G248" s="4">
        <v>56066.099</v>
      </c>
      <c r="H248" s="2">
        <v>46055.896</v>
      </c>
      <c r="I248" s="2">
        <v>100451.93</v>
      </c>
      <c r="J248" s="2">
        <v>7102.084</v>
      </c>
      <c r="K248" s="2">
        <v>3299.232</v>
      </c>
      <c r="M248" s="2"/>
      <c r="N248" s="2"/>
    </row>
    <row r="249" ht="14.25" customHeight="1">
      <c r="A249" s="5">
        <v>0.91205</v>
      </c>
      <c r="B249" s="1">
        <f t="shared" ref="B249:F249" si="247">G249/1000000</f>
        <v>0.078773053</v>
      </c>
      <c r="C249" s="1">
        <f t="shared" si="247"/>
        <v>0.058797573</v>
      </c>
      <c r="D249" s="1">
        <f t="shared" si="247"/>
        <v>0.089831601</v>
      </c>
      <c r="E249" s="1">
        <f t="shared" si="247"/>
        <v>0.006671115</v>
      </c>
      <c r="F249" s="2">
        <f t="shared" si="247"/>
        <v>0.003571433</v>
      </c>
      <c r="G249" s="4">
        <v>78773.053</v>
      </c>
      <c r="H249" s="2">
        <v>58797.573</v>
      </c>
      <c r="I249" s="2">
        <v>89831.601</v>
      </c>
      <c r="J249" s="2">
        <v>6671.115</v>
      </c>
      <c r="K249" s="2">
        <v>3571.433</v>
      </c>
      <c r="M249" s="2"/>
      <c r="N249" s="2"/>
    </row>
    <row r="250" ht="14.25" customHeight="1">
      <c r="A250" s="5">
        <v>0.9157</v>
      </c>
      <c r="B250" s="1">
        <f t="shared" ref="B250:F250" si="248">G250/1000000</f>
        <v>0.104559266</v>
      </c>
      <c r="C250" s="1">
        <f t="shared" si="248"/>
        <v>0.069739266</v>
      </c>
      <c r="D250" s="1">
        <f t="shared" si="248"/>
        <v>0.079821109</v>
      </c>
      <c r="E250" s="1">
        <f t="shared" si="248"/>
        <v>0.006113138</v>
      </c>
      <c r="F250" s="2">
        <f t="shared" si="248"/>
        <v>0.003754995</v>
      </c>
      <c r="G250" s="4">
        <v>104559.266</v>
      </c>
      <c r="H250" s="2">
        <v>69739.266</v>
      </c>
      <c r="I250" s="2">
        <v>79821.109</v>
      </c>
      <c r="J250" s="2">
        <v>6113.138</v>
      </c>
      <c r="K250" s="2">
        <v>3754.995</v>
      </c>
      <c r="M250" s="2"/>
      <c r="N250" s="2"/>
    </row>
    <row r="251" ht="14.25" customHeight="1">
      <c r="A251" s="5">
        <v>0.919333</v>
      </c>
      <c r="B251" s="1">
        <f t="shared" ref="B251:F251" si="249">G251/1000000</f>
        <v>0.150824712</v>
      </c>
      <c r="C251" s="1">
        <f t="shared" si="249"/>
        <v>0.078074678</v>
      </c>
      <c r="D251" s="1">
        <f t="shared" si="249"/>
        <v>0.067475322</v>
      </c>
      <c r="E251" s="1">
        <f t="shared" si="249"/>
        <v>0.00610701</v>
      </c>
      <c r="F251" s="2">
        <f t="shared" si="249"/>
        <v>0.004476195</v>
      </c>
      <c r="G251" s="4">
        <v>150824.712</v>
      </c>
      <c r="H251" s="2">
        <v>78074.678</v>
      </c>
      <c r="I251" s="2">
        <v>67475.322</v>
      </c>
      <c r="J251" s="2">
        <v>6107.01</v>
      </c>
      <c r="K251" s="2">
        <v>4476.195</v>
      </c>
      <c r="M251" s="2"/>
      <c r="N251" s="2"/>
    </row>
    <row r="252" ht="14.25" customHeight="1">
      <c r="A252" s="5">
        <v>0.922717</v>
      </c>
      <c r="B252" s="1">
        <f t="shared" ref="B252:F252" si="250">G252/1000000</f>
        <v>0.20124335</v>
      </c>
      <c r="C252" s="1">
        <f t="shared" si="250"/>
        <v>0.080617781</v>
      </c>
      <c r="D252" s="1">
        <f t="shared" si="250"/>
        <v>0.053799417</v>
      </c>
      <c r="E252" s="1">
        <f t="shared" si="250"/>
        <v>0.005759941</v>
      </c>
      <c r="F252" s="2">
        <f t="shared" si="250"/>
        <v>0.00414026</v>
      </c>
      <c r="G252" s="4">
        <v>201243.35</v>
      </c>
      <c r="H252" s="2">
        <v>80617.781</v>
      </c>
      <c r="I252" s="2">
        <v>53799.417</v>
      </c>
      <c r="J252" s="2">
        <v>5759.941</v>
      </c>
      <c r="K252" s="2">
        <v>4140.26</v>
      </c>
      <c r="M252" s="2"/>
      <c r="N252" s="2"/>
    </row>
    <row r="253" ht="14.25" customHeight="1">
      <c r="A253" s="5">
        <v>0.92635</v>
      </c>
      <c r="B253" s="1">
        <f t="shared" ref="B253:F253" si="251">G253/1000000</f>
        <v>0.271475844</v>
      </c>
      <c r="C253" s="1">
        <f t="shared" si="251"/>
        <v>0.082165061</v>
      </c>
      <c r="D253" s="1">
        <f t="shared" si="251"/>
        <v>0.041908719</v>
      </c>
      <c r="E253" s="1">
        <f t="shared" si="251"/>
        <v>0.00474427</v>
      </c>
      <c r="F253" s="2">
        <f t="shared" si="251"/>
        <v>0.003676606</v>
      </c>
      <c r="G253" s="4">
        <v>271475.844</v>
      </c>
      <c r="H253" s="2">
        <v>82165.061</v>
      </c>
      <c r="I253" s="2">
        <v>41908.719</v>
      </c>
      <c r="J253" s="2">
        <v>4744.27</v>
      </c>
      <c r="K253" s="2">
        <v>3676.606</v>
      </c>
      <c r="M253" s="2"/>
      <c r="N253" s="2"/>
    </row>
    <row r="254" ht="14.25" customHeight="1">
      <c r="A254" s="5">
        <v>0.93</v>
      </c>
      <c r="B254" s="1">
        <f t="shared" ref="B254:F254" si="252">G254/1000000</f>
        <v>0.345414267</v>
      </c>
      <c r="C254" s="1">
        <f t="shared" si="252"/>
        <v>0.083853954</v>
      </c>
      <c r="D254" s="1">
        <f t="shared" si="252"/>
        <v>0.03542661</v>
      </c>
      <c r="E254" s="1">
        <f t="shared" si="252"/>
        <v>0.004241636</v>
      </c>
      <c r="F254" s="2">
        <f t="shared" si="252"/>
        <v>0.003389157</v>
      </c>
      <c r="G254" s="4">
        <v>345414.267</v>
      </c>
      <c r="H254" s="2">
        <v>83853.954</v>
      </c>
      <c r="I254" s="2">
        <v>35426.61</v>
      </c>
      <c r="J254" s="2">
        <v>4241.636</v>
      </c>
      <c r="K254" s="2">
        <v>3389.157</v>
      </c>
      <c r="M254" s="2"/>
      <c r="N254" s="2"/>
    </row>
    <row r="255" ht="14.25" customHeight="1">
      <c r="A255" s="5">
        <v>0.933367</v>
      </c>
      <c r="B255" s="1">
        <f t="shared" ref="B255:F255" si="253">G255/1000000</f>
        <v>0.39072087</v>
      </c>
      <c r="C255" s="1">
        <f t="shared" si="253"/>
        <v>0.083673513</v>
      </c>
      <c r="D255" s="1">
        <f t="shared" si="253"/>
        <v>0.025909041</v>
      </c>
      <c r="E255" s="1">
        <f t="shared" si="253"/>
        <v>0.004159298</v>
      </c>
      <c r="F255" s="2">
        <f t="shared" si="253"/>
        <v>0.00343243</v>
      </c>
      <c r="G255" s="4">
        <v>390720.87</v>
      </c>
      <c r="H255" s="2">
        <v>83673.513</v>
      </c>
      <c r="I255" s="2">
        <v>25909.041</v>
      </c>
      <c r="J255" s="2">
        <v>4159.298</v>
      </c>
      <c r="K255" s="2">
        <v>3432.43</v>
      </c>
      <c r="M255" s="2"/>
      <c r="N255" s="2"/>
    </row>
    <row r="256" ht="14.25" customHeight="1">
      <c r="A256" s="5">
        <v>0.937017</v>
      </c>
      <c r="B256" s="1">
        <f t="shared" ref="B256:F256" si="254">G256/1000000</f>
        <v>0.42163507</v>
      </c>
      <c r="C256" s="1">
        <f t="shared" si="254"/>
        <v>0.080360471</v>
      </c>
      <c r="D256" s="1">
        <f t="shared" si="254"/>
        <v>0.019938925</v>
      </c>
      <c r="E256" s="1">
        <f t="shared" si="254"/>
        <v>0.004712894</v>
      </c>
      <c r="F256" s="2">
        <f t="shared" si="254"/>
        <v>0.003285289</v>
      </c>
      <c r="G256" s="4">
        <v>421635.07</v>
      </c>
      <c r="H256" s="2">
        <v>80360.471</v>
      </c>
      <c r="I256" s="2">
        <v>19938.925</v>
      </c>
      <c r="J256" s="2">
        <v>4712.894</v>
      </c>
      <c r="K256" s="2">
        <v>3285.289</v>
      </c>
      <c r="M256" s="2"/>
      <c r="N256" s="2"/>
    </row>
    <row r="257" ht="14.25" customHeight="1">
      <c r="A257" s="5">
        <v>0.94065</v>
      </c>
      <c r="B257" s="1">
        <f t="shared" ref="B257:F257" si="255">G257/1000000</f>
        <v>0.421577181</v>
      </c>
      <c r="C257" s="1">
        <f t="shared" si="255"/>
        <v>0.068986432</v>
      </c>
      <c r="D257" s="1">
        <f t="shared" si="255"/>
        <v>0.011531365</v>
      </c>
      <c r="E257" s="1">
        <f t="shared" si="255"/>
        <v>0.004346726</v>
      </c>
      <c r="F257" s="2">
        <f t="shared" si="255"/>
        <v>0.00316786</v>
      </c>
      <c r="G257" s="4">
        <v>421577.181</v>
      </c>
      <c r="H257" s="2">
        <v>68986.432</v>
      </c>
      <c r="I257" s="2">
        <v>11531.365</v>
      </c>
      <c r="J257" s="2">
        <v>4346.726</v>
      </c>
      <c r="K257" s="2">
        <v>3167.86</v>
      </c>
      <c r="M257" s="2"/>
      <c r="N257" s="2"/>
    </row>
    <row r="258" ht="14.25" customHeight="1">
      <c r="A258" s="5">
        <v>0.9443</v>
      </c>
      <c r="B258" s="1">
        <f t="shared" ref="B258:F258" si="256">G258/1000000</f>
        <v>0.429695047</v>
      </c>
      <c r="C258" s="1">
        <f t="shared" si="256"/>
        <v>0.061307375</v>
      </c>
      <c r="D258" s="1">
        <f t="shared" si="256"/>
        <v>0.008702543</v>
      </c>
      <c r="E258" s="1">
        <f t="shared" si="256"/>
        <v>0.003905417</v>
      </c>
      <c r="F258" s="2">
        <f t="shared" si="256"/>
        <v>0.003670124</v>
      </c>
      <c r="G258" s="4">
        <v>429695.047</v>
      </c>
      <c r="H258" s="2">
        <v>61307.375</v>
      </c>
      <c r="I258" s="2">
        <v>8702.543</v>
      </c>
      <c r="J258" s="2">
        <v>3905.417</v>
      </c>
      <c r="K258" s="2">
        <v>3670.124</v>
      </c>
      <c r="M258" s="2"/>
      <c r="N258" s="2"/>
    </row>
    <row r="259" ht="14.25" customHeight="1">
      <c r="A259" s="5">
        <v>0.947933</v>
      </c>
      <c r="B259" s="1">
        <f t="shared" ref="B259:F259" si="257">G259/1000000</f>
        <v>0.396244074</v>
      </c>
      <c r="C259" s="1">
        <f t="shared" si="257"/>
        <v>0.05278917</v>
      </c>
      <c r="D259" s="1">
        <f t="shared" si="257"/>
        <v>0.006475024</v>
      </c>
      <c r="E259" s="1">
        <f t="shared" si="257"/>
        <v>0.003592167</v>
      </c>
      <c r="F259" s="2">
        <f t="shared" si="257"/>
        <v>0.004032698</v>
      </c>
      <c r="G259" s="4">
        <v>396244.074</v>
      </c>
      <c r="H259" s="2">
        <v>52789.17</v>
      </c>
      <c r="I259" s="2">
        <v>6475.024</v>
      </c>
      <c r="J259" s="2">
        <v>3592.167</v>
      </c>
      <c r="K259" s="2">
        <v>4032.698</v>
      </c>
      <c r="M259" s="2"/>
      <c r="N259" s="2"/>
    </row>
    <row r="260" ht="14.25" customHeight="1">
      <c r="A260" s="5">
        <v>0.951567</v>
      </c>
      <c r="B260" s="1">
        <f t="shared" ref="B260:F260" si="258">G260/1000000</f>
        <v>0.343080258</v>
      </c>
      <c r="C260" s="1">
        <f t="shared" si="258"/>
        <v>0.045799305</v>
      </c>
      <c r="D260" s="1">
        <f t="shared" si="258"/>
        <v>0.00506566</v>
      </c>
      <c r="E260" s="1">
        <f t="shared" si="258"/>
        <v>0.003595038</v>
      </c>
      <c r="F260" s="2">
        <f t="shared" si="258"/>
        <v>0.003678261</v>
      </c>
      <c r="G260" s="4">
        <v>343080.258</v>
      </c>
      <c r="H260" s="2">
        <v>45799.305</v>
      </c>
      <c r="I260" s="2">
        <v>5065.66</v>
      </c>
      <c r="J260" s="2">
        <v>3595.038</v>
      </c>
      <c r="K260" s="2">
        <v>3678.261</v>
      </c>
      <c r="M260" s="2"/>
      <c r="N260" s="2"/>
    </row>
    <row r="261" ht="14.25" customHeight="1">
      <c r="A261" s="5">
        <v>0.95495</v>
      </c>
      <c r="B261" s="1">
        <f t="shared" ref="B261:F261" si="259">G261/1000000</f>
        <v>0.280237788</v>
      </c>
      <c r="C261" s="1">
        <f t="shared" si="259"/>
        <v>0.036021914</v>
      </c>
      <c r="D261" s="1">
        <f t="shared" si="259"/>
        <v>0.003568007</v>
      </c>
      <c r="E261" s="1">
        <f t="shared" si="259"/>
        <v>0.004160556</v>
      </c>
      <c r="F261" s="2">
        <f t="shared" si="259"/>
        <v>0.002941137</v>
      </c>
      <c r="G261" s="4">
        <v>280237.788</v>
      </c>
      <c r="H261" s="2">
        <v>36021.914</v>
      </c>
      <c r="I261" s="2">
        <v>3568.007</v>
      </c>
      <c r="J261" s="2">
        <v>4160.556</v>
      </c>
      <c r="K261" s="2">
        <v>2941.137</v>
      </c>
      <c r="M261" s="2"/>
      <c r="N261" s="2"/>
    </row>
    <row r="262" ht="14.25" customHeight="1">
      <c r="A262" s="5">
        <v>0.9586</v>
      </c>
      <c r="B262" s="1">
        <f t="shared" ref="B262:F262" si="260">G262/1000000</f>
        <v>0.219870654</v>
      </c>
      <c r="C262" s="1">
        <f t="shared" si="260"/>
        <v>0.029871304</v>
      </c>
      <c r="D262" s="1">
        <f t="shared" si="260"/>
        <v>0.003371183</v>
      </c>
      <c r="E262" s="1">
        <f t="shared" si="260"/>
        <v>0.004836531</v>
      </c>
      <c r="F262" s="2">
        <f t="shared" si="260"/>
        <v>0.002962788</v>
      </c>
      <c r="G262" s="4">
        <v>219870.654</v>
      </c>
      <c r="H262" s="2">
        <v>29871.304</v>
      </c>
      <c r="I262" s="2">
        <v>3371.183</v>
      </c>
      <c r="J262" s="2">
        <v>4836.531</v>
      </c>
      <c r="K262" s="2">
        <v>2962.788</v>
      </c>
      <c r="M262" s="2"/>
      <c r="N262" s="2"/>
    </row>
    <row r="263" ht="14.25" customHeight="1">
      <c r="A263" s="5">
        <v>0.962233</v>
      </c>
      <c r="B263" s="1">
        <f t="shared" ref="B263:F263" si="261">G263/1000000</f>
        <v>0.169497558</v>
      </c>
      <c r="C263" s="1">
        <f t="shared" si="261"/>
        <v>0.023751036</v>
      </c>
      <c r="D263" s="1">
        <f t="shared" si="261"/>
        <v>0.003702109</v>
      </c>
      <c r="E263" s="1">
        <f t="shared" si="261"/>
        <v>0.00490258</v>
      </c>
      <c r="F263" s="2">
        <f t="shared" si="261"/>
        <v>0.003617583</v>
      </c>
      <c r="G263" s="4">
        <v>169497.558</v>
      </c>
      <c r="H263" s="2">
        <v>23751.036</v>
      </c>
      <c r="I263" s="2">
        <v>3702.109</v>
      </c>
      <c r="J263" s="2">
        <v>4902.58</v>
      </c>
      <c r="K263" s="2">
        <v>3617.583</v>
      </c>
      <c r="M263" s="2"/>
      <c r="N263" s="2"/>
    </row>
    <row r="264" ht="14.25" customHeight="1">
      <c r="A264" s="5">
        <v>0.965867</v>
      </c>
      <c r="B264" s="1">
        <f t="shared" ref="B264:F264" si="262">G264/1000000</f>
        <v>0.120458802</v>
      </c>
      <c r="C264" s="1">
        <f t="shared" si="262"/>
        <v>0.020283087</v>
      </c>
      <c r="D264" s="1">
        <f t="shared" si="262"/>
        <v>0.004156379</v>
      </c>
      <c r="E264" s="1">
        <f t="shared" si="262"/>
        <v>0.004673486</v>
      </c>
      <c r="F264" s="2">
        <f t="shared" si="262"/>
        <v>0.004032921</v>
      </c>
      <c r="G264" s="4">
        <v>120458.802</v>
      </c>
      <c r="H264" s="2">
        <v>20283.087</v>
      </c>
      <c r="I264" s="2">
        <v>4156.379</v>
      </c>
      <c r="J264" s="2">
        <v>4673.486</v>
      </c>
      <c r="K264" s="2">
        <v>4032.921</v>
      </c>
      <c r="M264" s="2"/>
      <c r="N264" s="2"/>
    </row>
    <row r="265" ht="14.25" customHeight="1">
      <c r="A265" s="5">
        <v>0.96925</v>
      </c>
      <c r="B265" s="1">
        <f t="shared" ref="B265:F265" si="263">G265/1000000</f>
        <v>0.086723315</v>
      </c>
      <c r="C265" s="1">
        <f t="shared" si="263"/>
        <v>0.014632892</v>
      </c>
      <c r="D265" s="1">
        <f t="shared" si="263"/>
        <v>0.003779885</v>
      </c>
      <c r="E265" s="1">
        <f t="shared" si="263"/>
        <v>0.003909477</v>
      </c>
      <c r="F265" s="2">
        <f t="shared" si="263"/>
        <v>0.004044999</v>
      </c>
      <c r="G265" s="4">
        <v>86723.315</v>
      </c>
      <c r="H265" s="2">
        <v>14632.892</v>
      </c>
      <c r="I265" s="2">
        <v>3779.885</v>
      </c>
      <c r="J265" s="2">
        <v>3909.477</v>
      </c>
      <c r="K265" s="2">
        <v>4044.999</v>
      </c>
      <c r="M265" s="2"/>
      <c r="N265" s="2"/>
    </row>
    <row r="266" ht="14.25" customHeight="1">
      <c r="A266" s="5">
        <v>0.9729</v>
      </c>
      <c r="B266" s="1">
        <f t="shared" ref="B266:F266" si="264">G266/1000000</f>
        <v>0.059431656</v>
      </c>
      <c r="C266" s="1">
        <f t="shared" si="264"/>
        <v>0.01320033</v>
      </c>
      <c r="D266" s="1">
        <f t="shared" si="264"/>
        <v>0.003490017</v>
      </c>
      <c r="E266" s="1">
        <f t="shared" si="264"/>
        <v>0.003811734</v>
      </c>
      <c r="F266" s="2">
        <f t="shared" si="264"/>
        <v>0.003450644</v>
      </c>
      <c r="G266" s="4">
        <v>59431.656</v>
      </c>
      <c r="H266" s="2">
        <v>13200.33</v>
      </c>
      <c r="I266" s="2">
        <v>3490.017</v>
      </c>
      <c r="J266" s="2">
        <v>3811.734</v>
      </c>
      <c r="K266" s="2">
        <v>3450.644</v>
      </c>
      <c r="M266" s="2"/>
      <c r="N266" s="2"/>
    </row>
    <row r="267" ht="14.25" customHeight="1">
      <c r="A267" s="5">
        <v>0.976533</v>
      </c>
      <c r="B267" s="1">
        <f t="shared" ref="B267:F267" si="265">G267/1000000</f>
        <v>0.04082664</v>
      </c>
      <c r="C267" s="1">
        <f t="shared" si="265"/>
        <v>0.011244581</v>
      </c>
      <c r="D267" s="1">
        <f t="shared" si="265"/>
        <v>0.003132319</v>
      </c>
      <c r="E267" s="1">
        <f t="shared" si="265"/>
        <v>0.00366048</v>
      </c>
      <c r="F267" s="2">
        <f t="shared" si="265"/>
        <v>0.003629979</v>
      </c>
      <c r="G267" s="4">
        <v>40826.64</v>
      </c>
      <c r="H267" s="2">
        <v>11244.581</v>
      </c>
      <c r="I267" s="2">
        <v>3132.319</v>
      </c>
      <c r="J267" s="2">
        <v>3660.48</v>
      </c>
      <c r="K267" s="2">
        <v>3629.979</v>
      </c>
      <c r="M267" s="2"/>
      <c r="N267" s="2"/>
    </row>
    <row r="268" ht="14.25" customHeight="1">
      <c r="A268" s="5">
        <v>0.979917</v>
      </c>
      <c r="B268" s="1">
        <f t="shared" ref="B268:F268" si="266">G268/1000000</f>
        <v>0.027556295</v>
      </c>
      <c r="C268" s="1">
        <f t="shared" si="266"/>
        <v>0.009846331</v>
      </c>
      <c r="D268" s="1">
        <f t="shared" si="266"/>
        <v>0.003507031</v>
      </c>
      <c r="E268" s="1">
        <f t="shared" si="266"/>
        <v>0.00368593</v>
      </c>
      <c r="F268" s="2">
        <f t="shared" si="266"/>
        <v>0.003301386</v>
      </c>
      <c r="G268" s="4">
        <v>27556.295</v>
      </c>
      <c r="H268" s="2">
        <v>9846.331</v>
      </c>
      <c r="I268" s="2">
        <v>3507.031</v>
      </c>
      <c r="J268" s="2">
        <v>3685.93</v>
      </c>
      <c r="K268" s="2">
        <v>3301.386</v>
      </c>
      <c r="M268" s="2"/>
      <c r="N268" s="2"/>
    </row>
    <row r="269" ht="14.25" customHeight="1">
      <c r="A269" s="5">
        <v>0.98355</v>
      </c>
      <c r="B269" s="1">
        <f t="shared" ref="B269:F269" si="267">G269/1000000</f>
        <v>0.019176423</v>
      </c>
      <c r="C269" s="1">
        <f t="shared" si="267"/>
        <v>0.007831652</v>
      </c>
      <c r="D269" s="1">
        <f t="shared" si="267"/>
        <v>0.003429742</v>
      </c>
      <c r="E269" s="1">
        <f t="shared" si="267"/>
        <v>0.003559583</v>
      </c>
      <c r="F269" s="2">
        <f t="shared" si="267"/>
        <v>0.003050436</v>
      </c>
      <c r="G269" s="4">
        <v>19176.423</v>
      </c>
      <c r="H269" s="2">
        <v>7831.652</v>
      </c>
      <c r="I269" s="2">
        <v>3429.742</v>
      </c>
      <c r="J269" s="2">
        <v>3559.583</v>
      </c>
      <c r="K269" s="2">
        <v>3050.436</v>
      </c>
      <c r="M269" s="2"/>
      <c r="N269" s="2"/>
    </row>
    <row r="270" ht="14.25" customHeight="1">
      <c r="A270" s="5">
        <v>0.9872</v>
      </c>
      <c r="B270" s="1">
        <f t="shared" ref="B270:F270" si="268">G270/1000000</f>
        <v>0.013639785</v>
      </c>
      <c r="C270" s="1">
        <f t="shared" si="268"/>
        <v>0.007428263</v>
      </c>
      <c r="D270" s="1">
        <f t="shared" si="268"/>
        <v>0.003199187</v>
      </c>
      <c r="E270" s="1">
        <f t="shared" si="268"/>
        <v>0.00344492</v>
      </c>
      <c r="F270" s="2">
        <f t="shared" si="268"/>
        <v>0.002905253</v>
      </c>
      <c r="G270" s="4">
        <v>13639.785</v>
      </c>
      <c r="H270" s="2">
        <v>7428.263</v>
      </c>
      <c r="I270" s="2">
        <v>3199.187</v>
      </c>
      <c r="J270" s="2">
        <v>3444.92</v>
      </c>
      <c r="K270" s="2">
        <v>2905.253</v>
      </c>
      <c r="M270" s="2"/>
      <c r="N270" s="2"/>
    </row>
    <row r="271" ht="14.25" customHeight="1">
      <c r="A271" s="5">
        <v>0.990833</v>
      </c>
      <c r="B271" s="1">
        <f t="shared" ref="B271:F271" si="269">G271/1000000</f>
        <v>0.010879259</v>
      </c>
      <c r="C271" s="1">
        <f t="shared" si="269"/>
        <v>0.007439423</v>
      </c>
      <c r="D271" s="1">
        <f t="shared" si="269"/>
        <v>0.002806164</v>
      </c>
      <c r="E271" s="1">
        <f t="shared" si="269"/>
        <v>0.003104803</v>
      </c>
      <c r="F271" s="2">
        <f t="shared" si="269"/>
        <v>0.002929652</v>
      </c>
      <c r="G271" s="4">
        <v>10879.259</v>
      </c>
      <c r="H271" s="2">
        <v>7439.423</v>
      </c>
      <c r="I271" s="2">
        <v>2806.164</v>
      </c>
      <c r="J271" s="2">
        <v>3104.803</v>
      </c>
      <c r="K271" s="2">
        <v>2929.652</v>
      </c>
      <c r="M271" s="2"/>
      <c r="N271" s="2"/>
    </row>
    <row r="272" ht="14.25" customHeight="1">
      <c r="A272" s="5">
        <v>0.994467</v>
      </c>
      <c r="B272" s="1">
        <f t="shared" ref="B272:F272" si="270">G272/1000000</f>
        <v>0.009262309</v>
      </c>
      <c r="C272" s="1">
        <f t="shared" si="270"/>
        <v>0.00792013</v>
      </c>
      <c r="D272" s="1">
        <f t="shared" si="270"/>
        <v>0.002563465</v>
      </c>
      <c r="E272" s="1">
        <f t="shared" si="270"/>
        <v>0.003336869</v>
      </c>
      <c r="F272" s="2">
        <f t="shared" si="270"/>
        <v>0.00337617</v>
      </c>
      <c r="G272" s="4">
        <v>9262.309</v>
      </c>
      <c r="H272" s="2">
        <v>7920.13</v>
      </c>
      <c r="I272" s="2">
        <v>2563.465</v>
      </c>
      <c r="J272" s="2">
        <v>3336.869</v>
      </c>
      <c r="K272" s="2">
        <v>3376.17</v>
      </c>
      <c r="M272" s="2"/>
      <c r="N272" s="2"/>
    </row>
    <row r="273" ht="14.25" customHeight="1">
      <c r="A273" s="5">
        <v>0.99785</v>
      </c>
      <c r="B273" s="1">
        <f t="shared" ref="B273:F273" si="271">G273/1000000</f>
        <v>0.009195952</v>
      </c>
      <c r="C273" s="1">
        <f t="shared" si="271"/>
        <v>0.006455856</v>
      </c>
      <c r="D273" s="1">
        <f t="shared" si="271"/>
        <v>0.003634294</v>
      </c>
      <c r="E273" s="1">
        <f t="shared" si="271"/>
        <v>0.003109042</v>
      </c>
      <c r="F273" s="2">
        <f t="shared" si="271"/>
        <v>0.003023123</v>
      </c>
      <c r="G273" s="4">
        <v>9195.952</v>
      </c>
      <c r="H273" s="2">
        <v>6455.856</v>
      </c>
      <c r="I273" s="2">
        <v>3634.294</v>
      </c>
      <c r="J273" s="2">
        <v>3109.042</v>
      </c>
      <c r="K273" s="2">
        <v>3023.123</v>
      </c>
      <c r="M273" s="2"/>
      <c r="N273" s="2"/>
    </row>
    <row r="274" ht="14.25" customHeight="1">
      <c r="A274" s="5">
        <v>1.0015</v>
      </c>
      <c r="B274" s="1">
        <f t="shared" ref="B274:F274" si="272">G274/1000000</f>
        <v>0.008215396</v>
      </c>
      <c r="C274" s="1">
        <f t="shared" si="272"/>
        <v>0.006033446</v>
      </c>
      <c r="D274" s="1">
        <f t="shared" si="272"/>
        <v>0.003635641</v>
      </c>
      <c r="E274" s="1">
        <f t="shared" si="272"/>
        <v>0.003983467</v>
      </c>
      <c r="F274" s="2">
        <f t="shared" si="272"/>
        <v>0.00312322</v>
      </c>
      <c r="G274" s="4">
        <v>8215.396</v>
      </c>
      <c r="H274" s="2">
        <v>6033.446</v>
      </c>
      <c r="I274" s="2">
        <v>3635.641</v>
      </c>
      <c r="J274" s="2">
        <v>3983.467</v>
      </c>
      <c r="K274" s="2">
        <v>3123.22</v>
      </c>
      <c r="M274" s="2"/>
      <c r="N274" s="2"/>
    </row>
    <row r="275" ht="14.25" customHeight="1">
      <c r="A275" s="5">
        <v>1.005133</v>
      </c>
      <c r="B275" s="1">
        <f t="shared" ref="B275:F275" si="273">G275/1000000</f>
        <v>0.007371549</v>
      </c>
      <c r="C275" s="1">
        <f t="shared" si="273"/>
        <v>0.00506436</v>
      </c>
      <c r="D275" s="1">
        <f t="shared" si="273"/>
        <v>0.004485205</v>
      </c>
      <c r="E275" s="1">
        <f t="shared" si="273"/>
        <v>0.00396535</v>
      </c>
      <c r="F275" s="2">
        <f t="shared" si="273"/>
        <v>0.002828742</v>
      </c>
      <c r="G275" s="4">
        <v>7371.549</v>
      </c>
      <c r="H275" s="2">
        <v>5064.36</v>
      </c>
      <c r="I275" s="2">
        <v>4485.205</v>
      </c>
      <c r="J275" s="2">
        <v>3965.35</v>
      </c>
      <c r="K275" s="2">
        <v>2828.742</v>
      </c>
      <c r="M275" s="2"/>
      <c r="N275" s="2"/>
    </row>
    <row r="276" ht="14.25" customHeight="1">
      <c r="A276" s="5">
        <v>1.008517</v>
      </c>
      <c r="B276" s="1">
        <f t="shared" ref="B276:F276" si="274">G276/1000000</f>
        <v>0.007308638</v>
      </c>
      <c r="C276" s="1">
        <f t="shared" si="274"/>
        <v>0.005462744</v>
      </c>
      <c r="D276" s="1">
        <f t="shared" si="274"/>
        <v>0.004143619</v>
      </c>
      <c r="E276" s="1">
        <f t="shared" si="274"/>
        <v>0.004965767</v>
      </c>
      <c r="F276" s="2">
        <f t="shared" si="274"/>
        <v>0.002968964</v>
      </c>
      <c r="G276" s="4">
        <v>7308.638</v>
      </c>
      <c r="H276" s="2">
        <v>5462.744</v>
      </c>
      <c r="I276" s="2">
        <v>4143.619</v>
      </c>
      <c r="J276" s="2">
        <v>4965.767</v>
      </c>
      <c r="K276" s="2">
        <v>2968.964</v>
      </c>
      <c r="M276" s="2"/>
      <c r="N276" s="2"/>
    </row>
    <row r="277" ht="14.25" customHeight="1">
      <c r="A277" s="5">
        <v>1.01215</v>
      </c>
      <c r="B277" s="1">
        <f t="shared" ref="B277:F277" si="275">G277/1000000</f>
        <v>0.006728802</v>
      </c>
      <c r="C277" s="1">
        <f t="shared" si="275"/>
        <v>0.00515845</v>
      </c>
      <c r="D277" s="1">
        <f t="shared" si="275"/>
        <v>0.00424354</v>
      </c>
      <c r="E277" s="1">
        <f t="shared" si="275"/>
        <v>0.004389655</v>
      </c>
      <c r="F277" s="2">
        <f t="shared" si="275"/>
        <v>0.002723885</v>
      </c>
      <c r="G277" s="4">
        <v>6728.802</v>
      </c>
      <c r="H277" s="2">
        <v>5158.45</v>
      </c>
      <c r="I277" s="2">
        <v>4243.54</v>
      </c>
      <c r="J277" s="2">
        <v>4389.655</v>
      </c>
      <c r="K277" s="2">
        <v>2723.885</v>
      </c>
      <c r="M277" s="2"/>
      <c r="N277" s="2"/>
    </row>
    <row r="278" ht="14.25" customHeight="1">
      <c r="A278" s="5">
        <v>1.0158</v>
      </c>
      <c r="B278" s="1">
        <f t="shared" ref="B278:F278" si="276">G278/1000000</f>
        <v>0.00688528</v>
      </c>
      <c r="C278" s="1">
        <f t="shared" si="276"/>
        <v>0.005464526</v>
      </c>
      <c r="D278" s="1">
        <f t="shared" si="276"/>
        <v>0.003570054</v>
      </c>
      <c r="E278" s="1">
        <f t="shared" si="276"/>
        <v>0.004439706</v>
      </c>
      <c r="F278" s="2">
        <f t="shared" si="276"/>
        <v>0.002787037</v>
      </c>
      <c r="G278" s="4">
        <v>6885.28</v>
      </c>
      <c r="H278" s="2">
        <v>5464.526</v>
      </c>
      <c r="I278" s="2">
        <v>3570.054</v>
      </c>
      <c r="J278" s="2">
        <v>4439.706</v>
      </c>
      <c r="K278" s="2">
        <v>2787.037</v>
      </c>
      <c r="M278" s="2"/>
      <c r="N278" s="2"/>
    </row>
    <row r="279" ht="14.25" customHeight="1">
      <c r="A279" s="5">
        <v>1.019167</v>
      </c>
      <c r="B279" s="1">
        <f t="shared" ref="B279:F279" si="277">G279/1000000</f>
        <v>0.005750343</v>
      </c>
      <c r="C279" s="1">
        <f t="shared" si="277"/>
        <v>0.005011151</v>
      </c>
      <c r="D279" s="1">
        <f t="shared" si="277"/>
        <v>0.00302475</v>
      </c>
      <c r="E279" s="1">
        <f t="shared" si="277"/>
        <v>0.003636385</v>
      </c>
      <c r="F279" s="2">
        <f t="shared" si="277"/>
        <v>0.002708469</v>
      </c>
      <c r="G279" s="4">
        <v>5750.343</v>
      </c>
      <c r="H279" s="2">
        <v>5011.151</v>
      </c>
      <c r="I279" s="2">
        <v>3024.75</v>
      </c>
      <c r="J279" s="2">
        <v>3636.385</v>
      </c>
      <c r="K279" s="2">
        <v>2708.469</v>
      </c>
      <c r="M279" s="2"/>
      <c r="N279" s="2"/>
    </row>
    <row r="280" ht="14.25" customHeight="1">
      <c r="A280" s="5">
        <v>1.022817</v>
      </c>
      <c r="B280" s="1">
        <f t="shared" ref="B280:F280" si="278">G280/1000000</f>
        <v>0.005559097</v>
      </c>
      <c r="C280" s="1">
        <f t="shared" si="278"/>
        <v>0.005111778</v>
      </c>
      <c r="D280" s="1">
        <f t="shared" si="278"/>
        <v>0.002684073</v>
      </c>
      <c r="E280" s="1">
        <f t="shared" si="278"/>
        <v>0.003864684</v>
      </c>
      <c r="F280" s="2">
        <f t="shared" si="278"/>
        <v>0.003103112</v>
      </c>
      <c r="G280" s="4">
        <v>5559.097</v>
      </c>
      <c r="H280" s="2">
        <v>5111.778</v>
      </c>
      <c r="I280" s="2">
        <v>2684.073</v>
      </c>
      <c r="J280" s="2">
        <v>3864.684</v>
      </c>
      <c r="K280" s="2">
        <v>3103.112</v>
      </c>
      <c r="M280" s="2"/>
      <c r="N280" s="2"/>
    </row>
    <row r="281" ht="14.25" customHeight="1">
      <c r="A281" s="5">
        <v>1.02645</v>
      </c>
      <c r="B281" s="1">
        <f t="shared" ref="B281:F281" si="279">G281/1000000</f>
        <v>0.005341319</v>
      </c>
      <c r="C281" s="1">
        <f t="shared" si="279"/>
        <v>0.005243321</v>
      </c>
      <c r="D281" s="1">
        <f t="shared" si="279"/>
        <v>0.00241748</v>
      </c>
      <c r="E281" s="1">
        <f t="shared" si="279"/>
        <v>0.003589185</v>
      </c>
      <c r="F281" s="2">
        <f t="shared" si="279"/>
        <v>0.003066704</v>
      </c>
      <c r="G281" s="4">
        <v>5341.319</v>
      </c>
      <c r="H281" s="2">
        <v>5243.321</v>
      </c>
      <c r="I281" s="2">
        <v>2417.48</v>
      </c>
      <c r="J281" s="2">
        <v>3589.185</v>
      </c>
      <c r="K281" s="2">
        <v>3066.704</v>
      </c>
      <c r="M281" s="2"/>
      <c r="N281" s="2"/>
    </row>
    <row r="282" ht="14.25" customHeight="1">
      <c r="A282" s="5">
        <v>1.0301</v>
      </c>
      <c r="B282" s="1">
        <f t="shared" ref="B282:F282" si="280">G282/1000000</f>
        <v>0.005258595</v>
      </c>
      <c r="C282" s="1">
        <f t="shared" si="280"/>
        <v>0.00529686</v>
      </c>
      <c r="D282" s="1">
        <f t="shared" si="280"/>
        <v>0.002579418</v>
      </c>
      <c r="E282" s="1">
        <f t="shared" si="280"/>
        <v>0.003615548</v>
      </c>
      <c r="F282" s="2">
        <f t="shared" si="280"/>
        <v>0.002942816</v>
      </c>
      <c r="G282" s="4">
        <v>5258.595</v>
      </c>
      <c r="H282" s="2">
        <v>5296.86</v>
      </c>
      <c r="I282" s="2">
        <v>2579.418</v>
      </c>
      <c r="J282" s="2">
        <v>3615.548</v>
      </c>
      <c r="K282" s="2">
        <v>2942.816</v>
      </c>
      <c r="M282" s="2"/>
      <c r="N282" s="2"/>
    </row>
    <row r="283" ht="14.25" customHeight="1">
      <c r="A283" s="5">
        <v>1.033733</v>
      </c>
      <c r="B283" s="1">
        <f t="shared" ref="B283:F283" si="281">G283/1000000</f>
        <v>0.005095825</v>
      </c>
      <c r="C283" s="1">
        <f t="shared" si="281"/>
        <v>0.004779643</v>
      </c>
      <c r="D283" s="1">
        <f t="shared" si="281"/>
        <v>0.002841023</v>
      </c>
      <c r="E283" s="1">
        <f t="shared" si="281"/>
        <v>0.003268171</v>
      </c>
      <c r="F283" s="2">
        <f t="shared" si="281"/>
        <v>0.002521597</v>
      </c>
      <c r="G283" s="4">
        <v>5095.825</v>
      </c>
      <c r="H283" s="2">
        <v>4779.643</v>
      </c>
      <c r="I283" s="2">
        <v>2841.023</v>
      </c>
      <c r="J283" s="2">
        <v>3268.171</v>
      </c>
      <c r="K283" s="2">
        <v>2521.597</v>
      </c>
      <c r="M283" s="2"/>
      <c r="N283" s="2"/>
    </row>
    <row r="284" ht="14.25" customHeight="1">
      <c r="A284" s="5">
        <v>1.037367</v>
      </c>
      <c r="B284" s="1">
        <f t="shared" ref="B284:F284" si="282">G284/1000000</f>
        <v>0.005427822</v>
      </c>
      <c r="C284" s="1">
        <f t="shared" si="282"/>
        <v>0.005378923</v>
      </c>
      <c r="D284" s="1">
        <f t="shared" si="282"/>
        <v>0.00299124</v>
      </c>
      <c r="E284" s="1">
        <f t="shared" si="282"/>
        <v>0.004235168</v>
      </c>
      <c r="F284" s="2">
        <f t="shared" si="282"/>
        <v>0.002286211</v>
      </c>
      <c r="G284" s="4">
        <v>5427.822</v>
      </c>
      <c r="H284" s="2">
        <v>5378.923</v>
      </c>
      <c r="I284" s="2">
        <v>2991.24</v>
      </c>
      <c r="J284" s="2">
        <v>4235.168</v>
      </c>
      <c r="K284" s="2">
        <v>2286.211</v>
      </c>
      <c r="M284" s="2"/>
      <c r="N284" s="2"/>
    </row>
    <row r="285" ht="14.25" customHeight="1">
      <c r="A285" s="5">
        <v>1.04075</v>
      </c>
      <c r="B285" s="1">
        <f t="shared" ref="B285:F285" si="283">G285/1000000</f>
        <v>0.006211086</v>
      </c>
      <c r="C285" s="1">
        <f t="shared" si="283"/>
        <v>0.005080593</v>
      </c>
      <c r="D285" s="1">
        <f t="shared" si="283"/>
        <v>0.002758156</v>
      </c>
      <c r="E285" s="1">
        <f t="shared" si="283"/>
        <v>0.004631551</v>
      </c>
      <c r="F285" s="2">
        <f t="shared" si="283"/>
        <v>0.002458525</v>
      </c>
      <c r="G285" s="4">
        <v>6211.086</v>
      </c>
      <c r="H285" s="2">
        <v>5080.593</v>
      </c>
      <c r="I285" s="2">
        <v>2758.156</v>
      </c>
      <c r="J285" s="2">
        <v>4631.551</v>
      </c>
      <c r="K285" s="2">
        <v>2458.525</v>
      </c>
      <c r="M285" s="2"/>
      <c r="N285" s="2"/>
    </row>
    <row r="286" ht="14.25" customHeight="1">
      <c r="A286" s="5">
        <v>1.0444</v>
      </c>
      <c r="B286" s="1">
        <f t="shared" ref="B286:F286" si="284">G286/1000000</f>
        <v>0.006233118</v>
      </c>
      <c r="C286" s="1">
        <f t="shared" si="284"/>
        <v>0.005335531</v>
      </c>
      <c r="D286" s="1">
        <f t="shared" si="284"/>
        <v>0.002809139</v>
      </c>
      <c r="E286" s="1">
        <f t="shared" si="284"/>
        <v>0.006688818</v>
      </c>
      <c r="F286" s="2">
        <f t="shared" si="284"/>
        <v>0.002608465</v>
      </c>
      <c r="G286" s="4">
        <v>6233.118</v>
      </c>
      <c r="H286" s="2">
        <v>5335.531</v>
      </c>
      <c r="I286" s="2">
        <v>2809.139</v>
      </c>
      <c r="J286" s="2">
        <v>6688.818</v>
      </c>
      <c r="K286" s="2">
        <v>2608.465</v>
      </c>
      <c r="M286" s="2"/>
      <c r="N286" s="2"/>
    </row>
    <row r="287" ht="14.25" customHeight="1">
      <c r="A287" s="5">
        <v>1.048033</v>
      </c>
      <c r="B287" s="1">
        <f t="shared" ref="B287:F287" si="285">G287/1000000</f>
        <v>0.005978308</v>
      </c>
      <c r="C287" s="1">
        <f t="shared" si="285"/>
        <v>0.004325054</v>
      </c>
      <c r="D287" s="1">
        <f t="shared" si="285"/>
        <v>0.002972365</v>
      </c>
      <c r="E287" s="1">
        <f t="shared" si="285"/>
        <v>0.006020469</v>
      </c>
      <c r="F287" s="2">
        <f t="shared" si="285"/>
        <v>0.003111557</v>
      </c>
      <c r="G287" s="4">
        <v>5978.308</v>
      </c>
      <c r="H287" s="2">
        <v>4325.054</v>
      </c>
      <c r="I287" s="2">
        <v>2972.365</v>
      </c>
      <c r="J287" s="2">
        <v>6020.469</v>
      </c>
      <c r="K287" s="2">
        <v>3111.557</v>
      </c>
      <c r="M287" s="2"/>
      <c r="N287" s="2"/>
    </row>
    <row r="288" ht="14.25" customHeight="1">
      <c r="A288" s="5">
        <v>1.051667</v>
      </c>
      <c r="B288" s="1">
        <f t="shared" ref="B288:F288" si="286">G288/1000000</f>
        <v>0.005253891</v>
      </c>
      <c r="C288" s="1">
        <f t="shared" si="286"/>
        <v>0.005405136</v>
      </c>
      <c r="D288" s="1">
        <f t="shared" si="286"/>
        <v>0.002935793</v>
      </c>
      <c r="E288" s="1">
        <f t="shared" si="286"/>
        <v>0.005708172</v>
      </c>
      <c r="F288" s="2">
        <f t="shared" si="286"/>
        <v>0.002873084</v>
      </c>
      <c r="G288" s="4">
        <v>5253.891</v>
      </c>
      <c r="H288" s="2">
        <v>5405.136</v>
      </c>
      <c r="I288" s="2">
        <v>2935.793</v>
      </c>
      <c r="J288" s="2">
        <v>5708.172</v>
      </c>
      <c r="K288" s="2">
        <v>2873.084</v>
      </c>
      <c r="M288" s="2"/>
      <c r="N288" s="2"/>
    </row>
    <row r="289" ht="14.25" customHeight="1">
      <c r="A289" s="5">
        <v>1.05505</v>
      </c>
      <c r="B289" s="1">
        <f t="shared" ref="B289:F289" si="287">G289/1000000</f>
        <v>0.004685536</v>
      </c>
      <c r="C289" s="1">
        <f t="shared" si="287"/>
        <v>0.005760042</v>
      </c>
      <c r="D289" s="1">
        <f t="shared" si="287"/>
        <v>0.002646549</v>
      </c>
      <c r="E289" s="1">
        <f t="shared" si="287"/>
        <v>0.003763356</v>
      </c>
      <c r="F289" s="2">
        <f t="shared" si="287"/>
        <v>0.002941304</v>
      </c>
      <c r="G289" s="4">
        <v>4685.536</v>
      </c>
      <c r="H289" s="2">
        <v>5760.042</v>
      </c>
      <c r="I289" s="2">
        <v>2646.549</v>
      </c>
      <c r="J289" s="2">
        <v>3763.356</v>
      </c>
      <c r="K289" s="2">
        <v>2941.304</v>
      </c>
      <c r="M289" s="2"/>
      <c r="N289" s="2"/>
    </row>
    <row r="290" ht="14.25" customHeight="1">
      <c r="A290" s="5">
        <v>1.0587</v>
      </c>
      <c r="B290" s="1">
        <f t="shared" ref="B290:F290" si="288">G290/1000000</f>
        <v>0.004053761</v>
      </c>
      <c r="C290" s="1">
        <f t="shared" si="288"/>
        <v>0.006017383</v>
      </c>
      <c r="D290" s="1">
        <f t="shared" si="288"/>
        <v>0.002454687</v>
      </c>
      <c r="E290" s="1">
        <f t="shared" si="288"/>
        <v>0.003642966</v>
      </c>
      <c r="F290" s="2">
        <f t="shared" si="288"/>
        <v>0.003023702</v>
      </c>
      <c r="G290" s="4">
        <v>4053.761</v>
      </c>
      <c r="H290" s="2">
        <v>6017.383</v>
      </c>
      <c r="I290" s="2">
        <v>2454.687</v>
      </c>
      <c r="J290" s="2">
        <v>3642.966</v>
      </c>
      <c r="K290" s="2">
        <v>3023.702</v>
      </c>
      <c r="M290" s="2"/>
      <c r="N290" s="2"/>
    </row>
    <row r="291" ht="14.25" customHeight="1">
      <c r="A291" s="5">
        <v>1.062333</v>
      </c>
      <c r="B291" s="1">
        <f t="shared" ref="B291:F291" si="289">G291/1000000</f>
        <v>0.004721726</v>
      </c>
      <c r="C291" s="1">
        <f t="shared" si="289"/>
        <v>0.005254831</v>
      </c>
      <c r="D291" s="1">
        <f t="shared" si="289"/>
        <v>0.002598114</v>
      </c>
      <c r="E291" s="1">
        <f t="shared" si="289"/>
        <v>0.003607315</v>
      </c>
      <c r="F291" s="2">
        <f t="shared" si="289"/>
        <v>0.003132439</v>
      </c>
      <c r="G291" s="4">
        <v>4721.726</v>
      </c>
      <c r="H291" s="2">
        <v>5254.831</v>
      </c>
      <c r="I291" s="2">
        <v>2598.114</v>
      </c>
      <c r="J291" s="2">
        <v>3607.315</v>
      </c>
      <c r="K291" s="2">
        <v>3132.439</v>
      </c>
      <c r="M291" s="2"/>
      <c r="N291" s="2"/>
    </row>
    <row r="292" ht="14.25" customHeight="1">
      <c r="A292" s="5">
        <v>1.065717</v>
      </c>
      <c r="B292" s="1">
        <f t="shared" ref="B292:F292" si="290">G292/1000000</f>
        <v>0.005032488</v>
      </c>
      <c r="C292" s="1">
        <f t="shared" si="290"/>
        <v>0.004651298</v>
      </c>
      <c r="D292" s="1">
        <f t="shared" si="290"/>
        <v>0.002776783</v>
      </c>
      <c r="E292" s="1">
        <f t="shared" si="290"/>
        <v>0.004177272</v>
      </c>
      <c r="F292" s="2">
        <f t="shared" si="290"/>
        <v>0.003086629</v>
      </c>
      <c r="G292" s="4">
        <v>5032.488</v>
      </c>
      <c r="H292" s="2">
        <v>4651.298</v>
      </c>
      <c r="I292" s="2">
        <v>2776.783</v>
      </c>
      <c r="J292" s="2">
        <v>4177.272</v>
      </c>
      <c r="K292" s="2">
        <v>3086.629</v>
      </c>
      <c r="M292" s="2"/>
      <c r="N292" s="2"/>
    </row>
    <row r="293" ht="14.25" customHeight="1">
      <c r="A293" s="5">
        <v>1.06935</v>
      </c>
      <c r="B293" s="1">
        <f t="shared" ref="B293:F293" si="291">G293/1000000</f>
        <v>0.005801056</v>
      </c>
      <c r="C293" s="1">
        <f t="shared" si="291"/>
        <v>0.004838353</v>
      </c>
      <c r="D293" s="1">
        <f t="shared" si="291"/>
        <v>0.002635775</v>
      </c>
      <c r="E293" s="1">
        <f t="shared" si="291"/>
        <v>0.004200233</v>
      </c>
      <c r="F293" s="2">
        <f t="shared" si="291"/>
        <v>0.003064833</v>
      </c>
      <c r="G293" s="4">
        <v>5801.056</v>
      </c>
      <c r="H293" s="2">
        <v>4838.353</v>
      </c>
      <c r="I293" s="2">
        <v>2635.775</v>
      </c>
      <c r="J293" s="2">
        <v>4200.233</v>
      </c>
      <c r="K293" s="2">
        <v>3064.833</v>
      </c>
      <c r="M293" s="2"/>
      <c r="N293" s="2"/>
    </row>
    <row r="294" ht="14.25" customHeight="1">
      <c r="A294" s="5">
        <v>1.073</v>
      </c>
      <c r="B294" s="1">
        <f t="shared" ref="B294:F294" si="292">G294/1000000</f>
        <v>0.004870409</v>
      </c>
      <c r="C294" s="1">
        <f t="shared" si="292"/>
        <v>0.00465947</v>
      </c>
      <c r="D294" s="1">
        <f t="shared" si="292"/>
        <v>0.002673219</v>
      </c>
      <c r="E294" s="1">
        <f t="shared" si="292"/>
        <v>0.004066407</v>
      </c>
      <c r="F294" s="2">
        <f t="shared" si="292"/>
        <v>0.00304411</v>
      </c>
      <c r="G294" s="4">
        <v>4870.409</v>
      </c>
      <c r="H294" s="2">
        <v>4659.47</v>
      </c>
      <c r="I294" s="2">
        <v>2673.219</v>
      </c>
      <c r="J294" s="2">
        <v>4066.407</v>
      </c>
      <c r="K294" s="2">
        <v>3044.11</v>
      </c>
      <c r="M294" s="2"/>
      <c r="N294" s="2"/>
    </row>
    <row r="295" ht="14.25" customHeight="1">
      <c r="A295" s="5">
        <v>1.076633</v>
      </c>
      <c r="B295" s="1">
        <f t="shared" ref="B295:F295" si="293">G295/1000000</f>
        <v>0.005326771</v>
      </c>
      <c r="C295" s="1">
        <f t="shared" si="293"/>
        <v>0.005179596</v>
      </c>
      <c r="D295" s="1">
        <f t="shared" si="293"/>
        <v>0.002931998</v>
      </c>
      <c r="E295" s="1">
        <f t="shared" si="293"/>
        <v>0.003865936</v>
      </c>
      <c r="F295" s="2">
        <f t="shared" si="293"/>
        <v>0.003389937</v>
      </c>
      <c r="G295" s="4">
        <v>5326.771</v>
      </c>
      <c r="H295" s="2">
        <v>5179.596</v>
      </c>
      <c r="I295" s="2">
        <v>2931.998</v>
      </c>
      <c r="J295" s="2">
        <v>3865.936</v>
      </c>
      <c r="K295" s="2">
        <v>3389.937</v>
      </c>
      <c r="M295" s="2"/>
      <c r="N295" s="2"/>
    </row>
    <row r="296" ht="14.25" customHeight="1">
      <c r="A296" s="5">
        <v>1.080267</v>
      </c>
      <c r="B296" s="1">
        <f t="shared" ref="B296:F296" si="294">G296/1000000</f>
        <v>0.004794445</v>
      </c>
      <c r="C296" s="1">
        <f t="shared" si="294"/>
        <v>0.0044142</v>
      </c>
      <c r="D296" s="1">
        <f t="shared" si="294"/>
        <v>0.003204425</v>
      </c>
      <c r="E296" s="1">
        <f t="shared" si="294"/>
        <v>0.004054176</v>
      </c>
      <c r="F296" s="2">
        <f t="shared" si="294"/>
        <v>0.00329413</v>
      </c>
      <c r="G296" s="4">
        <v>4794.445</v>
      </c>
      <c r="H296" s="2">
        <v>4414.2</v>
      </c>
      <c r="I296" s="2">
        <v>3204.425</v>
      </c>
      <c r="J296" s="2">
        <v>4054.176</v>
      </c>
      <c r="K296" s="2">
        <v>3294.13</v>
      </c>
      <c r="M296" s="2"/>
      <c r="N296" s="2"/>
    </row>
    <row r="297" ht="14.25" customHeight="1">
      <c r="A297" s="5">
        <v>1.08365</v>
      </c>
      <c r="B297" s="1">
        <f t="shared" ref="B297:F297" si="295">G297/1000000</f>
        <v>0.004645323</v>
      </c>
      <c r="C297" s="1">
        <f t="shared" si="295"/>
        <v>0.004703836</v>
      </c>
      <c r="D297" s="1">
        <f t="shared" si="295"/>
        <v>0.003216874</v>
      </c>
      <c r="E297" s="1">
        <f t="shared" si="295"/>
        <v>0.004067881</v>
      </c>
      <c r="F297" s="2">
        <f t="shared" si="295"/>
        <v>0.003658834</v>
      </c>
      <c r="G297" s="4">
        <v>4645.323</v>
      </c>
      <c r="H297" s="2">
        <v>4703.836</v>
      </c>
      <c r="I297" s="2">
        <v>3216.874</v>
      </c>
      <c r="J297" s="2">
        <v>4067.881</v>
      </c>
      <c r="K297" s="2">
        <v>3658.834</v>
      </c>
      <c r="M297" s="2"/>
      <c r="N297" s="2"/>
    </row>
    <row r="298" ht="14.25" customHeight="1">
      <c r="A298" s="5">
        <v>1.0873</v>
      </c>
      <c r="B298" s="1">
        <f t="shared" ref="B298:F298" si="296">G298/1000000</f>
        <v>0.003911448</v>
      </c>
      <c r="C298" s="1">
        <f t="shared" si="296"/>
        <v>0.004353703</v>
      </c>
      <c r="D298" s="1">
        <f t="shared" si="296"/>
        <v>0.002934806</v>
      </c>
      <c r="E298" s="1">
        <f t="shared" si="296"/>
        <v>0.00359969</v>
      </c>
      <c r="F298" s="2">
        <f t="shared" si="296"/>
        <v>0.003021531</v>
      </c>
      <c r="G298" s="4">
        <v>3911.448</v>
      </c>
      <c r="H298" s="2">
        <v>4353.703</v>
      </c>
      <c r="I298" s="2">
        <v>2934.806</v>
      </c>
      <c r="J298" s="2">
        <v>3599.69</v>
      </c>
      <c r="K298" s="2">
        <v>3021.531</v>
      </c>
      <c r="M298" s="2"/>
      <c r="N298" s="2"/>
    </row>
    <row r="299" ht="14.25" customHeight="1">
      <c r="A299" s="5">
        <v>1.090933</v>
      </c>
      <c r="B299" s="1">
        <f t="shared" ref="B299:F299" si="297">G299/1000000</f>
        <v>0.003822755</v>
      </c>
      <c r="C299" s="1">
        <f t="shared" si="297"/>
        <v>0.004561891</v>
      </c>
      <c r="D299" s="1">
        <f t="shared" si="297"/>
        <v>0.002911203</v>
      </c>
      <c r="E299" s="1">
        <f t="shared" si="297"/>
        <v>0.003287272</v>
      </c>
      <c r="F299" s="2">
        <f t="shared" si="297"/>
        <v>0.002851496</v>
      </c>
      <c r="G299" s="4">
        <v>3822.755</v>
      </c>
      <c r="H299" s="2">
        <v>4561.891</v>
      </c>
      <c r="I299" s="2">
        <v>2911.203</v>
      </c>
      <c r="J299" s="2">
        <v>3287.272</v>
      </c>
      <c r="K299" s="2">
        <v>2851.496</v>
      </c>
      <c r="M299" s="2"/>
      <c r="N299" s="2"/>
    </row>
    <row r="300" ht="14.25" customHeight="1">
      <c r="A300" s="5">
        <v>1.094567</v>
      </c>
      <c r="B300" s="1">
        <f t="shared" ref="B300:F300" si="298">G300/1000000</f>
        <v>0.004065451</v>
      </c>
      <c r="C300" s="1">
        <f t="shared" si="298"/>
        <v>0.004584796</v>
      </c>
      <c r="D300" s="1">
        <f t="shared" si="298"/>
        <v>0.002730659</v>
      </c>
      <c r="E300" s="1">
        <f t="shared" si="298"/>
        <v>0.003836009</v>
      </c>
      <c r="F300" s="2">
        <f t="shared" si="298"/>
        <v>0.002535315</v>
      </c>
      <c r="G300" s="4">
        <v>4065.451</v>
      </c>
      <c r="H300" s="2">
        <v>4584.796</v>
      </c>
      <c r="I300" s="2">
        <v>2730.659</v>
      </c>
      <c r="J300" s="2">
        <v>3836.009</v>
      </c>
      <c r="K300" s="2">
        <v>2535.315</v>
      </c>
      <c r="M300" s="2"/>
      <c r="N300" s="2"/>
    </row>
    <row r="301" ht="14.25" customHeight="1">
      <c r="A301" s="5">
        <v>1.09795</v>
      </c>
      <c r="B301" s="1">
        <f t="shared" ref="B301:F301" si="299">G301/1000000</f>
        <v>0.00460942</v>
      </c>
      <c r="C301" s="1">
        <f t="shared" si="299"/>
        <v>0.004525195</v>
      </c>
      <c r="D301" s="1">
        <f t="shared" si="299"/>
        <v>0.002494545</v>
      </c>
      <c r="E301" s="1">
        <f t="shared" si="299"/>
        <v>0.004318758</v>
      </c>
      <c r="F301" s="2">
        <f t="shared" si="299"/>
        <v>0.002622857</v>
      </c>
      <c r="G301" s="4">
        <v>4609.42</v>
      </c>
      <c r="H301" s="2">
        <v>4525.195</v>
      </c>
      <c r="I301" s="2">
        <v>2494.545</v>
      </c>
      <c r="J301" s="2">
        <v>4318.758</v>
      </c>
      <c r="K301" s="2">
        <v>2622.857</v>
      </c>
      <c r="M301" s="2"/>
      <c r="N301" s="2"/>
    </row>
    <row r="302" ht="14.25" customHeight="1">
      <c r="A302" s="5">
        <v>1.1016</v>
      </c>
      <c r="B302" s="1">
        <f t="shared" ref="B302:F302" si="300">G302/1000000</f>
        <v>0.00444359</v>
      </c>
      <c r="C302" s="1">
        <f t="shared" si="300"/>
        <v>0.004226648</v>
      </c>
      <c r="D302" s="1">
        <f t="shared" si="300"/>
        <v>0.002968914</v>
      </c>
      <c r="E302" s="1">
        <f t="shared" si="300"/>
        <v>0.00371222</v>
      </c>
      <c r="F302" s="2">
        <f t="shared" si="300"/>
        <v>0.002556365</v>
      </c>
      <c r="G302" s="4">
        <v>4443.59</v>
      </c>
      <c r="H302" s="2">
        <v>4226.648</v>
      </c>
      <c r="I302" s="2">
        <v>2968.914</v>
      </c>
      <c r="J302" s="2">
        <v>3712.22</v>
      </c>
      <c r="K302" s="2">
        <v>2556.365</v>
      </c>
      <c r="M302" s="2"/>
      <c r="N302" s="2"/>
    </row>
    <row r="303" ht="14.25" customHeight="1">
      <c r="A303" s="5">
        <v>1.105233</v>
      </c>
      <c r="B303" s="1">
        <f t="shared" ref="B303:F303" si="301">G303/1000000</f>
        <v>0.004069368</v>
      </c>
      <c r="C303" s="1">
        <f t="shared" si="301"/>
        <v>0.004408994</v>
      </c>
      <c r="D303" s="1">
        <f t="shared" si="301"/>
        <v>0.00268331</v>
      </c>
      <c r="E303" s="1">
        <f t="shared" si="301"/>
        <v>0.003321161</v>
      </c>
      <c r="F303" s="2">
        <f t="shared" si="301"/>
        <v>0.002595661</v>
      </c>
      <c r="G303" s="4">
        <v>4069.368</v>
      </c>
      <c r="H303" s="2">
        <v>4408.994</v>
      </c>
      <c r="I303" s="2">
        <v>2683.31</v>
      </c>
      <c r="J303" s="2">
        <v>3321.161</v>
      </c>
      <c r="K303" s="2">
        <v>2595.661</v>
      </c>
      <c r="M303" s="2"/>
      <c r="N303" s="2"/>
    </row>
    <row r="304" ht="14.25" customHeight="1">
      <c r="A304" s="5">
        <v>1.108617</v>
      </c>
      <c r="B304" s="1">
        <f t="shared" ref="B304:F304" si="302">G304/1000000</f>
        <v>0.004532016</v>
      </c>
      <c r="C304" s="1">
        <f t="shared" si="302"/>
        <v>0.004123037</v>
      </c>
      <c r="D304" s="1">
        <f t="shared" si="302"/>
        <v>0.00273838</v>
      </c>
      <c r="E304" s="1">
        <f t="shared" si="302"/>
        <v>0.00280513</v>
      </c>
      <c r="F304" s="2">
        <f t="shared" si="302"/>
        <v>0.002783789</v>
      </c>
      <c r="G304" s="4">
        <v>4532.016</v>
      </c>
      <c r="H304" s="2">
        <v>4123.037</v>
      </c>
      <c r="I304" s="2">
        <v>2738.38</v>
      </c>
      <c r="J304" s="2">
        <v>2805.13</v>
      </c>
      <c r="K304" s="2">
        <v>2783.789</v>
      </c>
      <c r="M304" s="2"/>
      <c r="N304" s="2"/>
    </row>
    <row r="305" ht="14.25" customHeight="1">
      <c r="A305" s="5">
        <v>1.11225</v>
      </c>
      <c r="B305" s="1">
        <f t="shared" ref="B305:F305" si="303">G305/1000000</f>
        <v>0.004334965</v>
      </c>
      <c r="C305" s="1">
        <f t="shared" si="303"/>
        <v>0.004439754</v>
      </c>
      <c r="D305" s="1">
        <f t="shared" si="303"/>
        <v>0.002124263</v>
      </c>
      <c r="E305" s="1">
        <f t="shared" si="303"/>
        <v>0.004069637</v>
      </c>
      <c r="F305" s="2">
        <f t="shared" si="303"/>
        <v>0.002744482</v>
      </c>
      <c r="G305" s="4">
        <v>4334.965</v>
      </c>
      <c r="H305" s="2">
        <v>4439.754</v>
      </c>
      <c r="I305" s="2">
        <v>2124.263</v>
      </c>
      <c r="J305" s="2">
        <v>4069.637</v>
      </c>
      <c r="K305" s="2">
        <v>2744.482</v>
      </c>
      <c r="M305" s="2"/>
      <c r="N305" s="2"/>
    </row>
    <row r="306" ht="14.25" customHeight="1">
      <c r="A306" s="5">
        <v>1.1159</v>
      </c>
      <c r="B306" s="1">
        <f t="shared" ref="B306:F306" si="304">G306/1000000</f>
        <v>0.004711577</v>
      </c>
      <c r="C306" s="1">
        <f t="shared" si="304"/>
        <v>0.004291497</v>
      </c>
      <c r="D306" s="1">
        <f t="shared" si="304"/>
        <v>0.002572274</v>
      </c>
      <c r="E306" s="1">
        <f t="shared" si="304"/>
        <v>0.004684753</v>
      </c>
      <c r="F306" s="2">
        <f t="shared" si="304"/>
        <v>0.002540945</v>
      </c>
      <c r="G306" s="4">
        <v>4711.577</v>
      </c>
      <c r="H306" s="2">
        <v>4291.497</v>
      </c>
      <c r="I306" s="2">
        <v>2572.274</v>
      </c>
      <c r="J306" s="2">
        <v>4684.753</v>
      </c>
      <c r="K306" s="2">
        <v>2540.945</v>
      </c>
      <c r="M306" s="2"/>
      <c r="N306" s="2"/>
    </row>
    <row r="307" ht="14.25" customHeight="1">
      <c r="A307" s="5">
        <v>1.119533</v>
      </c>
      <c r="B307" s="1">
        <f t="shared" ref="B307:F307" si="305">G307/1000000</f>
        <v>0.00398623</v>
      </c>
      <c r="C307" s="1">
        <f t="shared" si="305"/>
        <v>0.004205365</v>
      </c>
      <c r="D307" s="1">
        <f t="shared" si="305"/>
        <v>0.002622274</v>
      </c>
      <c r="E307" s="1">
        <f t="shared" si="305"/>
        <v>0.005019131</v>
      </c>
      <c r="F307" s="2">
        <f t="shared" si="305"/>
        <v>0.002255166</v>
      </c>
      <c r="G307" s="4">
        <v>3986.23</v>
      </c>
      <c r="H307" s="2">
        <v>4205.365</v>
      </c>
      <c r="I307" s="2">
        <v>2622.274</v>
      </c>
      <c r="J307" s="2">
        <v>5019.131</v>
      </c>
      <c r="K307" s="2">
        <v>2255.166</v>
      </c>
      <c r="M307" s="2"/>
      <c r="N307" s="2"/>
    </row>
    <row r="308" ht="14.25" customHeight="1">
      <c r="A308" s="5">
        <v>1.123167</v>
      </c>
      <c r="B308" s="1">
        <f t="shared" ref="B308:F308" si="306">G308/1000000</f>
        <v>0.004168103</v>
      </c>
      <c r="C308" s="1">
        <f t="shared" si="306"/>
        <v>0.0039579</v>
      </c>
      <c r="D308" s="1">
        <f t="shared" si="306"/>
        <v>0.002735955</v>
      </c>
      <c r="E308" s="1">
        <f t="shared" si="306"/>
        <v>0.004325445</v>
      </c>
      <c r="F308" s="2">
        <f t="shared" si="306"/>
        <v>0.001869828</v>
      </c>
      <c r="G308" s="4">
        <v>4168.103</v>
      </c>
      <c r="H308" s="2">
        <v>3957.9</v>
      </c>
      <c r="I308" s="2">
        <v>2735.955</v>
      </c>
      <c r="J308" s="2">
        <v>4325.445</v>
      </c>
      <c r="K308" s="2">
        <v>1869.828</v>
      </c>
      <c r="M308" s="2"/>
      <c r="N308" s="2"/>
    </row>
    <row r="309" ht="14.25" customHeight="1">
      <c r="A309" s="5">
        <v>1.12655</v>
      </c>
      <c r="B309" s="1">
        <f t="shared" ref="B309:F309" si="307">G309/1000000</f>
        <v>0.003428903</v>
      </c>
      <c r="C309" s="1">
        <f t="shared" si="307"/>
        <v>0.003761785</v>
      </c>
      <c r="D309" s="1">
        <f t="shared" si="307"/>
        <v>0.002686946</v>
      </c>
      <c r="E309" s="1">
        <f t="shared" si="307"/>
        <v>0.00386365</v>
      </c>
      <c r="F309" s="2">
        <f t="shared" si="307"/>
        <v>0.00184102</v>
      </c>
      <c r="G309" s="4">
        <v>3428.903</v>
      </c>
      <c r="H309" s="2">
        <v>3761.785</v>
      </c>
      <c r="I309" s="2">
        <v>2686.946</v>
      </c>
      <c r="J309" s="2">
        <v>3863.65</v>
      </c>
      <c r="K309" s="2">
        <v>1841.02</v>
      </c>
      <c r="M309" s="2"/>
      <c r="N309" s="2"/>
    </row>
    <row r="310" ht="14.25" customHeight="1">
      <c r="A310" s="5">
        <v>1.1302</v>
      </c>
      <c r="B310" s="1">
        <f t="shared" ref="B310:F310" si="308">G310/1000000</f>
        <v>0.003251735</v>
      </c>
      <c r="C310" s="1">
        <f t="shared" si="308"/>
        <v>0.004468466</v>
      </c>
      <c r="D310" s="1">
        <f t="shared" si="308"/>
        <v>0.002844365</v>
      </c>
      <c r="E310" s="1">
        <f t="shared" si="308"/>
        <v>0.003925072</v>
      </c>
      <c r="F310" s="2">
        <f t="shared" si="308"/>
        <v>0.001889583</v>
      </c>
      <c r="G310" s="4">
        <v>3251.735</v>
      </c>
      <c r="H310" s="2">
        <v>4468.466</v>
      </c>
      <c r="I310" s="2">
        <v>2844.365</v>
      </c>
      <c r="J310" s="2">
        <v>3925.072</v>
      </c>
      <c r="K310" s="2">
        <v>1889.583</v>
      </c>
      <c r="M310" s="2"/>
      <c r="N310" s="2"/>
    </row>
    <row r="311" ht="14.25" customHeight="1">
      <c r="A311" s="5">
        <v>1.133833</v>
      </c>
      <c r="B311" s="1">
        <f t="shared" ref="B311:F311" si="309">G311/1000000</f>
        <v>0.003932819</v>
      </c>
      <c r="C311" s="1">
        <f t="shared" si="309"/>
        <v>0.004736828</v>
      </c>
      <c r="D311" s="1">
        <f t="shared" si="309"/>
        <v>0.00332217</v>
      </c>
      <c r="E311" s="1">
        <f t="shared" si="309"/>
        <v>0.004121049</v>
      </c>
      <c r="F311" s="2">
        <f t="shared" si="309"/>
        <v>0.002190489</v>
      </c>
      <c r="G311" s="4">
        <v>3932.819</v>
      </c>
      <c r="H311" s="2">
        <v>4736.828</v>
      </c>
      <c r="I311" s="2">
        <v>3322.17</v>
      </c>
      <c r="J311" s="2">
        <v>4121.049</v>
      </c>
      <c r="K311" s="2">
        <v>2190.489</v>
      </c>
      <c r="M311" s="2"/>
      <c r="N311" s="2"/>
    </row>
    <row r="312" ht="14.25" customHeight="1">
      <c r="A312" s="5">
        <v>1.137217</v>
      </c>
      <c r="B312" s="1">
        <f t="shared" ref="B312:F312" si="310">G312/1000000</f>
        <v>0.00530951</v>
      </c>
      <c r="C312" s="1">
        <f t="shared" si="310"/>
        <v>0.004762888</v>
      </c>
      <c r="D312" s="1">
        <f t="shared" si="310"/>
        <v>0.003180251</v>
      </c>
      <c r="E312" s="1">
        <f t="shared" si="310"/>
        <v>0.003718773</v>
      </c>
      <c r="F312" s="2">
        <f t="shared" si="310"/>
        <v>0.002117816</v>
      </c>
      <c r="G312" s="4">
        <v>5309.51</v>
      </c>
      <c r="H312" s="2">
        <v>4762.888</v>
      </c>
      <c r="I312" s="2">
        <v>3180.251</v>
      </c>
      <c r="J312" s="2">
        <v>3718.773</v>
      </c>
      <c r="K312" s="2">
        <v>2117.816</v>
      </c>
      <c r="M312" s="2"/>
      <c r="N312" s="2"/>
    </row>
    <row r="313" ht="14.25" customHeight="1">
      <c r="A313" s="5">
        <v>1.14085</v>
      </c>
      <c r="B313" s="1">
        <f t="shared" ref="B313:F313" si="311">G313/1000000</f>
        <v>0.005594186</v>
      </c>
      <c r="C313" s="1">
        <f t="shared" si="311"/>
        <v>0.004559242</v>
      </c>
      <c r="D313" s="1">
        <f t="shared" si="311"/>
        <v>0.003019577</v>
      </c>
      <c r="E313" s="1">
        <f t="shared" si="311"/>
        <v>0.003719914</v>
      </c>
      <c r="F313" s="2">
        <f t="shared" si="311"/>
        <v>0.002564235</v>
      </c>
      <c r="G313" s="4">
        <v>5594.186</v>
      </c>
      <c r="H313" s="2">
        <v>4559.242</v>
      </c>
      <c r="I313" s="2">
        <v>3019.577</v>
      </c>
      <c r="J313" s="2">
        <v>3719.914</v>
      </c>
      <c r="K313" s="2">
        <v>2564.235</v>
      </c>
      <c r="M313" s="2"/>
      <c r="N313" s="2"/>
    </row>
    <row r="314" ht="14.25" customHeight="1">
      <c r="A314" s="5">
        <v>1.1445</v>
      </c>
      <c r="B314" s="1">
        <f t="shared" ref="B314:F314" si="312">G314/1000000</f>
        <v>0.005152904</v>
      </c>
      <c r="C314" s="1">
        <f t="shared" si="312"/>
        <v>0.004623307</v>
      </c>
      <c r="D314" s="1">
        <f t="shared" si="312"/>
        <v>0.002765559</v>
      </c>
      <c r="E314" s="1">
        <f t="shared" si="312"/>
        <v>0.003588307</v>
      </c>
      <c r="F314" s="2">
        <f t="shared" si="312"/>
        <v>0.002689443</v>
      </c>
      <c r="G314" s="4">
        <v>5152.904</v>
      </c>
      <c r="H314" s="2">
        <v>4623.307</v>
      </c>
      <c r="I314" s="2">
        <v>2765.559</v>
      </c>
      <c r="J314" s="2">
        <v>3588.307</v>
      </c>
      <c r="K314" s="2">
        <v>2689.443</v>
      </c>
      <c r="M314" s="2"/>
      <c r="N314" s="2"/>
    </row>
    <row r="315" ht="14.25" customHeight="1">
      <c r="A315" s="5">
        <v>1.148133</v>
      </c>
      <c r="B315" s="1">
        <f t="shared" ref="B315:F315" si="313">G315/1000000</f>
        <v>0.003940384</v>
      </c>
      <c r="C315" s="1">
        <f t="shared" si="313"/>
        <v>0.004906616</v>
      </c>
      <c r="D315" s="1">
        <f t="shared" si="313"/>
        <v>0.002832116</v>
      </c>
      <c r="E315" s="1">
        <f t="shared" si="313"/>
        <v>0.003587969</v>
      </c>
      <c r="F315" s="2">
        <f t="shared" si="313"/>
        <v>0.003022818</v>
      </c>
      <c r="G315" s="4">
        <v>3940.384</v>
      </c>
      <c r="H315" s="2">
        <v>4906.616</v>
      </c>
      <c r="I315" s="2">
        <v>2832.116</v>
      </c>
      <c r="J315" s="2">
        <v>3587.969</v>
      </c>
      <c r="K315" s="2">
        <v>3022.818</v>
      </c>
      <c r="M315" s="2"/>
      <c r="N315" s="2"/>
    </row>
    <row r="316" ht="14.25" customHeight="1">
      <c r="A316" s="5">
        <v>1.151517</v>
      </c>
      <c r="B316" s="1">
        <f t="shared" ref="B316:F316" si="314">G316/1000000</f>
        <v>0.003735471</v>
      </c>
      <c r="C316" s="1">
        <f t="shared" si="314"/>
        <v>0.004582712</v>
      </c>
      <c r="D316" s="1">
        <f t="shared" si="314"/>
        <v>0.002651346</v>
      </c>
      <c r="E316" s="1">
        <f t="shared" si="314"/>
        <v>0.003448026</v>
      </c>
      <c r="F316" s="2">
        <f t="shared" si="314"/>
        <v>0.002557152</v>
      </c>
      <c r="G316" s="4">
        <v>3735.471</v>
      </c>
      <c r="H316" s="2">
        <v>4582.712</v>
      </c>
      <c r="I316" s="2">
        <v>2651.346</v>
      </c>
      <c r="J316" s="2">
        <v>3448.026</v>
      </c>
      <c r="K316" s="2">
        <v>2557.152</v>
      </c>
      <c r="M316" s="2"/>
      <c r="N316" s="2"/>
    </row>
    <row r="317" ht="14.25" customHeight="1">
      <c r="A317" s="5">
        <v>1.15515</v>
      </c>
      <c r="B317" s="1">
        <f t="shared" ref="B317:F317" si="315">G317/1000000</f>
        <v>0.003809575</v>
      </c>
      <c r="C317" s="1">
        <f t="shared" si="315"/>
        <v>0.004209713</v>
      </c>
      <c r="D317" s="1">
        <f t="shared" si="315"/>
        <v>0.002407645</v>
      </c>
      <c r="E317" s="1">
        <f t="shared" si="315"/>
        <v>0.003369337</v>
      </c>
      <c r="F317" s="2">
        <f t="shared" si="315"/>
        <v>0.002387829</v>
      </c>
      <c r="G317" s="4">
        <v>3809.575</v>
      </c>
      <c r="H317" s="2">
        <v>4209.713</v>
      </c>
      <c r="I317" s="2">
        <v>2407.645</v>
      </c>
      <c r="J317" s="2">
        <v>3369.337</v>
      </c>
      <c r="K317" s="2">
        <v>2387.829</v>
      </c>
      <c r="M317" s="2"/>
      <c r="N317" s="2"/>
    </row>
    <row r="318" ht="14.25" customHeight="1">
      <c r="A318" s="5">
        <v>1.1588</v>
      </c>
      <c r="B318" s="1">
        <f t="shared" ref="B318:F318" si="316">G318/1000000</f>
        <v>0.004320643</v>
      </c>
      <c r="C318" s="1">
        <f t="shared" si="316"/>
        <v>0.004150444</v>
      </c>
      <c r="D318" s="1">
        <f t="shared" si="316"/>
        <v>0.00258863</v>
      </c>
      <c r="E318" s="1">
        <f t="shared" si="316"/>
        <v>0.003409824</v>
      </c>
      <c r="F318" s="2">
        <f t="shared" si="316"/>
        <v>0.002503245</v>
      </c>
      <c r="G318" s="4">
        <v>4320.643</v>
      </c>
      <c r="H318" s="2">
        <v>4150.444</v>
      </c>
      <c r="I318" s="2">
        <v>2588.63</v>
      </c>
      <c r="J318" s="2">
        <v>3409.824</v>
      </c>
      <c r="K318" s="2">
        <v>2503.245</v>
      </c>
      <c r="M318" s="2"/>
      <c r="N318" s="2"/>
    </row>
    <row r="319" ht="14.25" customHeight="1">
      <c r="A319" s="5">
        <v>1.162433</v>
      </c>
      <c r="B319" s="1">
        <f t="shared" ref="B319:F319" si="317">G319/1000000</f>
        <v>0.004123432</v>
      </c>
      <c r="C319" s="1">
        <f t="shared" si="317"/>
        <v>0.003755313</v>
      </c>
      <c r="D319" s="1">
        <f t="shared" si="317"/>
        <v>0.003027645</v>
      </c>
      <c r="E319" s="1">
        <f t="shared" si="317"/>
        <v>0.003187176</v>
      </c>
      <c r="F319" s="2">
        <f t="shared" si="317"/>
        <v>0.002612437</v>
      </c>
      <c r="G319" s="4">
        <v>4123.432</v>
      </c>
      <c r="H319" s="2">
        <v>3755.313</v>
      </c>
      <c r="I319" s="2">
        <v>3027.645</v>
      </c>
      <c r="J319" s="2">
        <v>3187.176</v>
      </c>
      <c r="K319" s="2">
        <v>2612.437</v>
      </c>
      <c r="M319" s="2"/>
      <c r="N319" s="2"/>
    </row>
    <row r="320" ht="14.25" customHeight="1">
      <c r="A320" s="5">
        <v>1.166067</v>
      </c>
      <c r="B320" s="1">
        <f t="shared" ref="B320:F320" si="318">G320/1000000</f>
        <v>0.003907401</v>
      </c>
      <c r="C320" s="1">
        <f t="shared" si="318"/>
        <v>0.003773185</v>
      </c>
      <c r="D320" s="1">
        <f t="shared" si="318"/>
        <v>0.00311035</v>
      </c>
      <c r="E320" s="1">
        <f t="shared" si="318"/>
        <v>0.003539725</v>
      </c>
      <c r="F320" s="2">
        <f t="shared" si="318"/>
        <v>0.002724405</v>
      </c>
      <c r="G320" s="4">
        <v>3907.401</v>
      </c>
      <c r="H320" s="2">
        <v>3773.185</v>
      </c>
      <c r="I320" s="2">
        <v>3110.35</v>
      </c>
      <c r="J320" s="2">
        <v>3539.725</v>
      </c>
      <c r="K320" s="2">
        <v>2724.405</v>
      </c>
      <c r="M320" s="2"/>
      <c r="N320" s="2"/>
    </row>
    <row r="321" ht="14.25" customHeight="1">
      <c r="A321" s="5">
        <v>1.16945</v>
      </c>
      <c r="B321" s="1">
        <f t="shared" ref="B321:F321" si="319">G321/1000000</f>
        <v>0.003796772</v>
      </c>
      <c r="C321" s="1">
        <f t="shared" si="319"/>
        <v>0.003476694</v>
      </c>
      <c r="D321" s="1">
        <f t="shared" si="319"/>
        <v>0.002925619</v>
      </c>
      <c r="E321" s="1">
        <f t="shared" si="319"/>
        <v>0.003396167</v>
      </c>
      <c r="F321" s="2">
        <f t="shared" si="319"/>
        <v>0.002056246</v>
      </c>
      <c r="G321" s="4">
        <v>3796.772</v>
      </c>
      <c r="H321" s="2">
        <v>3476.694</v>
      </c>
      <c r="I321" s="2">
        <v>2925.619</v>
      </c>
      <c r="J321" s="2">
        <v>3396.167</v>
      </c>
      <c r="K321" s="2">
        <v>2056.246</v>
      </c>
      <c r="M321" s="2"/>
      <c r="N321" s="2"/>
    </row>
    <row r="322" ht="14.25" customHeight="1">
      <c r="A322" s="5">
        <v>1.1731</v>
      </c>
      <c r="B322" s="1">
        <f t="shared" ref="B322:F322" si="320">G322/1000000</f>
        <v>0.003771765</v>
      </c>
      <c r="C322" s="1">
        <f t="shared" si="320"/>
        <v>0.00391995</v>
      </c>
      <c r="D322" s="1">
        <f t="shared" si="320"/>
        <v>0.003116382</v>
      </c>
      <c r="E322" s="1">
        <f t="shared" si="320"/>
        <v>0.00353126</v>
      </c>
      <c r="F322" s="2">
        <f t="shared" si="320"/>
        <v>0.002373423</v>
      </c>
      <c r="G322" s="4">
        <v>3771.765</v>
      </c>
      <c r="H322" s="2">
        <v>3919.95</v>
      </c>
      <c r="I322" s="2">
        <v>3116.382</v>
      </c>
      <c r="J322" s="2">
        <v>3531.26</v>
      </c>
      <c r="K322" s="2">
        <v>2373.423</v>
      </c>
      <c r="M322" s="2"/>
      <c r="N322" s="2"/>
    </row>
    <row r="323" ht="14.25" customHeight="1">
      <c r="A323" s="5">
        <v>1.176733</v>
      </c>
      <c r="B323" s="1">
        <f t="shared" ref="B323:F323" si="321">G323/1000000</f>
        <v>0.003679729</v>
      </c>
      <c r="C323" s="1">
        <f t="shared" si="321"/>
        <v>0.004274774</v>
      </c>
      <c r="D323" s="1">
        <f t="shared" si="321"/>
        <v>0.003223452</v>
      </c>
      <c r="E323" s="1">
        <f t="shared" si="321"/>
        <v>0.00339962</v>
      </c>
      <c r="F323" s="2">
        <f t="shared" si="321"/>
        <v>0.00239882</v>
      </c>
      <c r="G323" s="4">
        <v>3679.729</v>
      </c>
      <c r="H323" s="2">
        <v>4274.774</v>
      </c>
      <c r="I323" s="2">
        <v>3223.452</v>
      </c>
      <c r="J323" s="2">
        <v>3399.62</v>
      </c>
      <c r="K323" s="2">
        <v>2398.82</v>
      </c>
      <c r="M323" s="2"/>
      <c r="N323" s="2"/>
    </row>
    <row r="324" ht="14.25" customHeight="1">
      <c r="A324" s="5">
        <v>1.180117</v>
      </c>
      <c r="B324" s="1">
        <f t="shared" ref="B324:F324" si="322">G324/1000000</f>
        <v>0.003636478</v>
      </c>
      <c r="C324" s="1">
        <f t="shared" si="322"/>
        <v>0.004608089</v>
      </c>
      <c r="D324" s="1">
        <f t="shared" si="322"/>
        <v>0.003176371</v>
      </c>
      <c r="E324" s="1">
        <f t="shared" si="322"/>
        <v>0.004024021</v>
      </c>
      <c r="F324" s="2">
        <f t="shared" si="322"/>
        <v>0.002857978</v>
      </c>
      <c r="G324" s="4">
        <v>3636.478</v>
      </c>
      <c r="H324" s="2">
        <v>4608.089</v>
      </c>
      <c r="I324" s="2">
        <v>3176.371</v>
      </c>
      <c r="J324" s="2">
        <v>4024.021</v>
      </c>
      <c r="K324" s="2">
        <v>2857.978</v>
      </c>
      <c r="M324" s="2"/>
      <c r="N324" s="2"/>
    </row>
    <row r="325" ht="14.25" customHeight="1">
      <c r="A325" s="5">
        <v>1.18375</v>
      </c>
      <c r="B325" s="1">
        <f t="shared" ref="B325:F325" si="323">G325/1000000</f>
        <v>0.003764675</v>
      </c>
      <c r="C325" s="1">
        <f t="shared" si="323"/>
        <v>0.004787868</v>
      </c>
      <c r="D325" s="1">
        <f t="shared" si="323"/>
        <v>0.003216603</v>
      </c>
      <c r="E325" s="1">
        <f t="shared" si="323"/>
        <v>0.003707216</v>
      </c>
      <c r="F325" s="2">
        <f t="shared" si="323"/>
        <v>0.002403671</v>
      </c>
      <c r="G325" s="4">
        <v>3764.675</v>
      </c>
      <c r="H325" s="2">
        <v>4787.868</v>
      </c>
      <c r="I325" s="2">
        <v>3216.603</v>
      </c>
      <c r="J325" s="2">
        <v>3707.216</v>
      </c>
      <c r="K325" s="2">
        <v>2403.671</v>
      </c>
      <c r="M325" s="2"/>
      <c r="N325" s="2"/>
    </row>
    <row r="326" ht="14.25" customHeight="1">
      <c r="A326" s="5">
        <v>1.1874</v>
      </c>
      <c r="B326" s="1">
        <f t="shared" ref="B326:F326" si="324">G326/1000000</f>
        <v>0.003985581</v>
      </c>
      <c r="C326" s="1">
        <f t="shared" si="324"/>
        <v>0.005413703</v>
      </c>
      <c r="D326" s="1">
        <f t="shared" si="324"/>
        <v>0.003170022</v>
      </c>
      <c r="E326" s="1">
        <f t="shared" si="324"/>
        <v>0.003308014</v>
      </c>
      <c r="F326" s="2">
        <f t="shared" si="324"/>
        <v>0.002331179</v>
      </c>
      <c r="G326" s="4">
        <v>3985.581</v>
      </c>
      <c r="H326" s="2">
        <v>5413.703</v>
      </c>
      <c r="I326" s="2">
        <v>3170.022</v>
      </c>
      <c r="J326" s="2">
        <v>3308.014</v>
      </c>
      <c r="K326" s="2">
        <v>2331.179</v>
      </c>
      <c r="M326" s="2"/>
      <c r="N326" s="2"/>
    </row>
    <row r="327" ht="14.25" customHeight="1">
      <c r="A327" s="5">
        <v>1.191033</v>
      </c>
      <c r="B327" s="1">
        <f t="shared" ref="B327:F327" si="325">G327/1000000</f>
        <v>0.004370355</v>
      </c>
      <c r="C327" s="1">
        <f t="shared" si="325"/>
        <v>0.004729401</v>
      </c>
      <c r="D327" s="1">
        <f t="shared" si="325"/>
        <v>0.00331117</v>
      </c>
      <c r="E327" s="1">
        <f t="shared" si="325"/>
        <v>0.002581752</v>
      </c>
      <c r="F327" s="2">
        <f t="shared" si="325"/>
        <v>0.002202112</v>
      </c>
      <c r="G327" s="4">
        <v>4370.355</v>
      </c>
      <c r="H327" s="2">
        <v>4729.401</v>
      </c>
      <c r="I327" s="2">
        <v>3311.17</v>
      </c>
      <c r="J327" s="2">
        <v>2581.752</v>
      </c>
      <c r="K327" s="2">
        <v>2202.112</v>
      </c>
      <c r="M327" s="2"/>
      <c r="N327" s="2"/>
    </row>
    <row r="328" ht="14.25" customHeight="1">
      <c r="A328" s="5">
        <v>1.194417</v>
      </c>
      <c r="B328" s="1">
        <f t="shared" ref="B328:F328" si="326">G328/1000000</f>
        <v>0.00395615</v>
      </c>
      <c r="C328" s="1">
        <f t="shared" si="326"/>
        <v>0.004167515</v>
      </c>
      <c r="D328" s="1">
        <f t="shared" si="326"/>
        <v>0.003222403</v>
      </c>
      <c r="E328" s="1">
        <f t="shared" si="326"/>
        <v>0.003054788</v>
      </c>
      <c r="F328" s="2">
        <f t="shared" si="326"/>
        <v>0.002357936</v>
      </c>
      <c r="G328" s="4">
        <v>3956.15</v>
      </c>
      <c r="H328" s="2">
        <v>4167.515</v>
      </c>
      <c r="I328" s="2">
        <v>3222.403</v>
      </c>
      <c r="J328" s="2">
        <v>3054.788</v>
      </c>
      <c r="K328" s="2">
        <v>2357.936</v>
      </c>
      <c r="M328" s="2"/>
      <c r="N328" s="2"/>
    </row>
    <row r="329" ht="14.25" customHeight="1">
      <c r="A329" s="5">
        <v>1.19805</v>
      </c>
      <c r="B329" s="1">
        <f t="shared" ref="B329:F329" si="327">G329/1000000</f>
        <v>0.003668941</v>
      </c>
      <c r="C329" s="1">
        <f t="shared" si="327"/>
        <v>0.003189459</v>
      </c>
      <c r="D329" s="1">
        <f t="shared" si="327"/>
        <v>0.003142202</v>
      </c>
      <c r="E329" s="1">
        <f t="shared" si="327"/>
        <v>0.002882338</v>
      </c>
      <c r="F329" s="2">
        <f t="shared" si="327"/>
        <v>0.002634246</v>
      </c>
      <c r="G329" s="4">
        <v>3668.941</v>
      </c>
      <c r="H329" s="2">
        <v>3189.459</v>
      </c>
      <c r="I329" s="2">
        <v>3142.202</v>
      </c>
      <c r="J329" s="2">
        <v>2882.338</v>
      </c>
      <c r="K329" s="2">
        <v>2634.246</v>
      </c>
      <c r="M329" s="2"/>
      <c r="N329" s="2"/>
    </row>
    <row r="330" ht="14.25" customHeight="1">
      <c r="A330" s="5">
        <v>1.2017</v>
      </c>
      <c r="B330" s="1">
        <f t="shared" ref="B330:F330" si="328">G330/1000000</f>
        <v>0.003432571</v>
      </c>
      <c r="C330" s="1">
        <f t="shared" si="328"/>
        <v>0.003577015</v>
      </c>
      <c r="D330" s="1">
        <f t="shared" si="328"/>
        <v>0.003225915</v>
      </c>
      <c r="E330" s="1">
        <f t="shared" si="328"/>
        <v>0.003479826</v>
      </c>
      <c r="F330" s="2">
        <f t="shared" si="328"/>
        <v>0.002645701</v>
      </c>
      <c r="G330" s="4">
        <v>3432.571</v>
      </c>
      <c r="H330" s="2">
        <v>3577.015</v>
      </c>
      <c r="I330" s="2">
        <v>3225.915</v>
      </c>
      <c r="J330" s="2">
        <v>3479.826</v>
      </c>
      <c r="K330" s="2">
        <v>2645.701</v>
      </c>
      <c r="M330" s="2"/>
      <c r="N330" s="2"/>
    </row>
    <row r="331" ht="14.25" customHeight="1">
      <c r="A331" s="5">
        <v>1.205333</v>
      </c>
      <c r="B331" s="1">
        <f t="shared" ref="B331:F331" si="329">G331/1000000</f>
        <v>0.003564061</v>
      </c>
      <c r="C331" s="1">
        <f t="shared" si="329"/>
        <v>0.003803599</v>
      </c>
      <c r="D331" s="1">
        <f t="shared" si="329"/>
        <v>0.003198415</v>
      </c>
      <c r="E331" s="1">
        <f t="shared" si="329"/>
        <v>0.003107966</v>
      </c>
      <c r="F331" s="2">
        <f t="shared" si="329"/>
        <v>0.002724662</v>
      </c>
      <c r="G331" s="4">
        <v>3564.061</v>
      </c>
      <c r="H331" s="2">
        <v>3803.599</v>
      </c>
      <c r="I331" s="2">
        <v>3198.415</v>
      </c>
      <c r="J331" s="2">
        <v>3107.966</v>
      </c>
      <c r="K331" s="2">
        <v>2724.662</v>
      </c>
      <c r="M331" s="2"/>
      <c r="N331" s="2"/>
    </row>
    <row r="332" ht="14.25" customHeight="1">
      <c r="A332" s="5">
        <v>1.208967</v>
      </c>
      <c r="B332" s="1">
        <f t="shared" ref="B332:F332" si="330">G332/1000000</f>
        <v>0.003949543</v>
      </c>
      <c r="C332" s="1">
        <f t="shared" si="330"/>
        <v>0.003887635</v>
      </c>
      <c r="D332" s="1">
        <f t="shared" si="330"/>
        <v>0.002840036</v>
      </c>
      <c r="E332" s="1">
        <f t="shared" si="330"/>
        <v>0.003352813</v>
      </c>
      <c r="F332" s="2">
        <f t="shared" si="330"/>
        <v>0.00251639</v>
      </c>
      <c r="G332" s="4">
        <v>3949.543</v>
      </c>
      <c r="H332" s="2">
        <v>3887.635</v>
      </c>
      <c r="I332" s="2">
        <v>2840.036</v>
      </c>
      <c r="J332" s="2">
        <v>3352.813</v>
      </c>
      <c r="K332" s="2">
        <v>2516.39</v>
      </c>
      <c r="M332" s="2"/>
      <c r="N332" s="2"/>
    </row>
    <row r="333" ht="14.25" customHeight="1">
      <c r="A333" s="5">
        <v>1.21235</v>
      </c>
      <c r="B333" s="1">
        <f t="shared" ref="B333:F333" si="331">G333/1000000</f>
        <v>0.004138177</v>
      </c>
      <c r="C333" s="1">
        <f t="shared" si="331"/>
        <v>0.003717765</v>
      </c>
      <c r="D333" s="1">
        <f t="shared" si="331"/>
        <v>0.002497206</v>
      </c>
      <c r="E333" s="1">
        <f t="shared" si="331"/>
        <v>0.002794491</v>
      </c>
      <c r="F333" s="2">
        <f t="shared" si="331"/>
        <v>0.002932894</v>
      </c>
      <c r="G333" s="4">
        <v>4138.177</v>
      </c>
      <c r="H333" s="2">
        <v>3717.765</v>
      </c>
      <c r="I333" s="2">
        <v>2497.206</v>
      </c>
      <c r="J333" s="2">
        <v>2794.491</v>
      </c>
      <c r="K333" s="2">
        <v>2932.894</v>
      </c>
      <c r="M333" s="2"/>
      <c r="N333" s="2"/>
    </row>
    <row r="334" ht="14.25" customHeight="1">
      <c r="A334" s="5">
        <v>1.216</v>
      </c>
      <c r="B334" s="1">
        <f t="shared" ref="B334:F334" si="332">G334/1000000</f>
        <v>0.004300404</v>
      </c>
      <c r="C334" s="1">
        <f t="shared" si="332"/>
        <v>0.003748528</v>
      </c>
      <c r="D334" s="1">
        <f t="shared" si="332"/>
        <v>0.002125476</v>
      </c>
      <c r="E334" s="1">
        <f t="shared" si="332"/>
        <v>0.002996886</v>
      </c>
      <c r="F334" s="2">
        <f t="shared" si="332"/>
        <v>0.002804877</v>
      </c>
      <c r="G334" s="4">
        <v>4300.404</v>
      </c>
      <c r="H334" s="2">
        <v>3748.528</v>
      </c>
      <c r="I334" s="2">
        <v>2125.476</v>
      </c>
      <c r="J334" s="2">
        <v>2996.886</v>
      </c>
      <c r="K334" s="2">
        <v>2804.877</v>
      </c>
      <c r="M334" s="2"/>
      <c r="N334" s="2"/>
    </row>
    <row r="335" ht="14.25" customHeight="1">
      <c r="A335" s="5">
        <v>1.219633</v>
      </c>
      <c r="B335" s="1">
        <f t="shared" ref="B335:F335" si="333">G335/1000000</f>
        <v>0.004164237</v>
      </c>
      <c r="C335" s="1">
        <f t="shared" si="333"/>
        <v>0.003791174</v>
      </c>
      <c r="D335" s="1">
        <f t="shared" si="333"/>
        <v>0.00237604</v>
      </c>
      <c r="E335" s="1">
        <f t="shared" si="333"/>
        <v>0.002718442</v>
      </c>
      <c r="F335" s="2">
        <f t="shared" si="333"/>
        <v>0.003130429</v>
      </c>
      <c r="G335" s="4">
        <v>4164.237</v>
      </c>
      <c r="H335" s="2">
        <v>3791.174</v>
      </c>
      <c r="I335" s="2">
        <v>2376.04</v>
      </c>
      <c r="J335" s="2">
        <v>2718.442</v>
      </c>
      <c r="K335" s="2">
        <v>3130.429</v>
      </c>
      <c r="M335" s="2"/>
      <c r="N335" s="2"/>
    </row>
    <row r="336" ht="14.25" customHeight="1">
      <c r="A336" s="5">
        <v>1.223267</v>
      </c>
      <c r="B336" s="1">
        <f t="shared" ref="B336:F336" si="334">G336/1000000</f>
        <v>0.003721377</v>
      </c>
      <c r="C336" s="1">
        <f t="shared" si="334"/>
        <v>0.003639552</v>
      </c>
      <c r="D336" s="1">
        <f t="shared" si="334"/>
        <v>0.002630209</v>
      </c>
      <c r="E336" s="1">
        <f t="shared" si="334"/>
        <v>0.002623808</v>
      </c>
      <c r="F336" s="2">
        <f t="shared" si="334"/>
        <v>0.002897637</v>
      </c>
      <c r="G336" s="4">
        <v>3721.377</v>
      </c>
      <c r="H336" s="2">
        <v>3639.552</v>
      </c>
      <c r="I336" s="2">
        <v>2630.209</v>
      </c>
      <c r="J336" s="2">
        <v>2623.808</v>
      </c>
      <c r="K336" s="2">
        <v>2897.637</v>
      </c>
      <c r="M336" s="2"/>
      <c r="N336" s="2"/>
    </row>
    <row r="337" ht="14.25" customHeight="1">
      <c r="A337" s="5">
        <v>1.226917</v>
      </c>
      <c r="B337" s="1">
        <f t="shared" ref="B337:F337" si="335">G337/1000000</f>
        <v>0.003789146</v>
      </c>
      <c r="C337" s="1">
        <f t="shared" si="335"/>
        <v>0.003720949</v>
      </c>
      <c r="D337" s="1">
        <f t="shared" si="335"/>
        <v>0.002474723</v>
      </c>
      <c r="E337" s="1">
        <f t="shared" si="335"/>
        <v>0.002175548</v>
      </c>
      <c r="F337" s="2">
        <f t="shared" si="335"/>
        <v>0.003417273</v>
      </c>
      <c r="G337" s="4">
        <v>3789.146</v>
      </c>
      <c r="H337" s="2">
        <v>3720.949</v>
      </c>
      <c r="I337" s="2">
        <v>2474.723</v>
      </c>
      <c r="J337" s="2">
        <v>2175.548</v>
      </c>
      <c r="K337" s="2">
        <v>3417.273</v>
      </c>
      <c r="M337" s="2"/>
      <c r="N337" s="2"/>
    </row>
    <row r="338" ht="14.25" customHeight="1">
      <c r="A338" s="5">
        <v>1.2303</v>
      </c>
      <c r="B338" s="1">
        <f t="shared" ref="B338:F338" si="336">G338/1000000</f>
        <v>0.003623896</v>
      </c>
      <c r="C338" s="1">
        <f t="shared" si="336"/>
        <v>0.003607833</v>
      </c>
      <c r="D338" s="1">
        <f t="shared" si="336"/>
        <v>0.002682659</v>
      </c>
      <c r="E338" s="1">
        <f t="shared" si="336"/>
        <v>0.00237663</v>
      </c>
      <c r="F338" s="2">
        <f t="shared" si="336"/>
        <v>0.003056591</v>
      </c>
      <c r="G338" s="4">
        <v>3623.896</v>
      </c>
      <c r="H338" s="2">
        <v>3607.833</v>
      </c>
      <c r="I338" s="2">
        <v>2682.659</v>
      </c>
      <c r="J338" s="2">
        <v>2376.63</v>
      </c>
      <c r="K338" s="2">
        <v>3056.591</v>
      </c>
      <c r="M338" s="2"/>
      <c r="N338" s="2"/>
    </row>
    <row r="339" ht="14.25" customHeight="1">
      <c r="A339" s="5">
        <v>1.233933</v>
      </c>
      <c r="B339" s="1">
        <f t="shared" ref="B339:F339" si="337">G339/1000000</f>
        <v>0.003796294</v>
      </c>
      <c r="C339" s="1">
        <f t="shared" si="337"/>
        <v>0.00348786</v>
      </c>
      <c r="D339" s="1">
        <f t="shared" si="337"/>
        <v>0.00293555</v>
      </c>
      <c r="E339" s="1">
        <f t="shared" si="337"/>
        <v>0.003020692</v>
      </c>
      <c r="F339" s="2">
        <f t="shared" si="337"/>
        <v>0.003336448</v>
      </c>
      <c r="G339" s="4">
        <v>3796.294</v>
      </c>
      <c r="H339" s="2">
        <v>3487.86</v>
      </c>
      <c r="I339" s="2">
        <v>2935.55</v>
      </c>
      <c r="J339" s="2">
        <v>3020.692</v>
      </c>
      <c r="K339" s="2">
        <v>3336.448</v>
      </c>
      <c r="M339" s="2"/>
      <c r="N339" s="2"/>
    </row>
    <row r="340" ht="14.25" customHeight="1">
      <c r="A340" s="5">
        <v>1.237567</v>
      </c>
      <c r="B340" s="1">
        <f t="shared" ref="B340:F340" si="338">G340/1000000</f>
        <v>0.00326563</v>
      </c>
      <c r="C340" s="1">
        <f t="shared" si="338"/>
        <v>0.003146551</v>
      </c>
      <c r="D340" s="1">
        <f t="shared" si="338"/>
        <v>0.003072693</v>
      </c>
      <c r="E340" s="1">
        <f t="shared" si="338"/>
        <v>0.003596048</v>
      </c>
      <c r="F340" s="2">
        <f t="shared" si="338"/>
        <v>0.003055908</v>
      </c>
      <c r="G340" s="4">
        <v>3265.63</v>
      </c>
      <c r="H340" s="2">
        <v>3146.551</v>
      </c>
      <c r="I340" s="2">
        <v>3072.693</v>
      </c>
      <c r="J340" s="2">
        <v>3596.048</v>
      </c>
      <c r="K340" s="2">
        <v>3055.908</v>
      </c>
      <c r="M340" s="2"/>
      <c r="N340" s="2"/>
    </row>
    <row r="341" ht="14.25" customHeight="1">
      <c r="A341" s="5">
        <v>1.24095</v>
      </c>
      <c r="B341" s="1">
        <f t="shared" ref="B341:F341" si="339">G341/1000000</f>
        <v>0.003210307</v>
      </c>
      <c r="C341" s="1">
        <f t="shared" si="339"/>
        <v>0.003385554</v>
      </c>
      <c r="D341" s="1">
        <f t="shared" si="339"/>
        <v>0.002743701</v>
      </c>
      <c r="E341" s="1">
        <f t="shared" si="339"/>
        <v>0.004178218</v>
      </c>
      <c r="F341" s="2">
        <f t="shared" si="339"/>
        <v>0.00332774</v>
      </c>
      <c r="G341" s="4">
        <v>3210.307</v>
      </c>
      <c r="H341" s="2">
        <v>3385.554</v>
      </c>
      <c r="I341" s="2">
        <v>2743.701</v>
      </c>
      <c r="J341" s="2">
        <v>4178.218</v>
      </c>
      <c r="K341" s="2">
        <v>3327.74</v>
      </c>
      <c r="M341" s="2"/>
      <c r="N341" s="2"/>
    </row>
    <row r="342" ht="14.25" customHeight="1">
      <c r="A342" s="5">
        <v>1.2446</v>
      </c>
      <c r="B342" s="1">
        <f t="shared" ref="B342:F342" si="340">G342/1000000</f>
        <v>0.003205108</v>
      </c>
      <c r="C342" s="1">
        <f t="shared" si="340"/>
        <v>0.003376537</v>
      </c>
      <c r="D342" s="1">
        <f t="shared" si="340"/>
        <v>0.002618558</v>
      </c>
      <c r="E342" s="1">
        <f t="shared" si="340"/>
        <v>0.004205217</v>
      </c>
      <c r="F342" s="2">
        <f t="shared" si="340"/>
        <v>0.00299638</v>
      </c>
      <c r="G342" s="4">
        <v>3205.108</v>
      </c>
      <c r="H342" s="2">
        <v>3376.537</v>
      </c>
      <c r="I342" s="2">
        <v>2618.558</v>
      </c>
      <c r="J342" s="2">
        <v>4205.217</v>
      </c>
      <c r="K342" s="2">
        <v>2996.38</v>
      </c>
      <c r="M342" s="2"/>
      <c r="N342" s="2"/>
    </row>
    <row r="343" ht="14.25" customHeight="1">
      <c r="A343" s="5">
        <v>1.248233</v>
      </c>
      <c r="B343" s="1">
        <f t="shared" ref="B343:F343" si="341">G343/1000000</f>
        <v>0.00456762</v>
      </c>
      <c r="C343" s="1">
        <f t="shared" si="341"/>
        <v>0.003381191</v>
      </c>
      <c r="D343" s="1">
        <f t="shared" si="341"/>
        <v>0.00263692</v>
      </c>
      <c r="E343" s="1">
        <f t="shared" si="341"/>
        <v>0.004102864</v>
      </c>
      <c r="F343" s="2">
        <f t="shared" si="341"/>
        <v>0.002721641</v>
      </c>
      <c r="G343" s="4">
        <v>4567.62</v>
      </c>
      <c r="H343" s="2">
        <v>3381.191</v>
      </c>
      <c r="I343" s="2">
        <v>2636.92</v>
      </c>
      <c r="J343" s="2">
        <v>4102.864</v>
      </c>
      <c r="K343" s="2">
        <v>2721.641</v>
      </c>
      <c r="M343" s="2"/>
      <c r="N343" s="2"/>
    </row>
    <row r="344" ht="14.25" customHeight="1">
      <c r="A344" s="5">
        <v>1.251617</v>
      </c>
      <c r="B344" s="1">
        <f t="shared" ref="B344:F344" si="342">G344/1000000</f>
        <v>0.004720804</v>
      </c>
      <c r="C344" s="1">
        <f t="shared" si="342"/>
        <v>0.002689871</v>
      </c>
      <c r="D344" s="1">
        <f t="shared" si="342"/>
        <v>0.002668403</v>
      </c>
      <c r="E344" s="1">
        <f t="shared" si="342"/>
        <v>0.004012789</v>
      </c>
      <c r="F344" s="2">
        <f t="shared" si="342"/>
        <v>0.002619121</v>
      </c>
      <c r="G344" s="4">
        <v>4720.804</v>
      </c>
      <c r="H344" s="2">
        <v>2689.871</v>
      </c>
      <c r="I344" s="2">
        <v>2668.403</v>
      </c>
      <c r="J344" s="2">
        <v>4012.789</v>
      </c>
      <c r="K344" s="2">
        <v>2619.121</v>
      </c>
      <c r="M344" s="2"/>
      <c r="N344" s="2"/>
    </row>
    <row r="345" ht="14.25" customHeight="1">
      <c r="A345" s="5">
        <v>1.25525</v>
      </c>
      <c r="B345" s="1">
        <f t="shared" ref="B345:F345" si="343">G345/1000000</f>
        <v>0.004569238</v>
      </c>
      <c r="C345" s="1">
        <f t="shared" si="343"/>
        <v>0.003015032</v>
      </c>
      <c r="D345" s="1">
        <f t="shared" si="343"/>
        <v>0.002536446</v>
      </c>
      <c r="E345" s="1">
        <f t="shared" si="343"/>
        <v>0.003799067</v>
      </c>
      <c r="F345" s="2">
        <f t="shared" si="343"/>
        <v>0.002585298</v>
      </c>
      <c r="G345" s="4">
        <v>4569.238</v>
      </c>
      <c r="H345" s="2">
        <v>3015.032</v>
      </c>
      <c r="I345" s="2">
        <v>2536.446</v>
      </c>
      <c r="J345" s="2">
        <v>3799.067</v>
      </c>
      <c r="K345" s="2">
        <v>2585.298</v>
      </c>
      <c r="M345" s="2"/>
      <c r="N345" s="2"/>
    </row>
    <row r="346" ht="14.25" customHeight="1">
      <c r="A346" s="5">
        <v>1.2589</v>
      </c>
      <c r="B346" s="1">
        <f t="shared" ref="B346:F346" si="344">G346/1000000</f>
        <v>0.003589056</v>
      </c>
      <c r="C346" s="1">
        <f t="shared" si="344"/>
        <v>0.003005855</v>
      </c>
      <c r="D346" s="1">
        <f t="shared" si="344"/>
        <v>0.00220113</v>
      </c>
      <c r="E346" s="1">
        <f t="shared" si="344"/>
        <v>0.003908284</v>
      </c>
      <c r="F346" s="2">
        <f t="shared" si="344"/>
        <v>0.002653073</v>
      </c>
      <c r="G346" s="4">
        <v>3589.056</v>
      </c>
      <c r="H346" s="2">
        <v>3005.855</v>
      </c>
      <c r="I346" s="2">
        <v>2201.13</v>
      </c>
      <c r="J346" s="2">
        <v>3908.284</v>
      </c>
      <c r="K346" s="2">
        <v>2653.073</v>
      </c>
      <c r="M346" s="2"/>
      <c r="N346" s="2"/>
    </row>
    <row r="347" ht="14.25" customHeight="1">
      <c r="A347" s="5">
        <v>1.262533</v>
      </c>
      <c r="B347" s="1">
        <f t="shared" ref="B347:F347" si="345">G347/1000000</f>
        <v>0.003373502</v>
      </c>
      <c r="C347" s="1">
        <f t="shared" si="345"/>
        <v>0.00370966</v>
      </c>
      <c r="D347" s="1">
        <f t="shared" si="345"/>
        <v>0.002063108</v>
      </c>
      <c r="E347" s="1">
        <f t="shared" si="345"/>
        <v>0.003587274</v>
      </c>
      <c r="F347" s="2">
        <f t="shared" si="345"/>
        <v>0.002541329</v>
      </c>
      <c r="G347" s="4">
        <v>3373.502</v>
      </c>
      <c r="H347" s="2">
        <v>3709.66</v>
      </c>
      <c r="I347" s="2">
        <v>2063.108</v>
      </c>
      <c r="J347" s="2">
        <v>3587.274</v>
      </c>
      <c r="K347" s="2">
        <v>2541.329</v>
      </c>
      <c r="M347" s="2"/>
      <c r="N347" s="2"/>
    </row>
    <row r="348" ht="14.25" customHeight="1">
      <c r="A348" s="5">
        <v>1.265917</v>
      </c>
      <c r="B348" s="1">
        <f t="shared" ref="B348:F348" si="346">G348/1000000</f>
        <v>0.003555144</v>
      </c>
      <c r="C348" s="1">
        <f t="shared" si="346"/>
        <v>0.003577748</v>
      </c>
      <c r="D348" s="1">
        <f t="shared" si="346"/>
        <v>0.001818134</v>
      </c>
      <c r="E348" s="1">
        <f t="shared" si="346"/>
        <v>0.003672484</v>
      </c>
      <c r="F348" s="2">
        <f t="shared" si="346"/>
        <v>0.002526343</v>
      </c>
      <c r="G348" s="4">
        <v>3555.144</v>
      </c>
      <c r="H348" s="2">
        <v>3577.748</v>
      </c>
      <c r="I348" s="2">
        <v>1818.134</v>
      </c>
      <c r="J348" s="2">
        <v>3672.484</v>
      </c>
      <c r="K348" s="2">
        <v>2526.343</v>
      </c>
      <c r="M348" s="2"/>
      <c r="N348" s="2"/>
    </row>
    <row r="349" ht="14.25" customHeight="1">
      <c r="A349" s="5">
        <v>1.26955</v>
      </c>
      <c r="B349" s="1">
        <f t="shared" ref="B349:F349" si="347">G349/1000000</f>
        <v>0.003341655</v>
      </c>
      <c r="C349" s="1">
        <f t="shared" si="347"/>
        <v>0.003855642</v>
      </c>
      <c r="D349" s="1">
        <f t="shared" si="347"/>
        <v>0.002478241</v>
      </c>
      <c r="E349" s="1">
        <f t="shared" si="347"/>
        <v>0.003718793</v>
      </c>
      <c r="F349" s="2">
        <f t="shared" si="347"/>
        <v>0.002587814</v>
      </c>
      <c r="G349" s="4">
        <v>3341.655</v>
      </c>
      <c r="H349" s="2">
        <v>3855.642</v>
      </c>
      <c r="I349" s="2">
        <v>2478.241</v>
      </c>
      <c r="J349" s="2">
        <v>3718.793</v>
      </c>
      <c r="K349" s="2">
        <v>2587.814</v>
      </c>
      <c r="M349" s="2"/>
      <c r="N349" s="2"/>
    </row>
    <row r="350" ht="14.25" customHeight="1">
      <c r="A350" s="5">
        <v>1.2732</v>
      </c>
      <c r="B350" s="1">
        <f t="shared" ref="B350:F350" si="348">G350/1000000</f>
        <v>0.003210017</v>
      </c>
      <c r="C350" s="1">
        <f t="shared" si="348"/>
        <v>0.004005196</v>
      </c>
      <c r="D350" s="1">
        <f t="shared" si="348"/>
        <v>0.002572759</v>
      </c>
      <c r="E350" s="1">
        <f t="shared" si="348"/>
        <v>0.003589432</v>
      </c>
      <c r="F350" s="2">
        <f t="shared" si="348"/>
        <v>0.002857505</v>
      </c>
      <c r="G350" s="4">
        <v>3210.017</v>
      </c>
      <c r="H350" s="2">
        <v>4005.196</v>
      </c>
      <c r="I350" s="2">
        <v>2572.759</v>
      </c>
      <c r="J350" s="2">
        <v>3589.432</v>
      </c>
      <c r="K350" s="2">
        <v>2857.505</v>
      </c>
      <c r="M350" s="2"/>
      <c r="N350" s="2"/>
    </row>
    <row r="351" ht="14.25" customHeight="1">
      <c r="A351" s="5">
        <v>1.276567</v>
      </c>
      <c r="B351" s="1">
        <f t="shared" ref="B351:F351" si="349">G351/1000000</f>
        <v>0.00306686</v>
      </c>
      <c r="C351" s="1">
        <f t="shared" si="349"/>
        <v>0.003788088</v>
      </c>
      <c r="D351" s="1">
        <f t="shared" si="349"/>
        <v>0.002781656</v>
      </c>
      <c r="E351" s="1">
        <f t="shared" si="349"/>
        <v>0.003287111</v>
      </c>
      <c r="F351" s="2">
        <f t="shared" si="349"/>
        <v>0.002708547</v>
      </c>
      <c r="G351" s="4">
        <v>3066.86</v>
      </c>
      <c r="H351" s="2">
        <v>3788.088</v>
      </c>
      <c r="I351" s="2">
        <v>2781.656</v>
      </c>
      <c r="J351" s="2">
        <v>3287.111</v>
      </c>
      <c r="K351" s="2">
        <v>2708.547</v>
      </c>
      <c r="M351" s="2"/>
      <c r="N351" s="2"/>
    </row>
    <row r="352" ht="14.25" customHeight="1">
      <c r="A352" s="5">
        <v>1.280217</v>
      </c>
      <c r="B352" s="1">
        <f t="shared" ref="B352:F352" si="350">G352/1000000</f>
        <v>0.00343236</v>
      </c>
      <c r="C352" s="1">
        <f t="shared" si="350"/>
        <v>0.003371558</v>
      </c>
      <c r="D352" s="1">
        <f t="shared" si="350"/>
        <v>0.00242015</v>
      </c>
      <c r="E352" s="1">
        <f t="shared" si="350"/>
        <v>0.003054868</v>
      </c>
      <c r="F352" s="2">
        <f t="shared" si="350"/>
        <v>0.002890381</v>
      </c>
      <c r="G352" s="4">
        <v>3432.36</v>
      </c>
      <c r="H352" s="2">
        <v>3371.558</v>
      </c>
      <c r="I352" s="2">
        <v>2420.15</v>
      </c>
      <c r="J352" s="2">
        <v>3054.868</v>
      </c>
      <c r="K352" s="2">
        <v>2890.381</v>
      </c>
      <c r="M352" s="2"/>
      <c r="N352" s="2"/>
    </row>
    <row r="353" ht="14.25" customHeight="1">
      <c r="A353" s="5">
        <v>1.28385</v>
      </c>
      <c r="B353" s="1">
        <f t="shared" ref="B353:F353" si="351">G353/1000000</f>
        <v>0.003784729</v>
      </c>
      <c r="C353" s="1">
        <f t="shared" si="351"/>
        <v>0.003481703</v>
      </c>
      <c r="D353" s="1">
        <f t="shared" si="351"/>
        <v>0.002540255</v>
      </c>
      <c r="E353" s="1">
        <f t="shared" si="351"/>
        <v>0.003351822</v>
      </c>
      <c r="F353" s="2">
        <f t="shared" si="351"/>
        <v>0.002573215</v>
      </c>
      <c r="G353" s="4">
        <v>3784.729</v>
      </c>
      <c r="H353" s="2">
        <v>3481.703</v>
      </c>
      <c r="I353" s="2">
        <v>2540.255</v>
      </c>
      <c r="J353" s="2">
        <v>3351.822</v>
      </c>
      <c r="K353" s="2">
        <v>2573.215</v>
      </c>
      <c r="M353" s="2"/>
      <c r="N353" s="2"/>
    </row>
    <row r="354" ht="14.25" customHeight="1">
      <c r="A354" s="5">
        <v>1.287233</v>
      </c>
      <c r="B354" s="1">
        <f t="shared" ref="B354:F354" si="352">G354/1000000</f>
        <v>0.00346301</v>
      </c>
      <c r="C354" s="1">
        <f t="shared" si="352"/>
        <v>0.003649036</v>
      </c>
      <c r="D354" s="1">
        <f t="shared" si="352"/>
        <v>0.002383805</v>
      </c>
      <c r="E354" s="1">
        <f t="shared" si="352"/>
        <v>0.004217174</v>
      </c>
      <c r="F354" s="2">
        <f t="shared" si="352"/>
        <v>0.002856019</v>
      </c>
      <c r="G354" s="4">
        <v>3463.01</v>
      </c>
      <c r="H354" s="2">
        <v>3649.036</v>
      </c>
      <c r="I354" s="2">
        <v>2383.805</v>
      </c>
      <c r="J354" s="2">
        <v>4217.174</v>
      </c>
      <c r="K354" s="2">
        <v>2856.019</v>
      </c>
      <c r="M354" s="2"/>
      <c r="N354" s="2"/>
    </row>
    <row r="355" ht="14.25" customHeight="1">
      <c r="A355" s="5">
        <v>1.291133</v>
      </c>
      <c r="B355" s="1">
        <f t="shared" ref="B355:F355" si="353">G355/1000000</f>
        <v>0.003575166</v>
      </c>
      <c r="C355" s="1">
        <f t="shared" si="353"/>
        <v>0.003672778</v>
      </c>
      <c r="D355" s="1">
        <f t="shared" si="353"/>
        <v>0.002457323</v>
      </c>
      <c r="E355" s="1">
        <f t="shared" si="353"/>
        <v>0.003899484</v>
      </c>
      <c r="F355" s="2">
        <f t="shared" si="353"/>
        <v>0.002486918</v>
      </c>
      <c r="G355" s="4">
        <v>3575.166</v>
      </c>
      <c r="H355" s="2">
        <v>3672.778</v>
      </c>
      <c r="I355" s="2">
        <v>2457.323</v>
      </c>
      <c r="J355" s="2">
        <v>3899.484</v>
      </c>
      <c r="K355" s="2">
        <v>2486.918</v>
      </c>
      <c r="M355" s="2"/>
      <c r="N355" s="2"/>
    </row>
    <row r="356" ht="14.25" customHeight="1">
      <c r="A356" s="5">
        <v>1.294783</v>
      </c>
      <c r="B356" s="1">
        <f t="shared" ref="B356:F356" si="354">G356/1000000</f>
        <v>0.003202864</v>
      </c>
      <c r="C356" s="1">
        <f t="shared" si="354"/>
        <v>0.003602555</v>
      </c>
      <c r="D356" s="1">
        <f t="shared" si="354"/>
        <v>0.002472497</v>
      </c>
      <c r="E356" s="1">
        <f t="shared" si="354"/>
        <v>0.003718829</v>
      </c>
      <c r="F356" s="2">
        <f t="shared" si="354"/>
        <v>0.002792369</v>
      </c>
      <c r="G356" s="4">
        <v>3202.864</v>
      </c>
      <c r="H356" s="2">
        <v>3602.555</v>
      </c>
      <c r="I356" s="2">
        <v>2472.497</v>
      </c>
      <c r="J356" s="2">
        <v>3718.829</v>
      </c>
      <c r="K356" s="2">
        <v>2792.369</v>
      </c>
      <c r="M356" s="2"/>
      <c r="N356" s="2"/>
    </row>
    <row r="357" ht="14.25" customHeight="1">
      <c r="A357" s="5">
        <v>1.29815</v>
      </c>
      <c r="B357" s="1">
        <f t="shared" ref="B357:F357" si="355">G357/1000000</f>
        <v>0.003368241</v>
      </c>
      <c r="C357" s="1">
        <f t="shared" si="355"/>
        <v>0.003694327</v>
      </c>
      <c r="D357" s="1">
        <f t="shared" si="355"/>
        <v>0.002374644</v>
      </c>
      <c r="E357" s="1">
        <f t="shared" si="355"/>
        <v>0.002916772</v>
      </c>
      <c r="F357" s="2">
        <f t="shared" si="355"/>
        <v>0.002699962</v>
      </c>
      <c r="G357" s="4">
        <v>3368.241</v>
      </c>
      <c r="H357" s="2">
        <v>3694.327</v>
      </c>
      <c r="I357" s="2">
        <v>2374.644</v>
      </c>
      <c r="J357" s="2">
        <v>2916.772</v>
      </c>
      <c r="K357" s="2">
        <v>2699.962</v>
      </c>
      <c r="M357" s="2"/>
      <c r="N357" s="2"/>
    </row>
    <row r="358" ht="14.25" customHeight="1">
      <c r="A358" s="5">
        <v>1.3018</v>
      </c>
      <c r="B358" s="1">
        <f t="shared" ref="B358:F358" si="356">G358/1000000</f>
        <v>0.003025642</v>
      </c>
      <c r="C358" s="1">
        <f t="shared" si="356"/>
        <v>0.004281892</v>
      </c>
      <c r="D358" s="1">
        <f t="shared" si="356"/>
        <v>0.002548429</v>
      </c>
      <c r="E358" s="1">
        <f t="shared" si="356"/>
        <v>0.00360662</v>
      </c>
      <c r="F358" s="2">
        <f t="shared" si="356"/>
        <v>0.003100786</v>
      </c>
      <c r="G358" s="4">
        <v>3025.642</v>
      </c>
      <c r="H358" s="2">
        <v>4281.892</v>
      </c>
      <c r="I358" s="2">
        <v>2548.429</v>
      </c>
      <c r="J358" s="2">
        <v>3606.62</v>
      </c>
      <c r="K358" s="2">
        <v>3100.786</v>
      </c>
      <c r="M358" s="2"/>
      <c r="N358" s="2"/>
    </row>
    <row r="359" ht="14.25" customHeight="1">
      <c r="A359" s="5">
        <v>1.305433</v>
      </c>
      <c r="B359" s="1">
        <f t="shared" ref="B359:F359" si="357">G359/1000000</f>
        <v>0.003262776</v>
      </c>
      <c r="C359" s="1">
        <f t="shared" si="357"/>
        <v>0.00413615</v>
      </c>
      <c r="D359" s="1">
        <f t="shared" si="357"/>
        <v>0.002411921</v>
      </c>
      <c r="E359" s="1">
        <f t="shared" si="357"/>
        <v>0.003027506</v>
      </c>
      <c r="F359" s="2">
        <f t="shared" si="357"/>
        <v>0.002917039</v>
      </c>
      <c r="G359" s="4">
        <v>3262.776</v>
      </c>
      <c r="H359" s="2">
        <v>4136.15</v>
      </c>
      <c r="I359" s="2">
        <v>2411.921</v>
      </c>
      <c r="J359" s="2">
        <v>3027.506</v>
      </c>
      <c r="K359" s="2">
        <v>2917.039</v>
      </c>
      <c r="M359" s="2"/>
      <c r="N359" s="2"/>
    </row>
    <row r="360" ht="14.25" customHeight="1">
      <c r="A360" s="5">
        <v>1.308817</v>
      </c>
      <c r="B360" s="1">
        <f t="shared" ref="B360:F360" si="358">G360/1000000</f>
        <v>0.003132791</v>
      </c>
      <c r="C360" s="1">
        <f t="shared" si="358"/>
        <v>0.004018011</v>
      </c>
      <c r="D360" s="1">
        <f t="shared" si="358"/>
        <v>0.00284209</v>
      </c>
      <c r="E360" s="1">
        <f t="shared" si="358"/>
        <v>0.00325845</v>
      </c>
      <c r="F360" s="2">
        <f t="shared" si="358"/>
        <v>0.002582796</v>
      </c>
      <c r="G360" s="4">
        <v>3132.791</v>
      </c>
      <c r="H360" s="2">
        <v>4018.011</v>
      </c>
      <c r="I360" s="2">
        <v>2842.09</v>
      </c>
      <c r="J360" s="2">
        <v>3258.45</v>
      </c>
      <c r="K360" s="2">
        <v>2582.796</v>
      </c>
      <c r="M360" s="2"/>
      <c r="N360" s="2"/>
    </row>
    <row r="361" ht="14.25" customHeight="1">
      <c r="A361" s="5">
        <v>1.31245</v>
      </c>
      <c r="B361" s="1">
        <f t="shared" ref="B361:F361" si="359">G361/1000000</f>
        <v>0.003160148</v>
      </c>
      <c r="C361" s="1">
        <f t="shared" si="359"/>
        <v>0.003649494</v>
      </c>
      <c r="D361" s="1">
        <f t="shared" si="359"/>
        <v>0.002350318</v>
      </c>
      <c r="E361" s="1">
        <f t="shared" si="359"/>
        <v>0.002662496</v>
      </c>
      <c r="F361" s="2">
        <f t="shared" si="359"/>
        <v>0.002499159</v>
      </c>
      <c r="G361" s="4">
        <v>3160.148</v>
      </c>
      <c r="H361" s="2">
        <v>3649.494</v>
      </c>
      <c r="I361" s="2">
        <v>2350.318</v>
      </c>
      <c r="J361" s="2">
        <v>2662.496</v>
      </c>
      <c r="K361" s="2">
        <v>2499.159</v>
      </c>
      <c r="M361" s="2"/>
      <c r="N361" s="2"/>
    </row>
    <row r="362" ht="14.25" customHeight="1">
      <c r="A362" s="5">
        <v>1.3161</v>
      </c>
      <c r="B362" s="1">
        <f t="shared" ref="B362:F362" si="360">G362/1000000</f>
        <v>0.003574264</v>
      </c>
      <c r="C362" s="1">
        <f t="shared" si="360"/>
        <v>0.00344635</v>
      </c>
      <c r="D362" s="1">
        <f t="shared" si="360"/>
        <v>0.002343381</v>
      </c>
      <c r="E362" s="1">
        <f t="shared" si="360"/>
        <v>0.003324027</v>
      </c>
      <c r="F362" s="2">
        <f t="shared" si="360"/>
        <v>0.002473253</v>
      </c>
      <c r="G362" s="4">
        <v>3574.264</v>
      </c>
      <c r="H362" s="2">
        <v>3446.35</v>
      </c>
      <c r="I362" s="2">
        <v>2343.381</v>
      </c>
      <c r="J362" s="2">
        <v>3324.027</v>
      </c>
      <c r="K362" s="2">
        <v>2473.253</v>
      </c>
      <c r="M362" s="2"/>
      <c r="N362" s="2"/>
    </row>
    <row r="363" ht="14.25" customHeight="1">
      <c r="A363" s="5">
        <v>1.319483</v>
      </c>
      <c r="B363" s="1">
        <f t="shared" ref="B363:F363" si="361">G363/1000000</f>
        <v>0.00336791</v>
      </c>
      <c r="C363" s="1">
        <f t="shared" si="361"/>
        <v>0.003344501</v>
      </c>
      <c r="D363" s="1">
        <f t="shared" si="361"/>
        <v>0.002501382</v>
      </c>
      <c r="E363" s="1">
        <f t="shared" si="361"/>
        <v>0.002889263</v>
      </c>
      <c r="F363" s="2">
        <f t="shared" si="361"/>
        <v>0.003182648</v>
      </c>
      <c r="G363" s="4">
        <v>3367.91</v>
      </c>
      <c r="H363" s="2">
        <v>3344.501</v>
      </c>
      <c r="I363" s="2">
        <v>2501.382</v>
      </c>
      <c r="J363" s="2">
        <v>2889.263</v>
      </c>
      <c r="K363" s="2">
        <v>3182.648</v>
      </c>
      <c r="M363" s="2"/>
      <c r="N363" s="2"/>
    </row>
    <row r="364" ht="14.25" customHeight="1">
      <c r="A364" s="5">
        <v>1.323117</v>
      </c>
      <c r="B364" s="1">
        <f t="shared" ref="B364:F364" si="362">G364/1000000</f>
        <v>0.003303045</v>
      </c>
      <c r="C364" s="1">
        <f t="shared" si="362"/>
        <v>0.00349778</v>
      </c>
      <c r="D364" s="1">
        <f t="shared" si="362"/>
        <v>0.002801543</v>
      </c>
      <c r="E364" s="1">
        <f t="shared" si="362"/>
        <v>0.003062096</v>
      </c>
      <c r="F364" s="2">
        <f t="shared" si="362"/>
        <v>0.002774562</v>
      </c>
      <c r="G364" s="4">
        <v>3303.045</v>
      </c>
      <c r="H364" s="2">
        <v>3497.78</v>
      </c>
      <c r="I364" s="2">
        <v>2801.543</v>
      </c>
      <c r="J364" s="2">
        <v>3062.096</v>
      </c>
      <c r="K364" s="2">
        <v>2774.562</v>
      </c>
      <c r="M364" s="2"/>
      <c r="N364" s="2"/>
    </row>
    <row r="365" ht="14.25" customHeight="1">
      <c r="A365" s="5">
        <v>1.32675</v>
      </c>
      <c r="B365" s="1">
        <f t="shared" ref="B365:F365" si="363">G365/1000000</f>
        <v>0.003040427</v>
      </c>
      <c r="C365" s="1">
        <f t="shared" si="363"/>
        <v>0.003813081</v>
      </c>
      <c r="D365" s="1">
        <f t="shared" si="363"/>
        <v>0.002987777</v>
      </c>
      <c r="E365" s="1">
        <f t="shared" si="363"/>
        <v>0.002913315</v>
      </c>
      <c r="F365" s="2">
        <f t="shared" si="363"/>
        <v>0.002637584</v>
      </c>
      <c r="G365" s="4">
        <v>3040.427</v>
      </c>
      <c r="H365" s="2">
        <v>3813.081</v>
      </c>
      <c r="I365" s="2">
        <v>2987.777</v>
      </c>
      <c r="J365" s="2">
        <v>2913.315</v>
      </c>
      <c r="K365" s="2">
        <v>2637.584</v>
      </c>
      <c r="M365" s="2"/>
      <c r="N365" s="2"/>
    </row>
    <row r="366" ht="14.25" customHeight="1">
      <c r="A366" s="5">
        <v>1.3304</v>
      </c>
      <c r="B366" s="1">
        <f t="shared" ref="B366:F366" si="364">G366/1000000</f>
        <v>0.003222719</v>
      </c>
      <c r="C366" s="1">
        <f t="shared" si="364"/>
        <v>0.003956118</v>
      </c>
      <c r="D366" s="1">
        <f t="shared" si="364"/>
        <v>0.002206192</v>
      </c>
      <c r="E366" s="1">
        <f t="shared" si="364"/>
        <v>0.002703198</v>
      </c>
      <c r="F366" s="2">
        <f t="shared" si="364"/>
        <v>0.002216715</v>
      </c>
      <c r="G366" s="4">
        <v>3222.719</v>
      </c>
      <c r="H366" s="2">
        <v>3956.118</v>
      </c>
      <c r="I366" s="2">
        <v>2206.192</v>
      </c>
      <c r="J366" s="2">
        <v>2703.198</v>
      </c>
      <c r="K366" s="2">
        <v>2216.715</v>
      </c>
      <c r="M366" s="2"/>
      <c r="N366" s="2"/>
    </row>
    <row r="367" ht="14.25" customHeight="1">
      <c r="A367" s="5">
        <v>1.334033</v>
      </c>
      <c r="B367" s="1">
        <f t="shared" ref="B367:F367" si="365">G367/1000000</f>
        <v>0.00335476</v>
      </c>
      <c r="C367" s="1">
        <f t="shared" si="365"/>
        <v>0.003867381</v>
      </c>
      <c r="D367" s="1">
        <f t="shared" si="365"/>
        <v>0.002318585</v>
      </c>
      <c r="E367" s="1">
        <f t="shared" si="365"/>
        <v>0.003242465</v>
      </c>
      <c r="F367" s="2">
        <f t="shared" si="365"/>
        <v>0.00244653</v>
      </c>
      <c r="G367" s="4">
        <v>3354.76</v>
      </c>
      <c r="H367" s="2">
        <v>3867.381</v>
      </c>
      <c r="I367" s="2">
        <v>2318.585</v>
      </c>
      <c r="J367" s="2">
        <v>3242.465</v>
      </c>
      <c r="K367" s="2">
        <v>2446.53</v>
      </c>
      <c r="M367" s="2"/>
      <c r="N367" s="2"/>
    </row>
    <row r="368" ht="14.25" customHeight="1">
      <c r="A368" s="5">
        <v>1.337683</v>
      </c>
      <c r="B368" s="1">
        <f t="shared" ref="B368:F368" si="366">G368/1000000</f>
        <v>0.003239741</v>
      </c>
      <c r="C368" s="1">
        <f t="shared" si="366"/>
        <v>0.003337976</v>
      </c>
      <c r="D368" s="1">
        <f t="shared" si="366"/>
        <v>0.00229431</v>
      </c>
      <c r="E368" s="1">
        <f t="shared" si="366"/>
        <v>0.003081023</v>
      </c>
      <c r="F368" s="2">
        <f t="shared" si="366"/>
        <v>0.002165461</v>
      </c>
      <c r="G368" s="4">
        <v>3239.741</v>
      </c>
      <c r="H368" s="2">
        <v>3337.976</v>
      </c>
      <c r="I368" s="2">
        <v>2294.31</v>
      </c>
      <c r="J368" s="2">
        <v>3081.023</v>
      </c>
      <c r="K368" s="2">
        <v>2165.461</v>
      </c>
      <c r="M368" s="2"/>
      <c r="N368" s="2"/>
    </row>
    <row r="369" ht="14.25" customHeight="1">
      <c r="A369" s="5">
        <v>1.34105</v>
      </c>
      <c r="B369" s="1">
        <f t="shared" ref="B369:F369" si="367">G369/1000000</f>
        <v>0.003406905</v>
      </c>
      <c r="C369" s="1">
        <f t="shared" si="367"/>
        <v>0.002988736</v>
      </c>
      <c r="D369" s="1">
        <f t="shared" si="367"/>
        <v>0.002463955</v>
      </c>
      <c r="E369" s="1">
        <f t="shared" si="367"/>
        <v>0.003192181</v>
      </c>
      <c r="F369" s="2">
        <f t="shared" si="367"/>
        <v>0.00224945</v>
      </c>
      <c r="G369" s="4">
        <v>3406.905</v>
      </c>
      <c r="H369" s="2">
        <v>2988.736</v>
      </c>
      <c r="I369" s="2">
        <v>2463.955</v>
      </c>
      <c r="J369" s="2">
        <v>3192.181</v>
      </c>
      <c r="K369" s="2">
        <v>2249.45</v>
      </c>
      <c r="M369" s="2"/>
      <c r="N369" s="2"/>
    </row>
    <row r="370" ht="14.25" customHeight="1">
      <c r="A370" s="5">
        <v>1.3447</v>
      </c>
      <c r="B370" s="1">
        <f t="shared" ref="B370:F370" si="368">G370/1000000</f>
        <v>0.003608592</v>
      </c>
      <c r="C370" s="1">
        <f t="shared" si="368"/>
        <v>0.003333111</v>
      </c>
      <c r="D370" s="1">
        <f t="shared" si="368"/>
        <v>0.002659473</v>
      </c>
      <c r="E370" s="1">
        <f t="shared" si="368"/>
        <v>0.00268784</v>
      </c>
      <c r="F370" s="2">
        <f t="shared" si="368"/>
        <v>0.002029821</v>
      </c>
      <c r="G370" s="4">
        <v>3608.592</v>
      </c>
      <c r="H370" s="2">
        <v>3333.111</v>
      </c>
      <c r="I370" s="2">
        <v>2659.473</v>
      </c>
      <c r="J370" s="2">
        <v>2687.84</v>
      </c>
      <c r="K370" s="2">
        <v>2029.821</v>
      </c>
      <c r="M370" s="2"/>
      <c r="N370" s="2"/>
    </row>
    <row r="371" ht="14.25" customHeight="1">
      <c r="A371" s="5">
        <v>1.348333</v>
      </c>
      <c r="B371" s="1">
        <f t="shared" ref="B371:F371" si="369">G371/1000000</f>
        <v>0.003258368</v>
      </c>
      <c r="C371" s="1">
        <f t="shared" si="369"/>
        <v>0.00343054</v>
      </c>
      <c r="D371" s="1">
        <f t="shared" si="369"/>
        <v>0.002502804</v>
      </c>
      <c r="E371" s="1">
        <f t="shared" si="369"/>
        <v>0.002536145</v>
      </c>
      <c r="F371" s="2">
        <f t="shared" si="369"/>
        <v>0.001930379</v>
      </c>
      <c r="G371" s="4">
        <v>3258.368</v>
      </c>
      <c r="H371" s="2">
        <v>3430.54</v>
      </c>
      <c r="I371" s="2">
        <v>2502.804</v>
      </c>
      <c r="J371" s="2">
        <v>2536.145</v>
      </c>
      <c r="K371" s="2">
        <v>1930.379</v>
      </c>
      <c r="M371" s="2"/>
      <c r="N371" s="2"/>
    </row>
    <row r="372" ht="14.25" customHeight="1">
      <c r="A372" s="5">
        <v>1.351717</v>
      </c>
      <c r="B372" s="1">
        <f t="shared" ref="B372:F372" si="370">G372/1000000</f>
        <v>0.003497958</v>
      </c>
      <c r="C372" s="1">
        <f t="shared" si="370"/>
        <v>0.003686174</v>
      </c>
      <c r="D372" s="1">
        <f t="shared" si="370"/>
        <v>0.002531395</v>
      </c>
      <c r="E372" s="1">
        <f t="shared" si="370"/>
        <v>0.002730235</v>
      </c>
      <c r="F372" s="2">
        <f t="shared" si="370"/>
        <v>0.001840566</v>
      </c>
      <c r="G372" s="4">
        <v>3497.958</v>
      </c>
      <c r="H372" s="2">
        <v>3686.174</v>
      </c>
      <c r="I372" s="2">
        <v>2531.395</v>
      </c>
      <c r="J372" s="2">
        <v>2730.235</v>
      </c>
      <c r="K372" s="2">
        <v>1840.566</v>
      </c>
      <c r="M372" s="2"/>
      <c r="N372" s="2"/>
    </row>
    <row r="373" ht="14.25" customHeight="1">
      <c r="A373" s="5">
        <v>1.35535</v>
      </c>
      <c r="B373" s="1">
        <f t="shared" ref="B373:F373" si="371">G373/1000000</f>
        <v>0.003458462</v>
      </c>
      <c r="C373" s="1">
        <f t="shared" si="371"/>
        <v>0.002766748</v>
      </c>
      <c r="D373" s="1">
        <f t="shared" si="371"/>
        <v>0.002362147</v>
      </c>
      <c r="E373" s="1">
        <f t="shared" si="371"/>
        <v>0.002789149</v>
      </c>
      <c r="F373" s="2">
        <f t="shared" si="371"/>
        <v>0.001885695</v>
      </c>
      <c r="G373" s="4">
        <v>3458.462</v>
      </c>
      <c r="H373" s="2">
        <v>2766.748</v>
      </c>
      <c r="I373" s="2">
        <v>2362.147</v>
      </c>
      <c r="J373" s="2">
        <v>2789.149</v>
      </c>
      <c r="K373" s="2">
        <v>1885.695</v>
      </c>
      <c r="M373" s="2"/>
      <c r="N373" s="2"/>
    </row>
    <row r="374" ht="14.25" customHeight="1">
      <c r="A374" s="5">
        <v>1.359</v>
      </c>
      <c r="B374" s="1">
        <f t="shared" ref="B374:F374" si="372">G374/1000000</f>
        <v>0.00356475</v>
      </c>
      <c r="C374" s="1">
        <f t="shared" si="372"/>
        <v>0.002539894</v>
      </c>
      <c r="D374" s="1">
        <f t="shared" si="372"/>
        <v>0.002372358</v>
      </c>
      <c r="E374" s="1">
        <f t="shared" si="372"/>
        <v>0.003185743</v>
      </c>
      <c r="F374" s="2">
        <f t="shared" si="372"/>
        <v>0.002001442</v>
      </c>
      <c r="G374" s="4">
        <v>3564.75</v>
      </c>
      <c r="H374" s="2">
        <v>2539.894</v>
      </c>
      <c r="I374" s="2">
        <v>2372.358</v>
      </c>
      <c r="J374" s="2">
        <v>3185.743</v>
      </c>
      <c r="K374" s="2">
        <v>2001.442</v>
      </c>
      <c r="M374" s="2"/>
      <c r="N374" s="2"/>
    </row>
    <row r="375" ht="14.25" customHeight="1">
      <c r="A375" s="5">
        <v>1.362633</v>
      </c>
      <c r="B375" s="1">
        <f t="shared" ref="B375:F375" si="373">G375/1000000</f>
        <v>0.003218916</v>
      </c>
      <c r="C375" s="1">
        <f t="shared" si="373"/>
        <v>0.002223986</v>
      </c>
      <c r="D375" s="1">
        <f t="shared" si="373"/>
        <v>0.002355492</v>
      </c>
      <c r="E375" s="1">
        <f t="shared" si="373"/>
        <v>0.003080547</v>
      </c>
      <c r="F375" s="2">
        <f t="shared" si="373"/>
        <v>0.00192124</v>
      </c>
      <c r="G375" s="4">
        <v>3218.916</v>
      </c>
      <c r="H375" s="2">
        <v>2223.986</v>
      </c>
      <c r="I375" s="2">
        <v>2355.492</v>
      </c>
      <c r="J375" s="2">
        <v>3080.547</v>
      </c>
      <c r="K375" s="2">
        <v>1921.24</v>
      </c>
      <c r="M375" s="2"/>
      <c r="N375" s="2"/>
    </row>
    <row r="376" ht="14.25" customHeight="1">
      <c r="A376" s="5">
        <v>1.366017</v>
      </c>
      <c r="B376" s="1">
        <f t="shared" ref="B376:F376" si="374">G376/1000000</f>
        <v>0.002888511</v>
      </c>
      <c r="C376" s="1">
        <f t="shared" si="374"/>
        <v>0.002372675</v>
      </c>
      <c r="D376" s="1">
        <f t="shared" si="374"/>
        <v>0.002246991</v>
      </c>
      <c r="E376" s="1">
        <f t="shared" si="374"/>
        <v>0.002807588</v>
      </c>
      <c r="F376" s="2">
        <f t="shared" si="374"/>
        <v>0.002070707</v>
      </c>
      <c r="G376" s="4">
        <v>2888.511</v>
      </c>
      <c r="H376" s="2">
        <v>2372.675</v>
      </c>
      <c r="I376" s="2">
        <v>2246.991</v>
      </c>
      <c r="J376" s="2">
        <v>2807.588</v>
      </c>
      <c r="K376" s="2">
        <v>2070.707</v>
      </c>
      <c r="M376" s="2"/>
      <c r="N376" s="2"/>
    </row>
    <row r="377" ht="14.25" customHeight="1">
      <c r="A377" s="5">
        <v>1.36965</v>
      </c>
      <c r="B377" s="1">
        <f t="shared" ref="B377:F377" si="375">G377/1000000</f>
        <v>0.002871627</v>
      </c>
      <c r="C377" s="1">
        <f t="shared" si="375"/>
        <v>0.002404193</v>
      </c>
      <c r="D377" s="1">
        <f t="shared" si="375"/>
        <v>0.002688668</v>
      </c>
      <c r="E377" s="1">
        <f t="shared" si="375"/>
        <v>0.002409509</v>
      </c>
      <c r="F377" s="2">
        <f t="shared" si="375"/>
        <v>0.001908405</v>
      </c>
      <c r="G377" s="4">
        <v>2871.627</v>
      </c>
      <c r="H377" s="2">
        <v>2404.193</v>
      </c>
      <c r="I377" s="2">
        <v>2688.668</v>
      </c>
      <c r="J377" s="2">
        <v>2409.509</v>
      </c>
      <c r="K377" s="2">
        <v>1908.405</v>
      </c>
      <c r="M377" s="2"/>
      <c r="N377" s="2"/>
    </row>
    <row r="378" ht="14.25" customHeight="1">
      <c r="A378" s="5">
        <v>1.3733</v>
      </c>
      <c r="B378" s="1">
        <f t="shared" ref="B378:F378" si="376">G378/1000000</f>
        <v>0.002552888</v>
      </c>
      <c r="C378" s="1">
        <f t="shared" si="376"/>
        <v>0.002657949</v>
      </c>
      <c r="D378" s="1">
        <f t="shared" si="376"/>
        <v>0.002891796</v>
      </c>
      <c r="E378" s="1">
        <f t="shared" si="376"/>
        <v>0.002565915</v>
      </c>
      <c r="F378" s="2">
        <f t="shared" si="376"/>
        <v>0.001913841</v>
      </c>
      <c r="G378" s="4">
        <v>2552.888</v>
      </c>
      <c r="H378" s="2">
        <v>2657.949</v>
      </c>
      <c r="I378" s="2">
        <v>2891.796</v>
      </c>
      <c r="J378" s="2">
        <v>2565.915</v>
      </c>
      <c r="K378" s="2">
        <v>1913.841</v>
      </c>
      <c r="M378" s="2"/>
      <c r="N378" s="2"/>
    </row>
    <row r="379" ht="14.25" customHeight="1">
      <c r="A379" s="5">
        <v>1.376683</v>
      </c>
      <c r="B379" s="1">
        <f t="shared" ref="B379:F379" si="377">G379/1000000</f>
        <v>0.002301873</v>
      </c>
      <c r="C379" s="1">
        <f t="shared" si="377"/>
        <v>0.002882617</v>
      </c>
      <c r="D379" s="1">
        <f t="shared" si="377"/>
        <v>0.002712377</v>
      </c>
      <c r="E379" s="1">
        <f t="shared" si="377"/>
        <v>0.002662232</v>
      </c>
      <c r="F379" s="2">
        <f t="shared" si="377"/>
        <v>0.001968529</v>
      </c>
      <c r="G379" s="4">
        <v>2301.873</v>
      </c>
      <c r="H379" s="2">
        <v>2882.617</v>
      </c>
      <c r="I379" s="2">
        <v>2712.377</v>
      </c>
      <c r="J379" s="2">
        <v>2662.232</v>
      </c>
      <c r="K379" s="2">
        <v>1968.529</v>
      </c>
      <c r="M379" s="2"/>
      <c r="N379" s="2"/>
    </row>
    <row r="380" ht="14.25" customHeight="1">
      <c r="A380" s="5">
        <v>1.380317</v>
      </c>
      <c r="B380" s="1">
        <f t="shared" ref="B380:F380" si="378">G380/1000000</f>
        <v>0.002676947</v>
      </c>
      <c r="C380" s="1">
        <f t="shared" si="378"/>
        <v>0.002533161</v>
      </c>
      <c r="D380" s="1">
        <f t="shared" si="378"/>
        <v>0.002536122</v>
      </c>
      <c r="E380" s="1">
        <f t="shared" si="378"/>
        <v>0.003169739</v>
      </c>
      <c r="F380" s="2">
        <f t="shared" si="378"/>
        <v>0.002980813</v>
      </c>
      <c r="G380" s="4">
        <v>2676.947</v>
      </c>
      <c r="H380" s="2">
        <v>2533.161</v>
      </c>
      <c r="I380" s="2">
        <v>2536.122</v>
      </c>
      <c r="J380" s="2">
        <v>3169.739</v>
      </c>
      <c r="K380" s="2">
        <v>2980.813</v>
      </c>
      <c r="M380" s="2"/>
      <c r="N380" s="2"/>
    </row>
    <row r="381" ht="14.25" customHeight="1">
      <c r="A381" s="5">
        <v>1.38395</v>
      </c>
      <c r="B381" s="1">
        <f t="shared" ref="B381:F381" si="379">G381/1000000</f>
        <v>0.002941703</v>
      </c>
      <c r="C381" s="1">
        <f t="shared" si="379"/>
        <v>0.002221544</v>
      </c>
      <c r="D381" s="1">
        <f t="shared" si="379"/>
        <v>0.002361803</v>
      </c>
      <c r="E381" s="1">
        <f t="shared" si="379"/>
        <v>0.003223096</v>
      </c>
      <c r="F381" s="2">
        <f t="shared" si="379"/>
        <v>0.002920231</v>
      </c>
      <c r="G381" s="4">
        <v>2941.703</v>
      </c>
      <c r="H381" s="2">
        <v>2221.544</v>
      </c>
      <c r="I381" s="2">
        <v>2361.803</v>
      </c>
      <c r="J381" s="2">
        <v>3223.096</v>
      </c>
      <c r="K381" s="2">
        <v>2920.231</v>
      </c>
      <c r="M381" s="2"/>
      <c r="N381" s="2"/>
    </row>
    <row r="382" ht="14.25" customHeight="1">
      <c r="A382" s="5">
        <v>1.3876</v>
      </c>
      <c r="B382" s="1">
        <f t="shared" ref="B382:F382" si="380">G382/1000000</f>
        <v>0.003121908</v>
      </c>
      <c r="C382" s="1">
        <f t="shared" si="380"/>
        <v>0.001949585</v>
      </c>
      <c r="D382" s="1">
        <f t="shared" si="380"/>
        <v>0.002283349</v>
      </c>
      <c r="E382" s="1">
        <f t="shared" si="380"/>
        <v>0.003305442</v>
      </c>
      <c r="F382" s="2">
        <f t="shared" si="380"/>
        <v>0.002486558</v>
      </c>
      <c r="G382" s="4">
        <v>3121.908</v>
      </c>
      <c r="H382" s="2">
        <v>1949.585</v>
      </c>
      <c r="I382" s="2">
        <v>2283.349</v>
      </c>
      <c r="J382" s="2">
        <v>3305.442</v>
      </c>
      <c r="K382" s="2">
        <v>2486.558</v>
      </c>
      <c r="M382" s="2"/>
      <c r="N382" s="2"/>
    </row>
    <row r="383" ht="14.25" customHeight="1">
      <c r="A383" s="5">
        <v>1.390983</v>
      </c>
      <c r="B383" s="1">
        <f t="shared" ref="B383:F383" si="381">G383/1000000</f>
        <v>0.002489484</v>
      </c>
      <c r="C383" s="1">
        <f t="shared" si="381"/>
        <v>0.002408201</v>
      </c>
      <c r="D383" s="1">
        <f t="shared" si="381"/>
        <v>0.002045607</v>
      </c>
      <c r="E383" s="1">
        <f t="shared" si="381"/>
        <v>0.002832876</v>
      </c>
      <c r="F383" s="2">
        <f t="shared" si="381"/>
        <v>0.001650023</v>
      </c>
      <c r="G383" s="4">
        <v>2489.484</v>
      </c>
      <c r="H383" s="2">
        <v>2408.201</v>
      </c>
      <c r="I383" s="2">
        <v>2045.607</v>
      </c>
      <c r="J383" s="2">
        <v>2832.876</v>
      </c>
      <c r="K383" s="2">
        <v>1650.023</v>
      </c>
      <c r="M383" s="2"/>
      <c r="N383" s="2"/>
    </row>
    <row r="384" ht="14.25" customHeight="1">
      <c r="A384" s="5">
        <v>1.394617</v>
      </c>
      <c r="B384" s="1">
        <f t="shared" ref="B384:F384" si="382">G384/1000000</f>
        <v>0.002586168</v>
      </c>
      <c r="C384" s="1">
        <f t="shared" si="382"/>
        <v>0.002572033</v>
      </c>
      <c r="D384" s="1">
        <f t="shared" si="382"/>
        <v>0.002495967</v>
      </c>
      <c r="E384" s="1">
        <f t="shared" si="382"/>
        <v>0.003487209</v>
      </c>
      <c r="F384" s="2">
        <f t="shared" si="382"/>
        <v>0.001868876</v>
      </c>
      <c r="G384" s="4">
        <v>2586.168</v>
      </c>
      <c r="H384" s="2">
        <v>2572.033</v>
      </c>
      <c r="I384" s="2">
        <v>2495.967</v>
      </c>
      <c r="J384" s="2">
        <v>3487.209</v>
      </c>
      <c r="K384" s="2">
        <v>1868.876</v>
      </c>
      <c r="M384" s="2"/>
      <c r="N384" s="2"/>
    </row>
    <row r="385" ht="14.25" customHeight="1">
      <c r="A385" s="5">
        <v>1.39825</v>
      </c>
      <c r="B385" s="1">
        <f t="shared" ref="B385:F385" si="383">G385/1000000</f>
        <v>0.002556642</v>
      </c>
      <c r="C385" s="1">
        <f t="shared" si="383"/>
        <v>0.003333688</v>
      </c>
      <c r="D385" s="1">
        <f t="shared" si="383"/>
        <v>0.002969212</v>
      </c>
      <c r="E385" s="1">
        <f t="shared" si="383"/>
        <v>0.003104389</v>
      </c>
      <c r="F385" s="2">
        <f t="shared" si="383"/>
        <v>0.001778115</v>
      </c>
      <c r="G385" s="4">
        <v>2556.642</v>
      </c>
      <c r="H385" s="2">
        <v>3333.688</v>
      </c>
      <c r="I385" s="2">
        <v>2969.212</v>
      </c>
      <c r="J385" s="2">
        <v>3104.389</v>
      </c>
      <c r="K385" s="2">
        <v>1778.115</v>
      </c>
      <c r="M385" s="2"/>
      <c r="N385" s="2"/>
    </row>
    <row r="386" ht="14.25" customHeight="1">
      <c r="A386" s="5">
        <v>1.401633</v>
      </c>
      <c r="B386" s="1">
        <f t="shared" ref="B386:F386" si="384">G386/1000000</f>
        <v>0.00244104</v>
      </c>
      <c r="C386" s="1">
        <f t="shared" si="384"/>
        <v>0.003391046</v>
      </c>
      <c r="D386" s="1">
        <f t="shared" si="384"/>
        <v>0.002942056</v>
      </c>
      <c r="E386" s="1">
        <f t="shared" si="384"/>
        <v>0.003068409</v>
      </c>
      <c r="F386" s="2">
        <f t="shared" si="384"/>
        <v>0.001739682</v>
      </c>
      <c r="G386" s="4">
        <v>2441.04</v>
      </c>
      <c r="H386" s="2">
        <v>3391.046</v>
      </c>
      <c r="I386" s="2">
        <v>2942.056</v>
      </c>
      <c r="J386" s="2">
        <v>3068.409</v>
      </c>
      <c r="K386" s="2">
        <v>1739.682</v>
      </c>
      <c r="M386" s="2"/>
      <c r="N386" s="2"/>
    </row>
    <row r="387" ht="14.25" customHeight="1">
      <c r="A387" s="5">
        <v>1.405283</v>
      </c>
      <c r="B387" s="1">
        <f t="shared" ref="B387:F387" si="385">G387/1000000</f>
        <v>0.002372281</v>
      </c>
      <c r="C387" s="1">
        <f t="shared" si="385"/>
        <v>0.003573952</v>
      </c>
      <c r="D387" s="1">
        <f t="shared" si="385"/>
        <v>0.002478878</v>
      </c>
      <c r="E387" s="1">
        <f t="shared" si="385"/>
        <v>0.002502317</v>
      </c>
      <c r="F387" s="2">
        <f t="shared" si="385"/>
        <v>0.001600895</v>
      </c>
      <c r="G387" s="4">
        <v>2372.281</v>
      </c>
      <c r="H387" s="2">
        <v>3573.952</v>
      </c>
      <c r="I387" s="2">
        <v>2478.878</v>
      </c>
      <c r="J387" s="2">
        <v>2502.317</v>
      </c>
      <c r="K387" s="2">
        <v>1600.895</v>
      </c>
      <c r="M387" s="2"/>
      <c r="N387" s="2"/>
    </row>
    <row r="388" ht="14.25" customHeight="1">
      <c r="A388" s="5">
        <v>1.408917</v>
      </c>
      <c r="B388" s="1">
        <f t="shared" ref="B388:F388" si="386">G388/1000000</f>
        <v>0.00229483</v>
      </c>
      <c r="C388" s="1">
        <f t="shared" si="386"/>
        <v>0.00337829</v>
      </c>
      <c r="D388" s="1">
        <f t="shared" si="386"/>
        <v>0.002109035</v>
      </c>
      <c r="E388" s="1">
        <f t="shared" si="386"/>
        <v>0.002638224</v>
      </c>
      <c r="F388" s="2">
        <f t="shared" si="386"/>
        <v>0.002488787</v>
      </c>
      <c r="G388" s="4">
        <v>2294.83</v>
      </c>
      <c r="H388" s="2">
        <v>3378.29</v>
      </c>
      <c r="I388" s="2">
        <v>2109.035</v>
      </c>
      <c r="J388" s="2">
        <v>2638.224</v>
      </c>
      <c r="K388" s="2">
        <v>2488.787</v>
      </c>
      <c r="M388" s="2"/>
      <c r="N388" s="2"/>
    </row>
    <row r="389" ht="14.25" customHeight="1">
      <c r="A389" s="5">
        <v>1.4123</v>
      </c>
      <c r="B389" s="1">
        <f t="shared" ref="B389:F389" si="387">G389/1000000</f>
        <v>0.002460166</v>
      </c>
      <c r="C389" s="1">
        <f t="shared" si="387"/>
        <v>0.003484703</v>
      </c>
      <c r="D389" s="1">
        <f t="shared" si="387"/>
        <v>0.00225376</v>
      </c>
      <c r="E389" s="1">
        <f t="shared" si="387"/>
        <v>0.003087446</v>
      </c>
      <c r="F389" s="2">
        <f t="shared" si="387"/>
        <v>0.002924377</v>
      </c>
      <c r="G389" s="4">
        <v>2460.166</v>
      </c>
      <c r="H389" s="2">
        <v>3484.703</v>
      </c>
      <c r="I389" s="2">
        <v>2253.76</v>
      </c>
      <c r="J389" s="2">
        <v>3087.446</v>
      </c>
      <c r="K389" s="2">
        <v>2924.377</v>
      </c>
      <c r="M389" s="2"/>
      <c r="N389" s="2"/>
    </row>
    <row r="390" ht="14.25" customHeight="1">
      <c r="A390" s="5">
        <v>1.4162</v>
      </c>
      <c r="B390" s="1">
        <f t="shared" ref="B390:F390" si="388">G390/1000000</f>
        <v>0.002515873</v>
      </c>
      <c r="C390" s="1">
        <f t="shared" si="388"/>
        <v>0.003660445</v>
      </c>
      <c r="D390" s="1">
        <f t="shared" si="388"/>
        <v>0.002543662</v>
      </c>
      <c r="E390" s="1">
        <f t="shared" si="388"/>
        <v>0.002986505</v>
      </c>
      <c r="F390" s="2">
        <f t="shared" si="388"/>
        <v>0.003192734</v>
      </c>
      <c r="G390" s="4">
        <v>2515.873</v>
      </c>
      <c r="H390" s="2">
        <v>3660.445</v>
      </c>
      <c r="I390" s="2">
        <v>2543.662</v>
      </c>
      <c r="J390" s="2">
        <v>2986.505</v>
      </c>
      <c r="K390" s="2">
        <v>3192.734</v>
      </c>
      <c r="M390" s="2"/>
      <c r="N390" s="2"/>
    </row>
    <row r="391" ht="14.25" customHeight="1">
      <c r="A391" s="5">
        <v>1.419833</v>
      </c>
      <c r="B391" s="1">
        <f t="shared" ref="B391:F391" si="389">G391/1000000</f>
        <v>0.002636519</v>
      </c>
      <c r="C391" s="1">
        <f t="shared" si="389"/>
        <v>0.003318135</v>
      </c>
      <c r="D391" s="1">
        <f t="shared" si="389"/>
        <v>0.002478665</v>
      </c>
      <c r="E391" s="1">
        <f t="shared" si="389"/>
        <v>0.003253692</v>
      </c>
      <c r="F391" s="2">
        <f t="shared" si="389"/>
        <v>0.003001818</v>
      </c>
      <c r="G391" s="4">
        <v>2636.519</v>
      </c>
      <c r="H391" s="2">
        <v>3318.135</v>
      </c>
      <c r="I391" s="2">
        <v>2478.665</v>
      </c>
      <c r="J391" s="2">
        <v>3253.692</v>
      </c>
      <c r="K391" s="2">
        <v>3001.818</v>
      </c>
      <c r="M391" s="2"/>
      <c r="N391" s="2"/>
    </row>
    <row r="392" ht="14.25" customHeight="1">
      <c r="A392" s="5">
        <v>1.423483</v>
      </c>
      <c r="B392" s="1">
        <f t="shared" ref="B392:F392" si="390">G392/1000000</f>
        <v>0.003009171</v>
      </c>
      <c r="C392" s="1">
        <f t="shared" si="390"/>
        <v>0.003001405</v>
      </c>
      <c r="D392" s="1">
        <f t="shared" si="390"/>
        <v>0.002402176</v>
      </c>
      <c r="E392" s="1">
        <f t="shared" si="390"/>
        <v>0.003080387</v>
      </c>
      <c r="F392" s="2">
        <f t="shared" si="390"/>
        <v>0.003083041</v>
      </c>
      <c r="G392" s="4">
        <v>3009.171</v>
      </c>
      <c r="H392" s="2">
        <v>3001.405</v>
      </c>
      <c r="I392" s="2">
        <v>2402.176</v>
      </c>
      <c r="J392" s="2">
        <v>3080.387</v>
      </c>
      <c r="K392" s="2">
        <v>3083.041</v>
      </c>
      <c r="M392" s="2"/>
      <c r="N392" s="2"/>
    </row>
    <row r="393" ht="14.25" customHeight="1">
      <c r="A393" s="5">
        <v>1.42685</v>
      </c>
      <c r="B393" s="1">
        <f t="shared" ref="B393:F393" si="391">G393/1000000</f>
        <v>0.002918332</v>
      </c>
      <c r="C393" s="1">
        <f t="shared" si="391"/>
        <v>0.002947845</v>
      </c>
      <c r="D393" s="1">
        <f t="shared" si="391"/>
        <v>0.002449814</v>
      </c>
      <c r="E393" s="1">
        <f t="shared" si="391"/>
        <v>0.002978672</v>
      </c>
      <c r="F393" s="2">
        <f t="shared" si="391"/>
        <v>0.00290889</v>
      </c>
      <c r="G393" s="4">
        <v>2918.332</v>
      </c>
      <c r="H393" s="2">
        <v>2947.845</v>
      </c>
      <c r="I393" s="2">
        <v>2449.814</v>
      </c>
      <c r="J393" s="2">
        <v>2978.672</v>
      </c>
      <c r="K393" s="2">
        <v>2908.89</v>
      </c>
      <c r="M393" s="2"/>
      <c r="N393" s="2"/>
    </row>
    <row r="394" ht="14.25" customHeight="1">
      <c r="A394" s="5">
        <v>1.4305</v>
      </c>
      <c r="B394" s="1">
        <f t="shared" ref="B394:F394" si="392">G394/1000000</f>
        <v>0.003394962</v>
      </c>
      <c r="C394" s="1">
        <f t="shared" si="392"/>
        <v>0.003047385</v>
      </c>
      <c r="D394" s="1">
        <f t="shared" si="392"/>
        <v>0.002090635</v>
      </c>
      <c r="E394" s="1">
        <f t="shared" si="392"/>
        <v>0.003100941</v>
      </c>
      <c r="F394" s="2">
        <f t="shared" si="392"/>
        <v>0.002542186</v>
      </c>
      <c r="G394" s="4">
        <v>3394.962</v>
      </c>
      <c r="H394" s="2">
        <v>3047.385</v>
      </c>
      <c r="I394" s="2">
        <v>2090.635</v>
      </c>
      <c r="J394" s="2">
        <v>3100.941</v>
      </c>
      <c r="K394" s="2">
        <v>2542.186</v>
      </c>
      <c r="M394" s="2"/>
      <c r="N394" s="2"/>
    </row>
    <row r="395" ht="14.25" customHeight="1">
      <c r="A395" s="5">
        <v>1.434133</v>
      </c>
      <c r="B395" s="1">
        <f t="shared" ref="B395:F395" si="393">G395/1000000</f>
        <v>0.003226132</v>
      </c>
      <c r="C395" s="1">
        <f t="shared" si="393"/>
        <v>0.003503162</v>
      </c>
      <c r="D395" s="1">
        <f t="shared" si="393"/>
        <v>0.001871846</v>
      </c>
      <c r="E395" s="1">
        <f t="shared" si="393"/>
        <v>0.002808095</v>
      </c>
      <c r="F395" s="2">
        <f t="shared" si="393"/>
        <v>0.002686148</v>
      </c>
      <c r="G395" s="4">
        <v>3226.132</v>
      </c>
      <c r="H395" s="2">
        <v>3503.162</v>
      </c>
      <c r="I395" s="2">
        <v>1871.846</v>
      </c>
      <c r="J395" s="2">
        <v>2808.095</v>
      </c>
      <c r="K395" s="2">
        <v>2686.148</v>
      </c>
      <c r="M395" s="2"/>
      <c r="N395" s="2"/>
    </row>
    <row r="396" ht="14.25" customHeight="1">
      <c r="A396" s="5">
        <v>1.437517</v>
      </c>
      <c r="B396" s="1">
        <f t="shared" ref="B396:F396" si="394">G396/1000000</f>
        <v>0.003581524</v>
      </c>
      <c r="C396" s="1">
        <f t="shared" si="394"/>
        <v>0.003420384</v>
      </c>
      <c r="D396" s="1">
        <f t="shared" si="394"/>
        <v>0.001458795</v>
      </c>
      <c r="E396" s="1">
        <f t="shared" si="394"/>
        <v>0.003048904</v>
      </c>
      <c r="F396" s="2">
        <f t="shared" si="394"/>
        <v>0.002696201</v>
      </c>
      <c r="G396" s="4">
        <v>3581.524</v>
      </c>
      <c r="H396" s="2">
        <v>3420.384</v>
      </c>
      <c r="I396" s="2">
        <v>1458.795</v>
      </c>
      <c r="J396" s="2">
        <v>3048.904</v>
      </c>
      <c r="K396" s="2">
        <v>2696.201</v>
      </c>
      <c r="M396" s="2"/>
      <c r="N396" s="2"/>
    </row>
    <row r="397" ht="14.25" customHeight="1">
      <c r="A397" s="5">
        <v>1.44115</v>
      </c>
      <c r="B397" s="1">
        <f t="shared" ref="B397:F397" si="395">G397/1000000</f>
        <v>0.003400678</v>
      </c>
      <c r="C397" s="1">
        <f t="shared" si="395"/>
        <v>0.003717487</v>
      </c>
      <c r="D397" s="1">
        <f t="shared" si="395"/>
        <v>0.001743099</v>
      </c>
      <c r="E397" s="1">
        <f t="shared" si="395"/>
        <v>0.003017581</v>
      </c>
      <c r="F397" s="2">
        <f t="shared" si="395"/>
        <v>0.003003074</v>
      </c>
      <c r="G397" s="4">
        <v>3400.678</v>
      </c>
      <c r="H397" s="2">
        <v>3717.487</v>
      </c>
      <c r="I397" s="2">
        <v>1743.099</v>
      </c>
      <c r="J397" s="2">
        <v>3017.581</v>
      </c>
      <c r="K397" s="2">
        <v>3003.074</v>
      </c>
      <c r="M397" s="2"/>
      <c r="N397" s="2"/>
    </row>
    <row r="398" ht="14.25" customHeight="1">
      <c r="A398" s="5">
        <v>1.4448</v>
      </c>
      <c r="B398" s="1">
        <f t="shared" ref="B398:F398" si="396">G398/1000000</f>
        <v>0.004123477</v>
      </c>
      <c r="C398" s="1">
        <f t="shared" si="396"/>
        <v>0.003602659</v>
      </c>
      <c r="D398" s="1">
        <f t="shared" si="396"/>
        <v>0.001830344</v>
      </c>
      <c r="E398" s="1">
        <f t="shared" si="396"/>
        <v>0.003764176</v>
      </c>
      <c r="F398" s="2">
        <f t="shared" si="396"/>
        <v>0.002756418</v>
      </c>
      <c r="G398" s="4">
        <v>4123.477</v>
      </c>
      <c r="H398" s="2">
        <v>3602.659</v>
      </c>
      <c r="I398" s="2">
        <v>1830.344</v>
      </c>
      <c r="J398" s="2">
        <v>3764.176</v>
      </c>
      <c r="K398" s="2">
        <v>2756.418</v>
      </c>
      <c r="M398" s="2"/>
      <c r="N398" s="2"/>
    </row>
    <row r="399" ht="14.25" customHeight="1">
      <c r="A399" s="5">
        <v>1.448433</v>
      </c>
      <c r="B399" s="1">
        <f t="shared" ref="B399:F399" si="397">G399/1000000</f>
        <v>0.00396327</v>
      </c>
      <c r="C399" s="1">
        <f t="shared" si="397"/>
        <v>0.004179036</v>
      </c>
      <c r="D399" s="1">
        <f t="shared" si="397"/>
        <v>0.002046844</v>
      </c>
      <c r="E399" s="1">
        <f t="shared" si="397"/>
        <v>0.004052725</v>
      </c>
      <c r="F399" s="2">
        <f t="shared" si="397"/>
        <v>0.002923375</v>
      </c>
      <c r="G399" s="4">
        <v>3963.27</v>
      </c>
      <c r="H399" s="2">
        <v>4179.036</v>
      </c>
      <c r="I399" s="2">
        <v>2046.844</v>
      </c>
      <c r="J399" s="2">
        <v>4052.725</v>
      </c>
      <c r="K399" s="2">
        <v>2923.375</v>
      </c>
      <c r="M399" s="2"/>
      <c r="N399" s="2"/>
    </row>
    <row r="400" ht="14.25" customHeight="1">
      <c r="A400" s="5">
        <v>1.451817</v>
      </c>
      <c r="B400" s="1">
        <f t="shared" ref="B400:F400" si="398">G400/1000000</f>
        <v>0.004392468</v>
      </c>
      <c r="C400" s="1">
        <f t="shared" si="398"/>
        <v>0.004097661</v>
      </c>
      <c r="D400" s="1">
        <f t="shared" si="398"/>
        <v>0.002207065</v>
      </c>
      <c r="E400" s="1">
        <f t="shared" si="398"/>
        <v>0.003878522</v>
      </c>
      <c r="F400" s="2">
        <f t="shared" si="398"/>
        <v>0.00302954</v>
      </c>
      <c r="G400" s="4">
        <v>4392.468</v>
      </c>
      <c r="H400" s="2">
        <v>4097.661</v>
      </c>
      <c r="I400" s="2">
        <v>2207.065</v>
      </c>
      <c r="J400" s="2">
        <v>3878.522</v>
      </c>
      <c r="K400" s="2">
        <v>3029.54</v>
      </c>
      <c r="M400" s="2"/>
      <c r="N400" s="2"/>
    </row>
    <row r="401" ht="14.25" customHeight="1">
      <c r="A401" s="5">
        <v>1.45545</v>
      </c>
      <c r="B401" s="1">
        <f t="shared" ref="B401:F401" si="399">G401/1000000</f>
        <v>0.003434953</v>
      </c>
      <c r="C401" s="1">
        <f t="shared" si="399"/>
        <v>0.003734707</v>
      </c>
      <c r="D401" s="1">
        <f t="shared" si="399"/>
        <v>0.002849139</v>
      </c>
      <c r="E401" s="1">
        <f t="shared" si="399"/>
        <v>0.003411398</v>
      </c>
      <c r="F401" s="2">
        <f t="shared" si="399"/>
        <v>0.003116753</v>
      </c>
      <c r="G401" s="4">
        <v>3434.953</v>
      </c>
      <c r="H401" s="2">
        <v>3734.707</v>
      </c>
      <c r="I401" s="2">
        <v>2849.139</v>
      </c>
      <c r="J401" s="2">
        <v>3411.398</v>
      </c>
      <c r="K401" s="2">
        <v>3116.753</v>
      </c>
      <c r="M401" s="2"/>
      <c r="N401" s="2"/>
    </row>
    <row r="402" ht="14.25" customHeight="1">
      <c r="A402" s="5">
        <v>1.4591</v>
      </c>
      <c r="B402" s="1">
        <f t="shared" ref="B402:F402" si="400">G402/1000000</f>
        <v>0.002984371</v>
      </c>
      <c r="C402" s="1">
        <f t="shared" si="400"/>
        <v>0.003599876</v>
      </c>
      <c r="D402" s="1">
        <f t="shared" si="400"/>
        <v>0.002578033</v>
      </c>
      <c r="E402" s="1">
        <f t="shared" si="400"/>
        <v>0.003112193</v>
      </c>
      <c r="F402" s="2">
        <f t="shared" si="400"/>
        <v>0.002946957</v>
      </c>
      <c r="G402" s="4">
        <v>2984.371</v>
      </c>
      <c r="H402" s="2">
        <v>3599.876</v>
      </c>
      <c r="I402" s="2">
        <v>2578.033</v>
      </c>
      <c r="J402" s="2">
        <v>3112.193</v>
      </c>
      <c r="K402" s="2">
        <v>2946.957</v>
      </c>
      <c r="M402" s="2"/>
      <c r="N402" s="2"/>
    </row>
    <row r="403" ht="14.25" customHeight="1">
      <c r="A403" s="5">
        <v>1.462483</v>
      </c>
      <c r="B403" s="1">
        <f t="shared" ref="B403:F403" si="401">G403/1000000</f>
        <v>0.001930911</v>
      </c>
      <c r="C403" s="1">
        <f t="shared" si="401"/>
        <v>0.003192173</v>
      </c>
      <c r="D403" s="1">
        <f t="shared" si="401"/>
        <v>0.002469425</v>
      </c>
      <c r="E403" s="1">
        <f t="shared" si="401"/>
        <v>0.003038727</v>
      </c>
      <c r="F403" s="2">
        <f t="shared" si="401"/>
        <v>0.002705032</v>
      </c>
      <c r="G403" s="4">
        <v>1930.911</v>
      </c>
      <c r="H403" s="2">
        <v>3192.173</v>
      </c>
      <c r="I403" s="2">
        <v>2469.425</v>
      </c>
      <c r="J403" s="2">
        <v>3038.727</v>
      </c>
      <c r="K403" s="2">
        <v>2705.032</v>
      </c>
      <c r="M403" s="2"/>
      <c r="N403" s="2"/>
    </row>
    <row r="404" ht="14.25" customHeight="1">
      <c r="A404" s="5">
        <v>1.466117</v>
      </c>
      <c r="B404" s="1">
        <f t="shared" ref="B404:F404" si="402">G404/1000000</f>
        <v>0.00222976</v>
      </c>
      <c r="C404" s="1">
        <f t="shared" si="402"/>
        <v>0.003610771</v>
      </c>
      <c r="D404" s="1">
        <f t="shared" si="402"/>
        <v>0.001863529</v>
      </c>
      <c r="E404" s="1">
        <f t="shared" si="402"/>
        <v>0.002871601</v>
      </c>
      <c r="F404" s="2">
        <f t="shared" si="402"/>
        <v>0.002384356</v>
      </c>
      <c r="G404" s="4">
        <v>2229.76</v>
      </c>
      <c r="H404" s="2">
        <v>3610.771</v>
      </c>
      <c r="I404" s="2">
        <v>1863.529</v>
      </c>
      <c r="J404" s="2">
        <v>2871.601</v>
      </c>
      <c r="K404" s="2">
        <v>2384.356</v>
      </c>
      <c r="M404" s="2"/>
      <c r="N404" s="2"/>
    </row>
    <row r="405" ht="14.25" customHeight="1">
      <c r="A405" s="5">
        <v>1.46975</v>
      </c>
      <c r="B405" s="1">
        <f t="shared" ref="B405:F405" si="403">G405/1000000</f>
        <v>0.002816236</v>
      </c>
      <c r="C405" s="1">
        <f t="shared" si="403"/>
        <v>0.003334701</v>
      </c>
      <c r="D405" s="1">
        <f t="shared" si="403"/>
        <v>0.002102273</v>
      </c>
      <c r="E405" s="1">
        <f t="shared" si="403"/>
        <v>0.002416748</v>
      </c>
      <c r="F405" s="2">
        <f t="shared" si="403"/>
        <v>0.002951419</v>
      </c>
      <c r="G405" s="4">
        <v>2816.236</v>
      </c>
      <c r="H405" s="2">
        <v>3334.701</v>
      </c>
      <c r="I405" s="2">
        <v>2102.273</v>
      </c>
      <c r="J405" s="2">
        <v>2416.748</v>
      </c>
      <c r="K405" s="2">
        <v>2951.419</v>
      </c>
      <c r="M405" s="2"/>
      <c r="N405" s="2"/>
    </row>
    <row r="406" ht="14.25" customHeight="1">
      <c r="A406" s="5">
        <v>1.473133</v>
      </c>
      <c r="B406" s="1">
        <f t="shared" ref="B406:F406" si="404">G406/1000000</f>
        <v>0.003082395</v>
      </c>
      <c r="C406" s="1">
        <f t="shared" si="404"/>
        <v>0.003366906</v>
      </c>
      <c r="D406" s="1">
        <f t="shared" si="404"/>
        <v>0.002069705</v>
      </c>
      <c r="E406" s="1">
        <f t="shared" si="404"/>
        <v>0.002460247</v>
      </c>
      <c r="F406" s="2">
        <f t="shared" si="404"/>
        <v>0.002835724</v>
      </c>
      <c r="G406" s="4">
        <v>3082.395</v>
      </c>
      <c r="H406" s="2">
        <v>3366.906</v>
      </c>
      <c r="I406" s="2">
        <v>2069.705</v>
      </c>
      <c r="J406" s="2">
        <v>2460.247</v>
      </c>
      <c r="K406" s="2">
        <v>2835.724</v>
      </c>
      <c r="M406" s="2"/>
      <c r="N406" s="2"/>
    </row>
    <row r="407" ht="14.25" customHeight="1">
      <c r="A407" s="5">
        <v>1.476783</v>
      </c>
      <c r="B407" s="1">
        <f t="shared" ref="B407:F407" si="405">G407/1000000</f>
        <v>0.003001819</v>
      </c>
      <c r="C407" s="1">
        <f t="shared" si="405"/>
        <v>0.003068534</v>
      </c>
      <c r="D407" s="1">
        <f t="shared" si="405"/>
        <v>0.002161742</v>
      </c>
      <c r="E407" s="1">
        <f t="shared" si="405"/>
        <v>0.002182283</v>
      </c>
      <c r="F407" s="2">
        <f t="shared" si="405"/>
        <v>0.002888398</v>
      </c>
      <c r="G407" s="4">
        <v>3001.819</v>
      </c>
      <c r="H407" s="2">
        <v>3068.534</v>
      </c>
      <c r="I407" s="2">
        <v>2161.742</v>
      </c>
      <c r="J407" s="2">
        <v>2182.283</v>
      </c>
      <c r="K407" s="2">
        <v>2888.398</v>
      </c>
      <c r="M407" s="2"/>
      <c r="N407" s="2"/>
    </row>
    <row r="408" ht="14.25" customHeight="1">
      <c r="A408" s="5">
        <v>1.480417</v>
      </c>
      <c r="B408" s="1">
        <f t="shared" ref="B408:F408" si="406">G408/1000000</f>
        <v>0.003120383</v>
      </c>
      <c r="C408" s="1">
        <f t="shared" si="406"/>
        <v>0.003037615</v>
      </c>
      <c r="D408" s="1">
        <f t="shared" si="406"/>
        <v>0.002225898</v>
      </c>
      <c r="E408" s="1">
        <f t="shared" si="406"/>
        <v>0.002574108</v>
      </c>
      <c r="F408" s="2">
        <f t="shared" si="406"/>
        <v>0.002358078</v>
      </c>
      <c r="G408" s="4">
        <v>3120.383</v>
      </c>
      <c r="H408" s="2">
        <v>3037.615</v>
      </c>
      <c r="I408" s="2">
        <v>2225.898</v>
      </c>
      <c r="J408" s="2">
        <v>2574.108</v>
      </c>
      <c r="K408" s="2">
        <v>2358.078</v>
      </c>
      <c r="M408" s="2"/>
      <c r="N408" s="2"/>
    </row>
    <row r="409" ht="14.25" customHeight="1">
      <c r="A409" s="5">
        <v>1.4838</v>
      </c>
      <c r="B409" s="1">
        <f t="shared" ref="B409:F409" si="407">G409/1000000</f>
        <v>0.003565812</v>
      </c>
      <c r="C409" s="1">
        <f t="shared" si="407"/>
        <v>0.00298249</v>
      </c>
      <c r="D409" s="1">
        <f t="shared" si="407"/>
        <v>0.002219466</v>
      </c>
      <c r="E409" s="1">
        <f t="shared" si="407"/>
        <v>0.003053715</v>
      </c>
      <c r="F409" s="2">
        <f t="shared" si="407"/>
        <v>0.002852242</v>
      </c>
      <c r="G409" s="4">
        <v>3565.812</v>
      </c>
      <c r="H409" s="2">
        <v>2982.49</v>
      </c>
      <c r="I409" s="2">
        <v>2219.466</v>
      </c>
      <c r="J409" s="2">
        <v>3053.715</v>
      </c>
      <c r="K409" s="2">
        <v>2852.242</v>
      </c>
      <c r="M409" s="2"/>
      <c r="N409" s="2"/>
    </row>
    <row r="410" ht="14.25" customHeight="1">
      <c r="A410" s="5">
        <v>1.487433</v>
      </c>
      <c r="B410" s="1">
        <f t="shared" ref="B410:F410" si="408">G410/1000000</f>
        <v>0.003271051</v>
      </c>
      <c r="C410" s="1">
        <f t="shared" si="408"/>
        <v>0.003376371</v>
      </c>
      <c r="D410" s="1">
        <f t="shared" si="408"/>
        <v>0.002129033</v>
      </c>
      <c r="E410" s="1">
        <f t="shared" si="408"/>
        <v>0.00361401</v>
      </c>
      <c r="F410" s="2">
        <f t="shared" si="408"/>
        <v>0.003092208</v>
      </c>
      <c r="G410" s="4">
        <v>3271.051</v>
      </c>
      <c r="H410" s="2">
        <v>3376.371</v>
      </c>
      <c r="I410" s="2">
        <v>2129.033</v>
      </c>
      <c r="J410" s="2">
        <v>3614.01</v>
      </c>
      <c r="K410" s="2">
        <v>3092.208</v>
      </c>
      <c r="M410" s="2"/>
      <c r="N410" s="2"/>
    </row>
    <row r="411" ht="14.25" customHeight="1">
      <c r="A411" s="5">
        <v>1.491083</v>
      </c>
      <c r="B411" s="1">
        <f t="shared" ref="B411:F411" si="409">G411/1000000</f>
        <v>0.002759817</v>
      </c>
      <c r="C411" s="1">
        <f t="shared" si="409"/>
        <v>0.003271355</v>
      </c>
      <c r="D411" s="1">
        <f t="shared" si="409"/>
        <v>0.002376987</v>
      </c>
      <c r="E411" s="1">
        <f t="shared" si="409"/>
        <v>0.003443617</v>
      </c>
      <c r="F411" s="2">
        <f t="shared" si="409"/>
        <v>0.002927517</v>
      </c>
      <c r="G411" s="4">
        <v>2759.817</v>
      </c>
      <c r="H411" s="2">
        <v>3271.355</v>
      </c>
      <c r="I411" s="2">
        <v>2376.987</v>
      </c>
      <c r="J411" s="2">
        <v>3443.617</v>
      </c>
      <c r="K411" s="2">
        <v>2927.517</v>
      </c>
      <c r="M411" s="2"/>
      <c r="N411" s="2"/>
    </row>
    <row r="412" ht="14.25" customHeight="1">
      <c r="A412" s="5">
        <v>1.494717</v>
      </c>
      <c r="B412" s="1">
        <f t="shared" ref="B412:F412" si="410">G412/1000000</f>
        <v>0.002116455</v>
      </c>
      <c r="C412" s="1">
        <f t="shared" si="410"/>
        <v>0.003408111</v>
      </c>
      <c r="D412" s="1">
        <f t="shared" si="410"/>
        <v>0.00276597</v>
      </c>
      <c r="E412" s="1">
        <f t="shared" si="410"/>
        <v>0.002749672</v>
      </c>
      <c r="F412" s="2">
        <f t="shared" si="410"/>
        <v>0.002384238</v>
      </c>
      <c r="G412" s="4">
        <v>2116.455</v>
      </c>
      <c r="H412" s="2">
        <v>3408.111</v>
      </c>
      <c r="I412" s="2">
        <v>2765.97</v>
      </c>
      <c r="J412" s="2">
        <v>2749.672</v>
      </c>
      <c r="K412" s="2">
        <v>2384.238</v>
      </c>
      <c r="M412" s="2"/>
      <c r="N412" s="2"/>
    </row>
    <row r="413" ht="14.25" customHeight="1">
      <c r="A413" s="5">
        <v>1.49835</v>
      </c>
      <c r="B413" s="1">
        <f t="shared" ref="B413:F413" si="411">G413/1000000</f>
        <v>0.002378494</v>
      </c>
      <c r="C413" s="1">
        <f t="shared" si="411"/>
        <v>0.002794034</v>
      </c>
      <c r="D413" s="1">
        <f t="shared" si="411"/>
        <v>0.003337748</v>
      </c>
      <c r="E413" s="1">
        <f t="shared" si="411"/>
        <v>0.002668422</v>
      </c>
      <c r="F413" s="2">
        <f t="shared" si="411"/>
        <v>0.00169532</v>
      </c>
      <c r="G413" s="4">
        <v>2378.494</v>
      </c>
      <c r="H413" s="2">
        <v>2794.034</v>
      </c>
      <c r="I413" s="2">
        <v>3337.748</v>
      </c>
      <c r="J413" s="2">
        <v>2668.422</v>
      </c>
      <c r="K413" s="2">
        <v>1695.32</v>
      </c>
      <c r="M413" s="2"/>
      <c r="N413" s="2"/>
    </row>
    <row r="414" ht="14.25" customHeight="1">
      <c r="A414" s="5">
        <v>1.502</v>
      </c>
      <c r="B414" s="1">
        <f t="shared" ref="B414:F414" si="412">G414/1000000</f>
        <v>0.002738674</v>
      </c>
      <c r="C414" s="1">
        <f t="shared" si="412"/>
        <v>0.002562077</v>
      </c>
      <c r="D414" s="1">
        <f t="shared" si="412"/>
        <v>0.003189056</v>
      </c>
      <c r="E414" s="1">
        <f t="shared" si="412"/>
        <v>0.002867507</v>
      </c>
      <c r="F414" s="2">
        <f t="shared" si="412"/>
        <v>0.001800567</v>
      </c>
      <c r="G414" s="4">
        <v>2738.674</v>
      </c>
      <c r="H414" s="2">
        <v>2562.077</v>
      </c>
      <c r="I414" s="2">
        <v>3189.056</v>
      </c>
      <c r="J414" s="2">
        <v>2867.507</v>
      </c>
      <c r="K414" s="2">
        <v>1800.567</v>
      </c>
      <c r="M414" s="2"/>
      <c r="N414" s="2"/>
    </row>
    <row r="415" ht="14.25" customHeight="1">
      <c r="A415" s="5">
        <v>1.505633</v>
      </c>
      <c r="B415" s="1">
        <f t="shared" ref="B415:F415" si="413">G415/1000000</f>
        <v>0.002702252</v>
      </c>
      <c r="C415" s="1">
        <f t="shared" si="413"/>
        <v>0.003962814</v>
      </c>
      <c r="D415" s="1">
        <f t="shared" si="413"/>
        <v>0.003072428</v>
      </c>
      <c r="E415" s="1">
        <f t="shared" si="413"/>
        <v>0.003514275</v>
      </c>
      <c r="F415" s="2">
        <f t="shared" si="413"/>
        <v>0.001895239</v>
      </c>
      <c r="G415" s="4">
        <v>2702.252</v>
      </c>
      <c r="H415" s="2">
        <v>3962.814</v>
      </c>
      <c r="I415" s="2">
        <v>3072.428</v>
      </c>
      <c r="J415" s="2">
        <v>3514.275</v>
      </c>
      <c r="K415" s="2">
        <v>1895.239</v>
      </c>
      <c r="M415" s="2"/>
      <c r="N415" s="2"/>
    </row>
    <row r="416" ht="14.25" customHeight="1">
      <c r="A416" s="5">
        <v>1.509283</v>
      </c>
      <c r="B416" s="1">
        <f t="shared" ref="B416:F416" si="414">G416/1000000</f>
        <v>0.003042851</v>
      </c>
      <c r="C416" s="1">
        <f t="shared" si="414"/>
        <v>0.004483808</v>
      </c>
      <c r="D416" s="1">
        <f t="shared" si="414"/>
        <v>0.003062354</v>
      </c>
      <c r="E416" s="1">
        <f t="shared" si="414"/>
        <v>0.002973153</v>
      </c>
      <c r="F416" s="2">
        <f t="shared" si="414"/>
        <v>0.002202064</v>
      </c>
      <c r="G416" s="4">
        <v>3042.851</v>
      </c>
      <c r="H416" s="2">
        <v>4483.808</v>
      </c>
      <c r="I416" s="2">
        <v>3062.354</v>
      </c>
      <c r="J416" s="2">
        <v>2973.153</v>
      </c>
      <c r="K416" s="2">
        <v>2202.064</v>
      </c>
      <c r="M416" s="2"/>
      <c r="N416" s="2"/>
    </row>
    <row r="417" ht="14.25" customHeight="1">
      <c r="A417" s="5">
        <v>1.51265</v>
      </c>
      <c r="B417" s="1">
        <f t="shared" ref="B417:F417" si="415">G417/1000000</f>
        <v>0.003003916</v>
      </c>
      <c r="C417" s="1">
        <f t="shared" si="415"/>
        <v>0.004596955</v>
      </c>
      <c r="D417" s="1">
        <f t="shared" si="415"/>
        <v>0.003285059</v>
      </c>
      <c r="E417" s="1">
        <f t="shared" si="415"/>
        <v>0.003170797</v>
      </c>
      <c r="F417" s="2">
        <f t="shared" si="415"/>
        <v>0.002190164</v>
      </c>
      <c r="G417" s="4">
        <v>3003.916</v>
      </c>
      <c r="H417" s="2">
        <v>4596.955</v>
      </c>
      <c r="I417" s="2">
        <v>3285.059</v>
      </c>
      <c r="J417" s="2">
        <v>3170.797</v>
      </c>
      <c r="K417" s="2">
        <v>2190.164</v>
      </c>
      <c r="M417" s="2"/>
      <c r="N417" s="2"/>
    </row>
    <row r="418" ht="14.25" customHeight="1">
      <c r="A418" s="5">
        <v>1.5163</v>
      </c>
      <c r="B418" s="1">
        <f t="shared" ref="B418:F418" si="416">G418/1000000</f>
        <v>0.003512987</v>
      </c>
      <c r="C418" s="1">
        <f t="shared" si="416"/>
        <v>0.003025407</v>
      </c>
      <c r="D418" s="1">
        <f t="shared" si="416"/>
        <v>0.003254748</v>
      </c>
      <c r="E418" s="1">
        <f t="shared" si="416"/>
        <v>0.002686728</v>
      </c>
      <c r="F418" s="2">
        <f t="shared" si="416"/>
        <v>0.002165236</v>
      </c>
      <c r="G418" s="4">
        <v>3512.987</v>
      </c>
      <c r="H418" s="2">
        <v>3025.407</v>
      </c>
      <c r="I418" s="2">
        <v>3254.748</v>
      </c>
      <c r="J418" s="2">
        <v>2686.728</v>
      </c>
      <c r="K418" s="2">
        <v>2165.236</v>
      </c>
      <c r="M418" s="2"/>
      <c r="N418" s="2"/>
    </row>
    <row r="419" ht="14.25" customHeight="1">
      <c r="A419" s="5">
        <v>1.519933</v>
      </c>
      <c r="B419" s="1">
        <f t="shared" ref="B419:F419" si="417">G419/1000000</f>
        <v>0.003511536</v>
      </c>
      <c r="C419" s="1">
        <f t="shared" si="417"/>
        <v>0.002676373</v>
      </c>
      <c r="D419" s="1">
        <f t="shared" si="417"/>
        <v>0.003108518</v>
      </c>
      <c r="E419" s="1">
        <f t="shared" si="417"/>
        <v>0.003487229</v>
      </c>
      <c r="F419" s="2">
        <f t="shared" si="417"/>
        <v>0.00244919</v>
      </c>
      <c r="G419" s="4">
        <v>3511.536</v>
      </c>
      <c r="H419" s="2">
        <v>2676.373</v>
      </c>
      <c r="I419" s="2">
        <v>3108.518</v>
      </c>
      <c r="J419" s="2">
        <v>3487.229</v>
      </c>
      <c r="K419" s="2">
        <v>2449.19</v>
      </c>
      <c r="M419" s="2"/>
      <c r="N419" s="2"/>
    </row>
    <row r="420" ht="14.25" customHeight="1">
      <c r="A420" s="5">
        <v>1.523317</v>
      </c>
      <c r="B420" s="1">
        <f t="shared" ref="B420:F420" si="418">G420/1000000</f>
        <v>0.0029096</v>
      </c>
      <c r="C420" s="1">
        <f t="shared" si="418"/>
        <v>0.002659691</v>
      </c>
      <c r="D420" s="1">
        <f t="shared" si="418"/>
        <v>0.002715938</v>
      </c>
      <c r="E420" s="1">
        <f t="shared" si="418"/>
        <v>0.003480708</v>
      </c>
      <c r="F420" s="2">
        <f t="shared" si="418"/>
        <v>0.00231598</v>
      </c>
      <c r="G420" s="4">
        <v>2909.6</v>
      </c>
      <c r="H420" s="2">
        <v>2659.691</v>
      </c>
      <c r="I420" s="2">
        <v>2715.938</v>
      </c>
      <c r="J420" s="2">
        <v>3480.708</v>
      </c>
      <c r="K420" s="2">
        <v>2315.98</v>
      </c>
      <c r="M420" s="2"/>
      <c r="N420" s="2"/>
    </row>
    <row r="421" ht="14.25" customHeight="1">
      <c r="A421" s="5">
        <v>1.52695</v>
      </c>
      <c r="B421" s="1">
        <f t="shared" ref="B421:F421" si="419">G421/1000000</f>
        <v>0.002504774</v>
      </c>
      <c r="C421" s="1">
        <f t="shared" si="419"/>
        <v>0.002693551</v>
      </c>
      <c r="D421" s="1">
        <f t="shared" si="419"/>
        <v>0.002450657</v>
      </c>
      <c r="E421" s="1">
        <f t="shared" si="419"/>
        <v>0.003570759</v>
      </c>
      <c r="F421" s="2">
        <f t="shared" si="419"/>
        <v>0.002462791</v>
      </c>
      <c r="G421" s="4">
        <v>2504.774</v>
      </c>
      <c r="H421" s="2">
        <v>2693.551</v>
      </c>
      <c r="I421" s="2">
        <v>2450.657</v>
      </c>
      <c r="J421" s="2">
        <v>3570.759</v>
      </c>
      <c r="K421" s="2">
        <v>2462.791</v>
      </c>
      <c r="M421" s="2"/>
      <c r="N421" s="2"/>
    </row>
    <row r="422" ht="14.25" customHeight="1">
      <c r="A422" s="5">
        <v>1.5306</v>
      </c>
      <c r="B422" s="1">
        <f t="shared" ref="B422:F422" si="420">G422/1000000</f>
        <v>0.002148417</v>
      </c>
      <c r="C422" s="1">
        <f t="shared" si="420"/>
        <v>0.002800096</v>
      </c>
      <c r="D422" s="1">
        <f t="shared" si="420"/>
        <v>0.002918598</v>
      </c>
      <c r="E422" s="1">
        <f t="shared" si="420"/>
        <v>0.00339294</v>
      </c>
      <c r="F422" s="2">
        <f t="shared" si="420"/>
        <v>0.003101618</v>
      </c>
      <c r="G422" s="4">
        <v>2148.417</v>
      </c>
      <c r="H422" s="2">
        <v>2800.096</v>
      </c>
      <c r="I422" s="2">
        <v>2918.598</v>
      </c>
      <c r="J422" s="2">
        <v>3392.94</v>
      </c>
      <c r="K422" s="2">
        <v>3101.618</v>
      </c>
      <c r="M422" s="2"/>
      <c r="N422" s="2"/>
    </row>
    <row r="423" ht="14.25" customHeight="1">
      <c r="A423" s="5">
        <v>1.533983</v>
      </c>
      <c r="B423" s="1">
        <f t="shared" ref="B423:F423" si="421">G423/1000000</f>
        <v>0.002746961</v>
      </c>
      <c r="C423" s="1">
        <f t="shared" si="421"/>
        <v>0.002838351</v>
      </c>
      <c r="D423" s="1">
        <f t="shared" si="421"/>
        <v>0.002902514</v>
      </c>
      <c r="E423" s="1">
        <f t="shared" si="421"/>
        <v>0.003120176</v>
      </c>
      <c r="F423" s="2">
        <f t="shared" si="421"/>
        <v>0.003302241</v>
      </c>
      <c r="G423" s="4">
        <v>2746.961</v>
      </c>
      <c r="H423" s="2">
        <v>2838.351</v>
      </c>
      <c r="I423" s="2">
        <v>2902.514</v>
      </c>
      <c r="J423" s="2">
        <v>3120.176</v>
      </c>
      <c r="K423" s="2">
        <v>3302.241</v>
      </c>
      <c r="M423" s="2"/>
      <c r="N423" s="2"/>
    </row>
    <row r="424" ht="14.25" customHeight="1">
      <c r="A424" s="5">
        <v>1.537617</v>
      </c>
      <c r="B424" s="1">
        <f t="shared" ref="B424:F424" si="422">G424/1000000</f>
        <v>0.002744098</v>
      </c>
      <c r="C424" s="1">
        <f t="shared" si="422"/>
        <v>0.002884792</v>
      </c>
      <c r="D424" s="1">
        <f t="shared" si="422"/>
        <v>0.003283277</v>
      </c>
      <c r="E424" s="1">
        <f t="shared" si="422"/>
        <v>0.002904643</v>
      </c>
      <c r="F424" s="2">
        <f t="shared" si="422"/>
        <v>0.003333306</v>
      </c>
      <c r="G424" s="4">
        <v>2744.098</v>
      </c>
      <c r="H424" s="2">
        <v>2884.792</v>
      </c>
      <c r="I424" s="2">
        <v>3283.277</v>
      </c>
      <c r="J424" s="2">
        <v>2904.643</v>
      </c>
      <c r="K424" s="2">
        <v>3333.306</v>
      </c>
      <c r="M424" s="2"/>
      <c r="N424" s="2"/>
    </row>
    <row r="425" ht="14.25" customHeight="1">
      <c r="A425" s="5">
        <v>1.54125</v>
      </c>
      <c r="B425" s="1">
        <f t="shared" ref="B425:F425" si="423">G425/1000000</f>
        <v>0.003050173</v>
      </c>
      <c r="C425" s="1">
        <f t="shared" si="423"/>
        <v>0.002794325</v>
      </c>
      <c r="D425" s="1">
        <f t="shared" si="423"/>
        <v>0.002566103</v>
      </c>
      <c r="E425" s="1">
        <f t="shared" si="423"/>
        <v>0.003084289</v>
      </c>
      <c r="F425" s="2">
        <f t="shared" si="423"/>
        <v>0.002470508</v>
      </c>
      <c r="G425" s="4">
        <v>3050.173</v>
      </c>
      <c r="H425" s="2">
        <v>2794.325</v>
      </c>
      <c r="I425" s="2">
        <v>2566.103</v>
      </c>
      <c r="J425" s="2">
        <v>3084.289</v>
      </c>
      <c r="K425" s="2">
        <v>2470.508</v>
      </c>
      <c r="M425" s="2"/>
      <c r="N425" s="2"/>
    </row>
    <row r="426" ht="14.25" customHeight="1">
      <c r="A426" s="5">
        <v>1.5449</v>
      </c>
      <c r="B426" s="1">
        <f t="shared" ref="B426:F426" si="424">G426/1000000</f>
        <v>0.002751808</v>
      </c>
      <c r="C426" s="1">
        <f t="shared" si="424"/>
        <v>0.00289757</v>
      </c>
      <c r="D426" s="1">
        <f t="shared" si="424"/>
        <v>0.002577794</v>
      </c>
      <c r="E426" s="1">
        <f t="shared" si="424"/>
        <v>0.003469261</v>
      </c>
      <c r="F426" s="2">
        <f t="shared" si="424"/>
        <v>0.002382235</v>
      </c>
      <c r="G426" s="4">
        <v>2751.808</v>
      </c>
      <c r="H426" s="2">
        <v>2897.57</v>
      </c>
      <c r="I426" s="2">
        <v>2577.794</v>
      </c>
      <c r="J426" s="2">
        <v>3469.261</v>
      </c>
      <c r="K426" s="2">
        <v>2382.235</v>
      </c>
      <c r="M426" s="2"/>
      <c r="N426" s="2"/>
    </row>
    <row r="427" ht="14.25" customHeight="1">
      <c r="A427" s="5">
        <v>1.548283</v>
      </c>
      <c r="B427" s="1">
        <f t="shared" ref="B427:F427" si="425">G427/1000000</f>
        <v>0.003220663</v>
      </c>
      <c r="C427" s="1">
        <f t="shared" si="425"/>
        <v>0.002881604</v>
      </c>
      <c r="D427" s="1">
        <f t="shared" si="425"/>
        <v>0.002197495</v>
      </c>
      <c r="E427" s="1">
        <f t="shared" si="425"/>
        <v>0.003598539</v>
      </c>
      <c r="F427" s="2">
        <f t="shared" si="425"/>
        <v>0.001886526</v>
      </c>
      <c r="G427" s="4">
        <v>3220.663</v>
      </c>
      <c r="H427" s="2">
        <v>2881.604</v>
      </c>
      <c r="I427" s="2">
        <v>2197.495</v>
      </c>
      <c r="J427" s="2">
        <v>3598.539</v>
      </c>
      <c r="K427" s="2">
        <v>1886.526</v>
      </c>
      <c r="M427" s="2"/>
      <c r="N427" s="2"/>
    </row>
    <row r="428" ht="14.25" customHeight="1">
      <c r="A428" s="5">
        <v>1.551917</v>
      </c>
      <c r="B428" s="1">
        <f t="shared" ref="B428:F428" si="426">G428/1000000</f>
        <v>0.003609592</v>
      </c>
      <c r="C428" s="1">
        <f t="shared" si="426"/>
        <v>0.003512042</v>
      </c>
      <c r="D428" s="1">
        <f t="shared" si="426"/>
        <v>0.001971151</v>
      </c>
      <c r="E428" s="1">
        <f t="shared" si="426"/>
        <v>0.003055498</v>
      </c>
      <c r="F428" s="2">
        <f t="shared" si="426"/>
        <v>0.002246538</v>
      </c>
      <c r="G428" s="4">
        <v>3609.592</v>
      </c>
      <c r="H428" s="2">
        <v>3512.042</v>
      </c>
      <c r="I428" s="2">
        <v>1971.151</v>
      </c>
      <c r="J428" s="2">
        <v>3055.498</v>
      </c>
      <c r="K428" s="2">
        <v>2246.538</v>
      </c>
      <c r="M428" s="2"/>
      <c r="N428" s="2"/>
    </row>
    <row r="429" ht="14.25" customHeight="1">
      <c r="A429" s="5">
        <v>1.55555</v>
      </c>
      <c r="B429" s="1">
        <f t="shared" ref="B429:F429" si="427">G429/1000000</f>
        <v>0.00389493</v>
      </c>
      <c r="C429" s="1">
        <f t="shared" si="427"/>
        <v>0.003531423</v>
      </c>
      <c r="D429" s="1">
        <f t="shared" si="427"/>
        <v>0.002347524</v>
      </c>
      <c r="E429" s="1">
        <f t="shared" si="427"/>
        <v>0.002665784</v>
      </c>
      <c r="F429" s="2">
        <f t="shared" si="427"/>
        <v>0.002449291</v>
      </c>
      <c r="G429" s="4">
        <v>3894.93</v>
      </c>
      <c r="H429" s="2">
        <v>3531.423</v>
      </c>
      <c r="I429" s="2">
        <v>2347.524</v>
      </c>
      <c r="J429" s="2">
        <v>2665.784</v>
      </c>
      <c r="K429" s="2">
        <v>2449.291</v>
      </c>
      <c r="M429" s="2"/>
      <c r="N429" s="2"/>
    </row>
    <row r="430" ht="14.25" customHeight="1">
      <c r="A430" s="5">
        <v>1.558933</v>
      </c>
      <c r="B430" s="1">
        <f t="shared" ref="B430:F430" si="428">G430/1000000</f>
        <v>0.003579993</v>
      </c>
      <c r="C430" s="1">
        <f t="shared" si="428"/>
        <v>0.003590472</v>
      </c>
      <c r="D430" s="1">
        <f t="shared" si="428"/>
        <v>0.002405642</v>
      </c>
      <c r="E430" s="1">
        <f t="shared" si="428"/>
        <v>0.002817158</v>
      </c>
      <c r="F430" s="2">
        <f t="shared" si="428"/>
        <v>0.003069976</v>
      </c>
      <c r="G430" s="4">
        <v>3579.993</v>
      </c>
      <c r="H430" s="2">
        <v>3590.472</v>
      </c>
      <c r="I430" s="2">
        <v>2405.642</v>
      </c>
      <c r="J430" s="2">
        <v>2817.158</v>
      </c>
      <c r="K430" s="2">
        <v>3069.976</v>
      </c>
      <c r="M430" s="2"/>
      <c r="N430" s="2"/>
    </row>
    <row r="431" ht="14.25" customHeight="1">
      <c r="A431" s="5">
        <v>1.562583</v>
      </c>
      <c r="B431" s="1">
        <f t="shared" ref="B431:F431" si="429">G431/1000000</f>
        <v>0.002691946</v>
      </c>
      <c r="C431" s="1">
        <f t="shared" si="429"/>
        <v>0.002741819</v>
      </c>
      <c r="D431" s="1">
        <f t="shared" si="429"/>
        <v>0.002762953</v>
      </c>
      <c r="E431" s="1">
        <f t="shared" si="429"/>
        <v>0.003278804</v>
      </c>
      <c r="F431" s="2">
        <f t="shared" si="429"/>
        <v>0.002475148</v>
      </c>
      <c r="G431" s="4">
        <v>2691.946</v>
      </c>
      <c r="H431" s="2">
        <v>2741.819</v>
      </c>
      <c r="I431" s="2">
        <v>2762.953</v>
      </c>
      <c r="J431" s="2">
        <v>3278.804</v>
      </c>
      <c r="K431" s="2">
        <v>2475.148</v>
      </c>
      <c r="M431" s="2"/>
      <c r="N431" s="2"/>
    </row>
    <row r="432" ht="14.25" customHeight="1">
      <c r="A432" s="5">
        <v>1.566217</v>
      </c>
      <c r="B432" s="1">
        <f t="shared" ref="B432:F432" si="430">G432/1000000</f>
        <v>0.002784331</v>
      </c>
      <c r="C432" s="1">
        <f t="shared" si="430"/>
        <v>0.002617025</v>
      </c>
      <c r="D432" s="1">
        <f t="shared" si="430"/>
        <v>0.002220663</v>
      </c>
      <c r="E432" s="1">
        <f t="shared" si="430"/>
        <v>0.003190384</v>
      </c>
      <c r="F432" s="2">
        <f t="shared" si="430"/>
        <v>0.002156849</v>
      </c>
      <c r="G432" s="4">
        <v>2784.331</v>
      </c>
      <c r="H432" s="2">
        <v>2617.025</v>
      </c>
      <c r="I432" s="2">
        <v>2220.663</v>
      </c>
      <c r="J432" s="2">
        <v>3190.384</v>
      </c>
      <c r="K432" s="2">
        <v>2156.849</v>
      </c>
      <c r="M432" s="2"/>
      <c r="N432" s="2"/>
    </row>
    <row r="433" ht="14.25" customHeight="1">
      <c r="A433" s="5">
        <v>1.56985</v>
      </c>
      <c r="B433" s="1">
        <f t="shared" ref="B433:F433" si="431">G433/1000000</f>
        <v>0.002789973</v>
      </c>
      <c r="C433" s="1">
        <f t="shared" si="431"/>
        <v>0.002535724</v>
      </c>
      <c r="D433" s="1">
        <f t="shared" si="431"/>
        <v>0.002463152</v>
      </c>
      <c r="E433" s="1">
        <f t="shared" si="431"/>
        <v>0.003041994</v>
      </c>
      <c r="F433" s="2">
        <f t="shared" si="431"/>
        <v>0.001905499</v>
      </c>
      <c r="G433" s="4">
        <v>2789.973</v>
      </c>
      <c r="H433" s="2">
        <v>2535.724</v>
      </c>
      <c r="I433" s="2">
        <v>2463.152</v>
      </c>
      <c r="J433" s="2">
        <v>3041.994</v>
      </c>
      <c r="K433" s="2">
        <v>1905.499</v>
      </c>
      <c r="M433" s="2"/>
      <c r="N433" s="2"/>
    </row>
    <row r="434" ht="14.25" customHeight="1">
      <c r="A434" s="5">
        <v>1.573233</v>
      </c>
      <c r="B434" s="1">
        <f t="shared" ref="B434:F434" si="432">G434/1000000</f>
        <v>0.002966956</v>
      </c>
      <c r="C434" s="1">
        <f t="shared" si="432"/>
        <v>0.002606554</v>
      </c>
      <c r="D434" s="1">
        <f t="shared" si="432"/>
        <v>0.002372948</v>
      </c>
      <c r="E434" s="1">
        <f t="shared" si="432"/>
        <v>0.003031612</v>
      </c>
      <c r="F434" s="2">
        <f t="shared" si="432"/>
        <v>0.002352522</v>
      </c>
      <c r="G434" s="4">
        <v>2966.956</v>
      </c>
      <c r="H434" s="2">
        <v>2606.554</v>
      </c>
      <c r="I434" s="2">
        <v>2372.948</v>
      </c>
      <c r="J434" s="2">
        <v>3031.612</v>
      </c>
      <c r="K434" s="2">
        <v>2352.522</v>
      </c>
      <c r="M434" s="2"/>
      <c r="N434" s="2"/>
    </row>
    <row r="435" ht="14.25" customHeight="1">
      <c r="A435" s="5">
        <v>1.576883</v>
      </c>
      <c r="B435" s="1">
        <f t="shared" ref="B435:F435" si="433">G435/1000000</f>
        <v>0.002547683</v>
      </c>
      <c r="C435" s="1">
        <f t="shared" si="433"/>
        <v>0.002335493</v>
      </c>
      <c r="D435" s="1">
        <f t="shared" si="433"/>
        <v>0.002620888</v>
      </c>
      <c r="E435" s="1">
        <f t="shared" si="433"/>
        <v>0.003577515</v>
      </c>
      <c r="F435" s="2">
        <f t="shared" si="433"/>
        <v>0.002368367</v>
      </c>
      <c r="G435" s="4">
        <v>2547.683</v>
      </c>
      <c r="H435" s="2">
        <v>2335.493</v>
      </c>
      <c r="I435" s="2">
        <v>2620.888</v>
      </c>
      <c r="J435" s="2">
        <v>3577.515</v>
      </c>
      <c r="K435" s="2">
        <v>2368.367</v>
      </c>
      <c r="M435" s="2"/>
      <c r="N435" s="2"/>
    </row>
    <row r="436" ht="14.25" customHeight="1">
      <c r="A436" s="5">
        <v>1.580517</v>
      </c>
      <c r="B436" s="1">
        <f t="shared" ref="B436:F436" si="434">G436/1000000</f>
        <v>0.00256669</v>
      </c>
      <c r="C436" s="1">
        <f t="shared" si="434"/>
        <v>0.002432799</v>
      </c>
      <c r="D436" s="1">
        <f t="shared" si="434"/>
        <v>0.00229192</v>
      </c>
      <c r="E436" s="1">
        <f t="shared" si="434"/>
        <v>0.003783617</v>
      </c>
      <c r="F436" s="2">
        <f t="shared" si="434"/>
        <v>0.002654303</v>
      </c>
      <c r="G436" s="4">
        <v>2566.69</v>
      </c>
      <c r="H436" s="2">
        <v>2432.799</v>
      </c>
      <c r="I436" s="2">
        <v>2291.92</v>
      </c>
      <c r="J436" s="2">
        <v>3783.617</v>
      </c>
      <c r="K436" s="2">
        <v>2654.303</v>
      </c>
      <c r="M436" s="2"/>
      <c r="N436" s="2"/>
    </row>
    <row r="437" ht="14.25" customHeight="1">
      <c r="A437" s="5">
        <v>1.5839</v>
      </c>
      <c r="B437" s="1">
        <f t="shared" ref="B437:F437" si="435">G437/1000000</f>
        <v>0.003308692</v>
      </c>
      <c r="C437" s="1">
        <f t="shared" si="435"/>
        <v>0.002462595</v>
      </c>
      <c r="D437" s="1">
        <f t="shared" si="435"/>
        <v>0.00240013</v>
      </c>
      <c r="E437" s="1">
        <f t="shared" si="435"/>
        <v>0.003320732</v>
      </c>
      <c r="F437" s="2">
        <f t="shared" si="435"/>
        <v>0.002614281</v>
      </c>
      <c r="G437" s="4">
        <v>3308.692</v>
      </c>
      <c r="H437" s="2">
        <v>2462.595</v>
      </c>
      <c r="I437" s="2">
        <v>2400.13</v>
      </c>
      <c r="J437" s="2">
        <v>3320.732</v>
      </c>
      <c r="K437" s="2">
        <v>2614.281</v>
      </c>
      <c r="M437" s="2"/>
      <c r="N437" s="2"/>
    </row>
    <row r="438" ht="14.25" customHeight="1">
      <c r="A438" s="5">
        <v>1.5878</v>
      </c>
      <c r="B438" s="1">
        <f t="shared" ref="B438:F438" si="436">G438/1000000</f>
        <v>0.003552031</v>
      </c>
      <c r="C438" s="1">
        <f t="shared" si="436"/>
        <v>0.002954049</v>
      </c>
      <c r="D438" s="1">
        <f t="shared" si="436"/>
        <v>0.002052581</v>
      </c>
      <c r="E438" s="1">
        <f t="shared" si="436"/>
        <v>0.002742126</v>
      </c>
      <c r="F438" s="2">
        <f t="shared" si="436"/>
        <v>0.002879923</v>
      </c>
      <c r="G438" s="4">
        <v>3552.031</v>
      </c>
      <c r="H438" s="2">
        <v>2954.049</v>
      </c>
      <c r="I438" s="2">
        <v>2052.581</v>
      </c>
      <c r="J438" s="2">
        <v>2742.126</v>
      </c>
      <c r="K438" s="2">
        <v>2879.923</v>
      </c>
      <c r="M438" s="2"/>
      <c r="N438" s="2"/>
    </row>
    <row r="439" ht="14.25" customHeight="1">
      <c r="A439" s="5">
        <v>1.591433</v>
      </c>
      <c r="B439" s="1">
        <f t="shared" ref="B439:F439" si="437">G439/1000000</f>
        <v>0.003679033</v>
      </c>
      <c r="C439" s="1">
        <f t="shared" si="437"/>
        <v>0.002943903</v>
      </c>
      <c r="D439" s="1">
        <f t="shared" si="437"/>
        <v>0.002093521</v>
      </c>
      <c r="E439" s="1">
        <f t="shared" si="437"/>
        <v>0.002596216</v>
      </c>
      <c r="F439" s="2">
        <f t="shared" si="437"/>
        <v>0.00241359</v>
      </c>
      <c r="G439" s="4">
        <v>3679.033</v>
      </c>
      <c r="H439" s="2">
        <v>2943.903</v>
      </c>
      <c r="I439" s="2">
        <v>2093.521</v>
      </c>
      <c r="J439" s="2">
        <v>2596.216</v>
      </c>
      <c r="K439" s="2">
        <v>2413.59</v>
      </c>
      <c r="M439" s="2"/>
      <c r="N439" s="2"/>
    </row>
    <row r="440" ht="14.25" customHeight="1">
      <c r="A440" s="5">
        <v>1.595083</v>
      </c>
      <c r="B440" s="1">
        <f t="shared" ref="B440:F440" si="438">G440/1000000</f>
        <v>0.002784983</v>
      </c>
      <c r="C440" s="1">
        <f t="shared" si="438"/>
        <v>0.00305694</v>
      </c>
      <c r="D440" s="1">
        <f t="shared" si="438"/>
        <v>0.001848768</v>
      </c>
      <c r="E440" s="1">
        <f t="shared" si="438"/>
        <v>0.002552662</v>
      </c>
      <c r="F440" s="2">
        <f t="shared" si="438"/>
        <v>0.002236714</v>
      </c>
      <c r="G440" s="4">
        <v>2784.983</v>
      </c>
      <c r="H440" s="2">
        <v>3056.94</v>
      </c>
      <c r="I440" s="2">
        <v>1848.768</v>
      </c>
      <c r="J440" s="2">
        <v>2552.662</v>
      </c>
      <c r="K440" s="2">
        <v>2236.714</v>
      </c>
      <c r="M440" s="2"/>
      <c r="N440" s="2"/>
    </row>
    <row r="441" ht="14.25" customHeight="1">
      <c r="A441" s="5">
        <v>1.59845</v>
      </c>
      <c r="B441" s="1">
        <f t="shared" ref="B441:F441" si="439">G441/1000000</f>
        <v>0.002526799</v>
      </c>
      <c r="C441" s="1">
        <f t="shared" si="439"/>
        <v>0.002553071</v>
      </c>
      <c r="D441" s="1">
        <f t="shared" si="439"/>
        <v>0.002182957</v>
      </c>
      <c r="E441" s="1">
        <f t="shared" si="439"/>
        <v>0.002447577</v>
      </c>
      <c r="F441" s="2">
        <f t="shared" si="439"/>
        <v>0.001947818</v>
      </c>
      <c r="G441" s="4">
        <v>2526.799</v>
      </c>
      <c r="H441" s="2">
        <v>2553.071</v>
      </c>
      <c r="I441" s="2">
        <v>2182.957</v>
      </c>
      <c r="J441" s="2">
        <v>2447.577</v>
      </c>
      <c r="K441" s="2">
        <v>1947.818</v>
      </c>
      <c r="M441" s="2"/>
      <c r="N441" s="2"/>
    </row>
    <row r="442" ht="14.25" customHeight="1">
      <c r="A442" s="5">
        <v>1.6021</v>
      </c>
      <c r="B442" s="1">
        <f t="shared" ref="B442:F442" si="440">G442/1000000</f>
        <v>0.002163345</v>
      </c>
      <c r="C442" s="1">
        <f t="shared" si="440"/>
        <v>0.002624936</v>
      </c>
      <c r="D442" s="1">
        <f t="shared" si="440"/>
        <v>0.002128721</v>
      </c>
      <c r="E442" s="1">
        <f t="shared" si="440"/>
        <v>0.002339254</v>
      </c>
      <c r="F442" s="2">
        <f t="shared" si="440"/>
        <v>0.002272681</v>
      </c>
      <c r="G442" s="4">
        <v>2163.345</v>
      </c>
      <c r="H442" s="2">
        <v>2624.936</v>
      </c>
      <c r="I442" s="2">
        <v>2128.721</v>
      </c>
      <c r="J442" s="2">
        <v>2339.254</v>
      </c>
      <c r="K442" s="2">
        <v>2272.681</v>
      </c>
      <c r="M442" s="2"/>
      <c r="N442" s="2"/>
    </row>
    <row r="443" ht="14.25" customHeight="1">
      <c r="A443" s="5">
        <v>1.605733</v>
      </c>
      <c r="B443" s="1">
        <f t="shared" ref="B443:F443" si="441">G443/1000000</f>
        <v>0.002443572</v>
      </c>
      <c r="C443" s="1">
        <f t="shared" si="441"/>
        <v>0.002468396</v>
      </c>
      <c r="D443" s="1">
        <f t="shared" si="441"/>
        <v>0.002082885</v>
      </c>
      <c r="E443" s="1">
        <f t="shared" si="441"/>
        <v>0.002340587</v>
      </c>
      <c r="F443" s="2">
        <f t="shared" si="441"/>
        <v>0.00237937</v>
      </c>
      <c r="G443" s="4">
        <v>2443.572</v>
      </c>
      <c r="H443" s="2">
        <v>2468.396</v>
      </c>
      <c r="I443" s="2">
        <v>2082.885</v>
      </c>
      <c r="J443" s="2">
        <v>2340.587</v>
      </c>
      <c r="K443" s="2">
        <v>2379.37</v>
      </c>
      <c r="M443" s="2"/>
      <c r="N443" s="2"/>
    </row>
    <row r="444" ht="14.25" customHeight="1">
      <c r="A444" s="5">
        <v>1.609117</v>
      </c>
      <c r="B444" s="1">
        <f t="shared" ref="B444:F444" si="442">G444/1000000</f>
        <v>0.002434071</v>
      </c>
      <c r="C444" s="1">
        <f t="shared" si="442"/>
        <v>0.002348222</v>
      </c>
      <c r="D444" s="1">
        <f t="shared" si="442"/>
        <v>0.002234955</v>
      </c>
      <c r="E444" s="1">
        <f t="shared" si="442"/>
        <v>0.002559879</v>
      </c>
      <c r="F444" s="2">
        <f t="shared" si="442"/>
        <v>0.002717445</v>
      </c>
      <c r="G444" s="4">
        <v>2434.071</v>
      </c>
      <c r="H444" s="2">
        <v>2348.222</v>
      </c>
      <c r="I444" s="2">
        <v>2234.955</v>
      </c>
      <c r="J444" s="2">
        <v>2559.879</v>
      </c>
      <c r="K444" s="2">
        <v>2717.445</v>
      </c>
      <c r="M444" s="2"/>
      <c r="N444" s="2"/>
    </row>
    <row r="445" ht="14.25" customHeight="1">
      <c r="A445" s="5">
        <v>1.61275</v>
      </c>
      <c r="B445" s="1">
        <f t="shared" ref="B445:F445" si="443">G445/1000000</f>
        <v>0.002717393</v>
      </c>
      <c r="C445" s="1">
        <f t="shared" si="443"/>
        <v>0.002371654</v>
      </c>
      <c r="D445" s="1">
        <f t="shared" si="443"/>
        <v>0.002337309</v>
      </c>
      <c r="E445" s="1">
        <f t="shared" si="443"/>
        <v>0.002609752</v>
      </c>
      <c r="F445" s="2">
        <f t="shared" si="443"/>
        <v>0.002586637</v>
      </c>
      <c r="G445" s="4">
        <v>2717.393</v>
      </c>
      <c r="H445" s="2">
        <v>2371.654</v>
      </c>
      <c r="I445" s="2">
        <v>2337.309</v>
      </c>
      <c r="J445" s="2">
        <v>2609.752</v>
      </c>
      <c r="K445" s="2">
        <v>2586.637</v>
      </c>
      <c r="M445" s="2"/>
      <c r="N445" s="2"/>
    </row>
    <row r="446" ht="14.25" customHeight="1">
      <c r="A446" s="5">
        <v>1.6164</v>
      </c>
      <c r="B446" s="1">
        <f t="shared" ref="B446:F446" si="444">G446/1000000</f>
        <v>0.002947295</v>
      </c>
      <c r="C446" s="1">
        <f t="shared" si="444"/>
        <v>0.00218134</v>
      </c>
      <c r="D446" s="1">
        <f t="shared" si="444"/>
        <v>0.002390188</v>
      </c>
      <c r="E446" s="1">
        <f t="shared" si="444"/>
        <v>0.002980925</v>
      </c>
      <c r="F446" s="2">
        <f t="shared" si="444"/>
        <v>0.002429072</v>
      </c>
      <c r="G446" s="4">
        <v>2947.295</v>
      </c>
      <c r="H446" s="2">
        <v>2181.34</v>
      </c>
      <c r="I446" s="2">
        <v>2390.188</v>
      </c>
      <c r="J446" s="2">
        <v>2980.925</v>
      </c>
      <c r="K446" s="2">
        <v>2429.072</v>
      </c>
      <c r="M446" s="2"/>
      <c r="N446" s="2"/>
    </row>
    <row r="447" ht="14.25" customHeight="1">
      <c r="A447" s="5">
        <v>1.619783</v>
      </c>
      <c r="B447" s="1">
        <f t="shared" ref="B447:F447" si="445">G447/1000000</f>
        <v>0.003129759</v>
      </c>
      <c r="C447" s="1">
        <f t="shared" si="445"/>
        <v>0.002673627</v>
      </c>
      <c r="D447" s="1">
        <f t="shared" si="445"/>
        <v>0.001724741</v>
      </c>
      <c r="E447" s="1">
        <f t="shared" si="445"/>
        <v>0.003193176</v>
      </c>
      <c r="F447" s="2">
        <f t="shared" si="445"/>
        <v>0.002466488</v>
      </c>
      <c r="G447" s="4">
        <v>3129.759</v>
      </c>
      <c r="H447" s="2">
        <v>2673.627</v>
      </c>
      <c r="I447" s="2">
        <v>1724.741</v>
      </c>
      <c r="J447" s="2">
        <v>3193.176</v>
      </c>
      <c r="K447" s="2">
        <v>2466.488</v>
      </c>
      <c r="M447" s="2"/>
      <c r="N447" s="2"/>
    </row>
    <row r="448" ht="14.25" customHeight="1">
      <c r="A448" s="5">
        <v>1.623417</v>
      </c>
      <c r="B448" s="1">
        <f t="shared" ref="B448:F448" si="446">G448/1000000</f>
        <v>0.002921326</v>
      </c>
      <c r="C448" s="1">
        <f t="shared" si="446"/>
        <v>0.002367283</v>
      </c>
      <c r="D448" s="1">
        <f t="shared" si="446"/>
        <v>0.001800863</v>
      </c>
      <c r="E448" s="1">
        <f t="shared" si="446"/>
        <v>0.003176973</v>
      </c>
      <c r="F448" s="2">
        <f t="shared" si="446"/>
        <v>0.002291311</v>
      </c>
      <c r="G448" s="4">
        <v>2921.326</v>
      </c>
      <c r="H448" s="2">
        <v>2367.283</v>
      </c>
      <c r="I448" s="2">
        <v>1800.863</v>
      </c>
      <c r="J448" s="2">
        <v>3176.973</v>
      </c>
      <c r="K448" s="2">
        <v>2291.311</v>
      </c>
      <c r="M448" s="2"/>
      <c r="N448" s="2"/>
    </row>
    <row r="449" ht="14.25" customHeight="1">
      <c r="A449" s="5">
        <v>1.62705</v>
      </c>
      <c r="B449" s="1">
        <f t="shared" ref="B449:F449" si="447">G449/1000000</f>
        <v>0.002685212</v>
      </c>
      <c r="C449" s="1">
        <f t="shared" si="447"/>
        <v>0.003127143</v>
      </c>
      <c r="D449" s="1">
        <f t="shared" si="447"/>
        <v>0.002052128</v>
      </c>
      <c r="E449" s="1">
        <f t="shared" si="447"/>
        <v>0.003033121</v>
      </c>
      <c r="F449" s="2">
        <f t="shared" si="447"/>
        <v>0.002999689</v>
      </c>
      <c r="G449" s="4">
        <v>2685.212</v>
      </c>
      <c r="H449" s="2">
        <v>3127.143</v>
      </c>
      <c r="I449" s="2">
        <v>2052.128</v>
      </c>
      <c r="J449" s="2">
        <v>3033.121</v>
      </c>
      <c r="K449" s="2">
        <v>2999.689</v>
      </c>
      <c r="M449" s="2"/>
      <c r="N449" s="2"/>
    </row>
    <row r="450" ht="14.25" customHeight="1">
      <c r="A450" s="5">
        <v>1.6307</v>
      </c>
      <c r="B450" s="1">
        <f t="shared" ref="B450:F450" si="448">G450/1000000</f>
        <v>0.002689512</v>
      </c>
      <c r="C450" s="1">
        <f t="shared" si="448"/>
        <v>0.002894803</v>
      </c>
      <c r="D450" s="1">
        <f t="shared" si="448"/>
        <v>0.002479522</v>
      </c>
      <c r="E450" s="1">
        <f t="shared" si="448"/>
        <v>0.002609118</v>
      </c>
      <c r="F450" s="2">
        <f t="shared" si="448"/>
        <v>0.002582088</v>
      </c>
      <c r="G450" s="4">
        <v>2689.512</v>
      </c>
      <c r="H450" s="2">
        <v>2894.803</v>
      </c>
      <c r="I450" s="2">
        <v>2479.522</v>
      </c>
      <c r="J450" s="2">
        <v>2609.118</v>
      </c>
      <c r="K450" s="2">
        <v>2582.088</v>
      </c>
      <c r="M450" s="2"/>
      <c r="N450" s="2"/>
    </row>
    <row r="451" ht="14.25" customHeight="1">
      <c r="A451" s="5">
        <v>1.634083</v>
      </c>
      <c r="B451" s="1">
        <f t="shared" ref="B451:F451" si="449">G451/1000000</f>
        <v>0.002659996</v>
      </c>
      <c r="C451" s="1">
        <f t="shared" si="449"/>
        <v>0.00298519</v>
      </c>
      <c r="D451" s="1">
        <f t="shared" si="449"/>
        <v>0.002596174</v>
      </c>
      <c r="E451" s="1">
        <f t="shared" si="449"/>
        <v>0.0025132</v>
      </c>
      <c r="F451" s="2">
        <f t="shared" si="449"/>
        <v>0.002733205</v>
      </c>
      <c r="G451" s="4">
        <v>2659.996</v>
      </c>
      <c r="H451" s="2">
        <v>2985.19</v>
      </c>
      <c r="I451" s="2">
        <v>2596.174</v>
      </c>
      <c r="J451" s="2">
        <v>2513.2</v>
      </c>
      <c r="K451" s="2">
        <v>2733.205</v>
      </c>
      <c r="M451" s="2"/>
      <c r="N451" s="2"/>
    </row>
    <row r="452" ht="14.25" customHeight="1">
      <c r="A452" s="5">
        <v>1.637717</v>
      </c>
      <c r="B452" s="1">
        <f t="shared" ref="B452:F452" si="450">G452/1000000</f>
        <v>0.002561909</v>
      </c>
      <c r="C452" s="1">
        <f t="shared" si="450"/>
        <v>0.002699743</v>
      </c>
      <c r="D452" s="1">
        <f t="shared" si="450"/>
        <v>0.002614085</v>
      </c>
      <c r="E452" s="1">
        <f t="shared" si="450"/>
        <v>0.002187619</v>
      </c>
      <c r="F452" s="2">
        <f t="shared" si="450"/>
        <v>0.002162639</v>
      </c>
      <c r="G452" s="4">
        <v>2561.909</v>
      </c>
      <c r="H452" s="2">
        <v>2699.743</v>
      </c>
      <c r="I452" s="2">
        <v>2614.085</v>
      </c>
      <c r="J452" s="2">
        <v>2187.619</v>
      </c>
      <c r="K452" s="2">
        <v>2162.639</v>
      </c>
      <c r="M452" s="2"/>
      <c r="N452" s="2"/>
    </row>
    <row r="453" ht="14.25" customHeight="1">
      <c r="A453" s="5">
        <v>1.64135</v>
      </c>
      <c r="B453" s="1">
        <f t="shared" ref="B453:F453" si="451">G453/1000000</f>
        <v>0.002545517</v>
      </c>
      <c r="C453" s="1">
        <f t="shared" si="451"/>
        <v>0.002736936</v>
      </c>
      <c r="D453" s="1">
        <f t="shared" si="451"/>
        <v>0.002654352</v>
      </c>
      <c r="E453" s="1">
        <f t="shared" si="451"/>
        <v>0.002021327</v>
      </c>
      <c r="F453" s="2">
        <f t="shared" si="451"/>
        <v>0.002495811</v>
      </c>
      <c r="G453" s="4">
        <v>2545.517</v>
      </c>
      <c r="H453" s="2">
        <v>2736.936</v>
      </c>
      <c r="I453" s="2">
        <v>2654.352</v>
      </c>
      <c r="J453" s="2">
        <v>2021.327</v>
      </c>
      <c r="K453" s="2">
        <v>2495.811</v>
      </c>
      <c r="M453" s="2"/>
      <c r="N453" s="2"/>
    </row>
    <row r="454" ht="14.25" customHeight="1">
      <c r="A454" s="5">
        <v>1.644733</v>
      </c>
      <c r="B454" s="1">
        <f t="shared" ref="B454:F454" si="452">G454/1000000</f>
        <v>0.002597461</v>
      </c>
      <c r="C454" s="1">
        <f t="shared" si="452"/>
        <v>0.002749871</v>
      </c>
      <c r="D454" s="1">
        <f t="shared" si="452"/>
        <v>0.00255479</v>
      </c>
      <c r="E454" s="1">
        <f t="shared" si="452"/>
        <v>0.001709498</v>
      </c>
      <c r="F454" s="2">
        <f t="shared" si="452"/>
        <v>0.00277486</v>
      </c>
      <c r="G454" s="4">
        <v>2597.461</v>
      </c>
      <c r="H454" s="2">
        <v>2749.871</v>
      </c>
      <c r="I454" s="2">
        <v>2554.79</v>
      </c>
      <c r="J454" s="2">
        <v>1709.498</v>
      </c>
      <c r="K454" s="2">
        <v>2774.86</v>
      </c>
      <c r="M454" s="2"/>
      <c r="N454" s="2"/>
    </row>
    <row r="455" ht="14.25" customHeight="1">
      <c r="A455" s="5">
        <v>1.648383</v>
      </c>
      <c r="B455" s="1">
        <f t="shared" ref="B455:F455" si="453">G455/1000000</f>
        <v>0.002591434</v>
      </c>
      <c r="C455" s="1">
        <f t="shared" si="453"/>
        <v>0.002462353</v>
      </c>
      <c r="D455" s="1">
        <f t="shared" si="453"/>
        <v>0.002188193</v>
      </c>
      <c r="E455" s="1">
        <f t="shared" si="453"/>
        <v>0.002245124</v>
      </c>
      <c r="F455" s="2">
        <f t="shared" si="453"/>
        <v>0.003078807</v>
      </c>
      <c r="G455" s="4">
        <v>2591.434</v>
      </c>
      <c r="H455" s="2">
        <v>2462.353</v>
      </c>
      <c r="I455" s="2">
        <v>2188.193</v>
      </c>
      <c r="J455" s="2">
        <v>2245.124</v>
      </c>
      <c r="K455" s="2">
        <v>3078.807</v>
      </c>
      <c r="M455" s="2"/>
      <c r="N455" s="2"/>
    </row>
    <row r="456" ht="14.25" customHeight="1">
      <c r="A456" s="5">
        <v>1.652017</v>
      </c>
      <c r="B456" s="1">
        <f t="shared" ref="B456:F456" si="454">G456/1000000</f>
        <v>0.002329596</v>
      </c>
      <c r="C456" s="1">
        <f t="shared" si="454"/>
        <v>0.002476511</v>
      </c>
      <c r="D456" s="1">
        <f t="shared" si="454"/>
        <v>0.002327795</v>
      </c>
      <c r="E456" s="1">
        <f t="shared" si="454"/>
        <v>0.002453948</v>
      </c>
      <c r="F456" s="2">
        <f t="shared" si="454"/>
        <v>0.003098066</v>
      </c>
      <c r="G456" s="4">
        <v>2329.596</v>
      </c>
      <c r="H456" s="2">
        <v>2476.511</v>
      </c>
      <c r="I456" s="2">
        <v>2327.795</v>
      </c>
      <c r="J456" s="2">
        <v>2453.948</v>
      </c>
      <c r="K456" s="2">
        <v>3098.066</v>
      </c>
      <c r="M456" s="2"/>
      <c r="N456" s="2"/>
    </row>
    <row r="457" ht="14.25" customHeight="1">
      <c r="A457" s="5">
        <v>1.6554</v>
      </c>
      <c r="B457" s="1">
        <f t="shared" ref="B457:F457" si="455">G457/1000000</f>
        <v>0.002718393</v>
      </c>
      <c r="C457" s="1">
        <f t="shared" si="455"/>
        <v>0.002823479</v>
      </c>
      <c r="D457" s="1">
        <f t="shared" si="455"/>
        <v>0.002679836</v>
      </c>
      <c r="E457" s="1">
        <f t="shared" si="455"/>
        <v>0.003563834</v>
      </c>
      <c r="F457" s="2">
        <f t="shared" si="455"/>
        <v>0.003217286</v>
      </c>
      <c r="G457" s="4">
        <v>2718.393</v>
      </c>
      <c r="H457" s="2">
        <v>2823.479</v>
      </c>
      <c r="I457" s="2">
        <v>2679.836</v>
      </c>
      <c r="J457" s="2">
        <v>3563.834</v>
      </c>
      <c r="K457" s="2">
        <v>3217.286</v>
      </c>
      <c r="M457" s="2"/>
      <c r="N457" s="2"/>
    </row>
    <row r="458" ht="14.25" customHeight="1">
      <c r="A458" s="5">
        <v>1.659033</v>
      </c>
      <c r="B458" s="1">
        <f t="shared" ref="B458:F458" si="456">G458/1000000</f>
        <v>0.002429902</v>
      </c>
      <c r="C458" s="1">
        <f t="shared" si="456"/>
        <v>0.003064874</v>
      </c>
      <c r="D458" s="1">
        <f t="shared" si="456"/>
        <v>0.002568578</v>
      </c>
      <c r="E458" s="1">
        <f t="shared" si="456"/>
        <v>0.00343437</v>
      </c>
      <c r="F458" s="2">
        <f t="shared" si="456"/>
        <v>0.002884325</v>
      </c>
      <c r="G458" s="4">
        <v>2429.902</v>
      </c>
      <c r="H458" s="2">
        <v>3064.874</v>
      </c>
      <c r="I458" s="2">
        <v>2568.578</v>
      </c>
      <c r="J458" s="2">
        <v>3434.37</v>
      </c>
      <c r="K458" s="2">
        <v>2884.325</v>
      </c>
      <c r="M458" s="2"/>
      <c r="N458" s="2"/>
    </row>
    <row r="459" ht="14.25" customHeight="1">
      <c r="A459" s="5">
        <v>1.662683</v>
      </c>
      <c r="B459" s="1">
        <f t="shared" ref="B459:F459" si="457">G459/1000000</f>
        <v>0.002999009</v>
      </c>
      <c r="C459" s="1">
        <f t="shared" si="457"/>
        <v>0.003192698</v>
      </c>
      <c r="D459" s="1">
        <f t="shared" si="457"/>
        <v>0.003030268</v>
      </c>
      <c r="E459" s="1">
        <f t="shared" si="457"/>
        <v>0.003864627</v>
      </c>
      <c r="F459" s="2">
        <f t="shared" si="457"/>
        <v>0.002699921</v>
      </c>
      <c r="G459" s="4">
        <v>2999.009</v>
      </c>
      <c r="H459" s="2">
        <v>3192.698</v>
      </c>
      <c r="I459" s="2">
        <v>3030.268</v>
      </c>
      <c r="J459" s="2">
        <v>3864.627</v>
      </c>
      <c r="K459" s="2">
        <v>2699.921</v>
      </c>
      <c r="M459" s="2"/>
      <c r="N459" s="2"/>
    </row>
    <row r="460" ht="14.25" customHeight="1">
      <c r="A460" s="5">
        <v>1.66605</v>
      </c>
      <c r="B460" s="1">
        <f t="shared" ref="B460:F460" si="458">G460/1000000</f>
        <v>0.002345441</v>
      </c>
      <c r="C460" s="1">
        <f t="shared" si="458"/>
        <v>0.002984241</v>
      </c>
      <c r="D460" s="1">
        <f t="shared" si="458"/>
        <v>0.002831545</v>
      </c>
      <c r="E460" s="1">
        <f t="shared" si="458"/>
        <v>0.003318515</v>
      </c>
      <c r="F460" s="2">
        <f t="shared" si="458"/>
        <v>0.002429388</v>
      </c>
      <c r="G460" s="4">
        <v>2345.441</v>
      </c>
      <c r="H460" s="2">
        <v>2984.241</v>
      </c>
      <c r="I460" s="2">
        <v>2831.545</v>
      </c>
      <c r="J460" s="2">
        <v>3318.515</v>
      </c>
      <c r="K460" s="2">
        <v>2429.388</v>
      </c>
      <c r="M460" s="2"/>
      <c r="N460" s="2"/>
    </row>
    <row r="461" ht="14.25" customHeight="1">
      <c r="A461" s="5">
        <v>1.6697</v>
      </c>
      <c r="B461" s="1">
        <f t="shared" ref="B461:F461" si="459">G461/1000000</f>
        <v>0.002630989</v>
      </c>
      <c r="C461" s="1">
        <f t="shared" si="459"/>
        <v>0.002619282</v>
      </c>
      <c r="D461" s="1">
        <f t="shared" si="459"/>
        <v>0.003022265</v>
      </c>
      <c r="E461" s="1">
        <f t="shared" si="459"/>
        <v>0.003592952</v>
      </c>
      <c r="F461" s="2">
        <f t="shared" si="459"/>
        <v>0.002887449</v>
      </c>
      <c r="G461" s="4">
        <v>2630.989</v>
      </c>
      <c r="H461" s="2">
        <v>2619.282</v>
      </c>
      <c r="I461" s="2">
        <v>3022.265</v>
      </c>
      <c r="J461" s="2">
        <v>3592.952</v>
      </c>
      <c r="K461" s="2">
        <v>2887.449</v>
      </c>
      <c r="M461" s="2"/>
      <c r="N461" s="2"/>
    </row>
    <row r="462" ht="14.25" customHeight="1">
      <c r="A462" s="5">
        <v>1.6736</v>
      </c>
      <c r="B462" s="1">
        <f t="shared" ref="B462:F462" si="460">G462/1000000</f>
        <v>0.002139931</v>
      </c>
      <c r="C462" s="1">
        <f t="shared" si="460"/>
        <v>0.002532047</v>
      </c>
      <c r="D462" s="1">
        <f t="shared" si="460"/>
        <v>0.002654164</v>
      </c>
      <c r="E462" s="1">
        <f t="shared" si="460"/>
        <v>0.003175686</v>
      </c>
      <c r="F462" s="2">
        <f t="shared" si="460"/>
        <v>0.002955047</v>
      </c>
      <c r="G462" s="4">
        <v>2139.931</v>
      </c>
      <c r="H462" s="2">
        <v>2532.047</v>
      </c>
      <c r="I462" s="2">
        <v>2654.164</v>
      </c>
      <c r="J462" s="2">
        <v>3175.686</v>
      </c>
      <c r="K462" s="2">
        <v>2955.047</v>
      </c>
      <c r="M462" s="2"/>
      <c r="N462" s="2"/>
    </row>
    <row r="463" ht="14.25" customHeight="1">
      <c r="A463" s="5">
        <v>1.677233</v>
      </c>
      <c r="B463" s="1">
        <f t="shared" ref="B463:F463" si="461">G463/1000000</f>
        <v>0.002642114</v>
      </c>
      <c r="C463" s="1">
        <f t="shared" si="461"/>
        <v>0.00274372</v>
      </c>
      <c r="D463" s="1">
        <f t="shared" si="461"/>
        <v>0.002692455</v>
      </c>
      <c r="E463" s="1">
        <f t="shared" si="461"/>
        <v>0.002977398</v>
      </c>
      <c r="F463" s="2">
        <f t="shared" si="461"/>
        <v>0.003085884</v>
      </c>
      <c r="G463" s="4">
        <v>2642.114</v>
      </c>
      <c r="H463" s="2">
        <v>2743.72</v>
      </c>
      <c r="I463" s="2">
        <v>2692.455</v>
      </c>
      <c r="J463" s="2">
        <v>2977.398</v>
      </c>
      <c r="K463" s="2">
        <v>3085.884</v>
      </c>
      <c r="M463" s="2"/>
      <c r="N463" s="2"/>
    </row>
    <row r="464" ht="14.25" customHeight="1">
      <c r="A464" s="5">
        <v>1.680883</v>
      </c>
      <c r="B464" s="1">
        <f t="shared" ref="B464:F464" si="462">G464/1000000</f>
        <v>0.002663571</v>
      </c>
      <c r="C464" s="1">
        <f t="shared" si="462"/>
        <v>0.003108613</v>
      </c>
      <c r="D464" s="1">
        <f t="shared" si="462"/>
        <v>0.00253247</v>
      </c>
      <c r="E464" s="1">
        <f t="shared" si="462"/>
        <v>0.002568727</v>
      </c>
      <c r="F464" s="2">
        <f t="shared" si="462"/>
        <v>0.002617166</v>
      </c>
      <c r="G464" s="4">
        <v>2663.571</v>
      </c>
      <c r="H464" s="2">
        <v>3108.613</v>
      </c>
      <c r="I464" s="2">
        <v>2532.47</v>
      </c>
      <c r="J464" s="2">
        <v>2568.727</v>
      </c>
      <c r="K464" s="2">
        <v>2617.166</v>
      </c>
      <c r="M464" s="2"/>
      <c r="N464" s="2"/>
    </row>
    <row r="465" ht="14.25" customHeight="1">
      <c r="A465" s="5">
        <v>1.68425</v>
      </c>
      <c r="B465" s="1">
        <f t="shared" ref="B465:F465" si="463">G465/1000000</f>
        <v>0.002534333</v>
      </c>
      <c r="C465" s="1">
        <f t="shared" si="463"/>
        <v>0.003369168</v>
      </c>
      <c r="D465" s="1">
        <f t="shared" si="463"/>
        <v>0.002094953</v>
      </c>
      <c r="E465" s="1">
        <f t="shared" si="463"/>
        <v>0.002981089</v>
      </c>
      <c r="F465" s="2">
        <f t="shared" si="463"/>
        <v>0.002881727</v>
      </c>
      <c r="G465" s="4">
        <v>2534.333</v>
      </c>
      <c r="H465" s="2">
        <v>3369.168</v>
      </c>
      <c r="I465" s="2">
        <v>2094.953</v>
      </c>
      <c r="J465" s="2">
        <v>2981.089</v>
      </c>
      <c r="K465" s="2">
        <v>2881.727</v>
      </c>
      <c r="M465" s="2"/>
      <c r="N465" s="2"/>
    </row>
    <row r="466" ht="14.25" customHeight="1">
      <c r="A466" s="5">
        <v>1.6879</v>
      </c>
      <c r="B466" s="1">
        <f t="shared" ref="B466:F466" si="464">G466/1000000</f>
        <v>0.002167822</v>
      </c>
      <c r="C466" s="1">
        <f t="shared" si="464"/>
        <v>0.003257855</v>
      </c>
      <c r="D466" s="1">
        <f t="shared" si="464"/>
        <v>0.001970572</v>
      </c>
      <c r="E466" s="1">
        <f t="shared" si="464"/>
        <v>0.003251048</v>
      </c>
      <c r="F466" s="2">
        <f t="shared" si="464"/>
        <v>0.002799124</v>
      </c>
      <c r="G466" s="4">
        <v>2167.822</v>
      </c>
      <c r="H466" s="2">
        <v>3257.855</v>
      </c>
      <c r="I466" s="2">
        <v>1970.572</v>
      </c>
      <c r="J466" s="2">
        <v>3251.048</v>
      </c>
      <c r="K466" s="2">
        <v>2799.124</v>
      </c>
      <c r="M466" s="2"/>
      <c r="N466" s="2"/>
    </row>
    <row r="467" ht="14.25" customHeight="1">
      <c r="A467" s="5">
        <v>1.691533</v>
      </c>
      <c r="B467" s="1">
        <f t="shared" ref="B467:F467" si="465">G467/1000000</f>
        <v>0.002473782</v>
      </c>
      <c r="C467" s="1">
        <f t="shared" si="465"/>
        <v>0.002915317</v>
      </c>
      <c r="D467" s="1">
        <f t="shared" si="465"/>
        <v>0.002035221</v>
      </c>
      <c r="E467" s="1">
        <f t="shared" si="465"/>
        <v>0.00340461</v>
      </c>
      <c r="F467" s="2">
        <f t="shared" si="465"/>
        <v>0.002700297</v>
      </c>
      <c r="G467" s="4">
        <v>2473.782</v>
      </c>
      <c r="H467" s="2">
        <v>2915.317</v>
      </c>
      <c r="I467" s="2">
        <v>2035.221</v>
      </c>
      <c r="J467" s="2">
        <v>3404.61</v>
      </c>
      <c r="K467" s="2">
        <v>2700.297</v>
      </c>
      <c r="M467" s="2"/>
      <c r="N467" s="2"/>
    </row>
    <row r="468" ht="14.25" customHeight="1">
      <c r="A468" s="5">
        <v>1.694917</v>
      </c>
      <c r="B468" s="1">
        <f t="shared" ref="B468:F468" si="466">G468/1000000</f>
        <v>0.002712471</v>
      </c>
      <c r="C468" s="1">
        <f t="shared" si="466"/>
        <v>0.002645441</v>
      </c>
      <c r="D468" s="1">
        <f t="shared" si="466"/>
        <v>0.002310546</v>
      </c>
      <c r="E468" s="1">
        <f t="shared" si="466"/>
        <v>0.003031984</v>
      </c>
      <c r="F468" s="2">
        <f t="shared" si="466"/>
        <v>0.002394991</v>
      </c>
      <c r="G468" s="4">
        <v>2712.471</v>
      </c>
      <c r="H468" s="2">
        <v>2645.441</v>
      </c>
      <c r="I468" s="2">
        <v>2310.546</v>
      </c>
      <c r="J468" s="2">
        <v>3031.984</v>
      </c>
      <c r="K468" s="2">
        <v>2394.991</v>
      </c>
      <c r="M468" s="2"/>
      <c r="N468" s="2"/>
    </row>
    <row r="469" ht="14.25" customHeight="1">
      <c r="A469" s="5">
        <v>1.69855</v>
      </c>
      <c r="B469" s="1">
        <f t="shared" ref="B469:F469" si="467">G469/1000000</f>
        <v>0.002785459</v>
      </c>
      <c r="C469" s="1">
        <f t="shared" si="467"/>
        <v>0.002542259</v>
      </c>
      <c r="D469" s="1">
        <f t="shared" si="467"/>
        <v>0.00209934</v>
      </c>
      <c r="E469" s="1">
        <f t="shared" si="467"/>
        <v>0.002418935</v>
      </c>
      <c r="F469" s="2">
        <f t="shared" si="467"/>
        <v>0.002283404</v>
      </c>
      <c r="G469" s="4">
        <v>2785.459</v>
      </c>
      <c r="H469" s="2">
        <v>2542.259</v>
      </c>
      <c r="I469" s="2">
        <v>2099.34</v>
      </c>
      <c r="J469" s="2">
        <v>2418.935</v>
      </c>
      <c r="K469" s="2">
        <v>2283.404</v>
      </c>
      <c r="M469" s="2"/>
      <c r="N469" s="2"/>
    </row>
    <row r="470" ht="14.25" customHeight="1">
      <c r="A470" s="5">
        <v>1.7022</v>
      </c>
      <c r="B470" s="1">
        <f t="shared" ref="B470:F470" si="468">G470/1000000</f>
        <v>0.002777827</v>
      </c>
      <c r="C470" s="1">
        <f t="shared" si="468"/>
        <v>0.00261952</v>
      </c>
      <c r="D470" s="1">
        <f t="shared" si="468"/>
        <v>0.002395868</v>
      </c>
      <c r="E470" s="1">
        <f t="shared" si="468"/>
        <v>0.002124789</v>
      </c>
      <c r="F470" s="2">
        <f t="shared" si="468"/>
        <v>0.002383113</v>
      </c>
      <c r="G470" s="4">
        <v>2777.827</v>
      </c>
      <c r="H470" s="2">
        <v>2619.52</v>
      </c>
      <c r="I470" s="2">
        <v>2395.868</v>
      </c>
      <c r="J470" s="2">
        <v>2124.789</v>
      </c>
      <c r="K470" s="2">
        <v>2383.113</v>
      </c>
      <c r="M470" s="2"/>
      <c r="N470" s="2"/>
    </row>
    <row r="471" ht="14.25" customHeight="1">
      <c r="A471" s="5">
        <v>1.705583</v>
      </c>
      <c r="B471" s="1">
        <f t="shared" ref="B471:F471" si="469">G471/1000000</f>
        <v>0.002705913</v>
      </c>
      <c r="C471" s="1">
        <f t="shared" si="469"/>
        <v>0.002930683</v>
      </c>
      <c r="D471" s="1">
        <f t="shared" si="469"/>
        <v>0.002571025</v>
      </c>
      <c r="E471" s="1">
        <f t="shared" si="469"/>
        <v>0.001950323</v>
      </c>
      <c r="F471" s="2">
        <f t="shared" si="469"/>
        <v>0.0023141</v>
      </c>
      <c r="G471" s="4">
        <v>2705.913</v>
      </c>
      <c r="H471" s="2">
        <v>2930.683</v>
      </c>
      <c r="I471" s="2">
        <v>2571.025</v>
      </c>
      <c r="J471" s="2">
        <v>1950.323</v>
      </c>
      <c r="K471" s="2">
        <v>2314.1</v>
      </c>
      <c r="M471" s="2"/>
      <c r="N471" s="2"/>
    </row>
    <row r="472" ht="14.25" customHeight="1">
      <c r="A472" s="5">
        <v>1.709217</v>
      </c>
      <c r="B472" s="1">
        <f t="shared" ref="B472:F472" si="470">G472/1000000</f>
        <v>0.003132261</v>
      </c>
      <c r="C472" s="1">
        <f t="shared" si="470"/>
        <v>0.003020545</v>
      </c>
      <c r="D472" s="1">
        <f t="shared" si="470"/>
        <v>0.00302788</v>
      </c>
      <c r="E472" s="1">
        <f t="shared" si="470"/>
        <v>0.002199195</v>
      </c>
      <c r="F472" s="2">
        <f t="shared" si="470"/>
        <v>0.002066671</v>
      </c>
      <c r="G472" s="4">
        <v>3132.261</v>
      </c>
      <c r="H472" s="2">
        <v>3020.545</v>
      </c>
      <c r="I472" s="2">
        <v>3027.88</v>
      </c>
      <c r="J472" s="2">
        <v>2199.195</v>
      </c>
      <c r="K472" s="2">
        <v>2066.671</v>
      </c>
      <c r="M472" s="2"/>
      <c r="N472" s="2"/>
    </row>
    <row r="473" ht="14.25" customHeight="1">
      <c r="A473" s="5">
        <v>1.71285</v>
      </c>
      <c r="B473" s="1">
        <f t="shared" ref="B473:F473" si="471">G473/1000000</f>
        <v>0.003238976</v>
      </c>
      <c r="C473" s="1">
        <f t="shared" si="471"/>
        <v>0.003238122</v>
      </c>
      <c r="D473" s="1">
        <f t="shared" si="471"/>
        <v>0.003036151</v>
      </c>
      <c r="E473" s="1">
        <f t="shared" si="471"/>
        <v>0.00242831</v>
      </c>
      <c r="F473" s="2">
        <f t="shared" si="471"/>
        <v>0.002115188</v>
      </c>
      <c r="G473" s="4">
        <v>3238.976</v>
      </c>
      <c r="H473" s="2">
        <v>3238.122</v>
      </c>
      <c r="I473" s="2">
        <v>3036.151</v>
      </c>
      <c r="J473" s="2">
        <v>2428.31</v>
      </c>
      <c r="K473" s="2">
        <v>2115.188</v>
      </c>
      <c r="M473" s="2"/>
      <c r="N473" s="2"/>
    </row>
    <row r="474" ht="14.25" customHeight="1">
      <c r="A474" s="5">
        <v>1.7165</v>
      </c>
      <c r="B474" s="1">
        <f t="shared" ref="B474:F474" si="472">G474/1000000</f>
        <v>0.003369045</v>
      </c>
      <c r="C474" s="1">
        <f t="shared" si="472"/>
        <v>0.002673999</v>
      </c>
      <c r="D474" s="1">
        <f t="shared" si="472"/>
        <v>0.00288461</v>
      </c>
      <c r="E474" s="1">
        <f t="shared" si="472"/>
        <v>0.002622657</v>
      </c>
      <c r="F474" s="2">
        <f t="shared" si="472"/>
        <v>0.002262553</v>
      </c>
      <c r="G474" s="4">
        <v>3369.045</v>
      </c>
      <c r="H474" s="2">
        <v>2673.999</v>
      </c>
      <c r="I474" s="2">
        <v>2884.61</v>
      </c>
      <c r="J474" s="2">
        <v>2622.657</v>
      </c>
      <c r="K474" s="2">
        <v>2262.553</v>
      </c>
      <c r="M474" s="2"/>
      <c r="N474" s="2"/>
    </row>
    <row r="475" ht="14.25" customHeight="1">
      <c r="A475" s="5">
        <v>1.719883</v>
      </c>
      <c r="B475" s="1">
        <f t="shared" ref="B475:F475" si="473">G475/1000000</f>
        <v>0.003021229</v>
      </c>
      <c r="C475" s="1">
        <f t="shared" si="473"/>
        <v>0.002799356</v>
      </c>
      <c r="D475" s="1">
        <f t="shared" si="473"/>
        <v>0.002611234</v>
      </c>
      <c r="E475" s="1">
        <f t="shared" si="473"/>
        <v>0.002796013</v>
      </c>
      <c r="F475" s="2">
        <f t="shared" si="473"/>
        <v>0.002289391</v>
      </c>
      <c r="G475" s="4">
        <v>3021.229</v>
      </c>
      <c r="H475" s="2">
        <v>2799.356</v>
      </c>
      <c r="I475" s="2">
        <v>2611.234</v>
      </c>
      <c r="J475" s="2">
        <v>2796.013</v>
      </c>
      <c r="K475" s="2">
        <v>2289.391</v>
      </c>
      <c r="M475" s="2"/>
      <c r="N475" s="2"/>
    </row>
    <row r="476" ht="14.25" customHeight="1">
      <c r="A476" s="5">
        <v>1.723517</v>
      </c>
      <c r="B476" s="1">
        <f t="shared" ref="B476:F476" si="474">G476/1000000</f>
        <v>0.002896474</v>
      </c>
      <c r="C476" s="1">
        <f t="shared" si="474"/>
        <v>0.002500421</v>
      </c>
      <c r="D476" s="1">
        <f t="shared" si="474"/>
        <v>0.002257771</v>
      </c>
      <c r="E476" s="1">
        <f t="shared" si="474"/>
        <v>0.002700141</v>
      </c>
      <c r="F476" s="2">
        <f t="shared" si="474"/>
        <v>0.0025211</v>
      </c>
      <c r="G476" s="4">
        <v>2896.474</v>
      </c>
      <c r="H476" s="2">
        <v>2500.421</v>
      </c>
      <c r="I476" s="2">
        <v>2257.771</v>
      </c>
      <c r="J476" s="2">
        <v>2700.141</v>
      </c>
      <c r="K476" s="2">
        <v>2521.1</v>
      </c>
      <c r="M476" s="2"/>
      <c r="N476" s="2"/>
    </row>
    <row r="477" ht="14.25" customHeight="1">
      <c r="A477" s="5">
        <v>1.72715</v>
      </c>
      <c r="B477" s="1">
        <f t="shared" ref="B477:F477" si="475">G477/1000000</f>
        <v>0.003038544</v>
      </c>
      <c r="C477" s="1">
        <f t="shared" si="475"/>
        <v>0.002583048</v>
      </c>
      <c r="D477" s="1">
        <f t="shared" si="475"/>
        <v>0.002290391</v>
      </c>
      <c r="E477" s="1">
        <f t="shared" si="475"/>
        <v>0.002583252</v>
      </c>
      <c r="F477" s="2">
        <f t="shared" si="475"/>
        <v>0.002446031</v>
      </c>
      <c r="G477" s="4">
        <v>3038.544</v>
      </c>
      <c r="H477" s="2">
        <v>2583.048</v>
      </c>
      <c r="I477" s="2">
        <v>2290.391</v>
      </c>
      <c r="J477" s="2">
        <v>2583.252</v>
      </c>
      <c r="K477" s="2">
        <v>2446.031</v>
      </c>
      <c r="M477" s="2"/>
      <c r="N477" s="2"/>
    </row>
    <row r="478" ht="14.25" customHeight="1">
      <c r="A478" s="5">
        <v>1.730533</v>
      </c>
      <c r="B478" s="1">
        <f t="shared" ref="B478:F478" si="476">G478/1000000</f>
        <v>0.00297728</v>
      </c>
      <c r="C478" s="1">
        <f t="shared" si="476"/>
        <v>0.002084</v>
      </c>
      <c r="D478" s="1">
        <f t="shared" si="476"/>
        <v>0.002200339</v>
      </c>
      <c r="E478" s="1">
        <f t="shared" si="476"/>
        <v>0.002730286</v>
      </c>
      <c r="F478" s="2">
        <f t="shared" si="476"/>
        <v>0.002770385</v>
      </c>
      <c r="G478" s="4">
        <v>2977.28</v>
      </c>
      <c r="H478" s="2">
        <v>2084.0</v>
      </c>
      <c r="I478" s="2">
        <v>2200.339</v>
      </c>
      <c r="J478" s="2">
        <v>2730.286</v>
      </c>
      <c r="K478" s="2">
        <v>2770.385</v>
      </c>
      <c r="M478" s="2"/>
      <c r="N478" s="2"/>
    </row>
    <row r="479" ht="14.25" customHeight="1">
      <c r="A479" s="5">
        <v>1.734183</v>
      </c>
      <c r="B479" s="1">
        <f t="shared" ref="B479:F479" si="477">G479/1000000</f>
        <v>0.002858768</v>
      </c>
      <c r="C479" s="1">
        <f t="shared" si="477"/>
        <v>0.002162355</v>
      </c>
      <c r="D479" s="1">
        <f t="shared" si="477"/>
        <v>0.002074733</v>
      </c>
      <c r="E479" s="1">
        <f t="shared" si="477"/>
        <v>0.00262583</v>
      </c>
      <c r="F479" s="2">
        <f t="shared" si="477"/>
        <v>0.002885158</v>
      </c>
      <c r="G479" s="4">
        <v>2858.768</v>
      </c>
      <c r="H479" s="2">
        <v>2162.355</v>
      </c>
      <c r="I479" s="2">
        <v>2074.733</v>
      </c>
      <c r="J479" s="2">
        <v>2625.83</v>
      </c>
      <c r="K479" s="2">
        <v>2885.158</v>
      </c>
      <c r="M479" s="2"/>
      <c r="N479" s="2"/>
    </row>
    <row r="480" ht="14.25" customHeight="1">
      <c r="A480" s="5">
        <v>1.737817</v>
      </c>
      <c r="B480" s="1">
        <f t="shared" ref="B480:F480" si="478">G480/1000000</f>
        <v>0.002682721</v>
      </c>
      <c r="C480" s="1">
        <f t="shared" si="478"/>
        <v>0.002704184</v>
      </c>
      <c r="D480" s="1">
        <f t="shared" si="478"/>
        <v>0.001779948</v>
      </c>
      <c r="E480" s="1">
        <f t="shared" si="478"/>
        <v>0.002605694</v>
      </c>
      <c r="F480" s="2">
        <f t="shared" si="478"/>
        <v>0.003328299</v>
      </c>
      <c r="G480" s="4">
        <v>2682.721</v>
      </c>
      <c r="H480" s="2">
        <v>2704.184</v>
      </c>
      <c r="I480" s="2">
        <v>1779.948</v>
      </c>
      <c r="J480" s="2">
        <v>2605.694</v>
      </c>
      <c r="K480" s="2">
        <v>3328.299</v>
      </c>
      <c r="M480" s="2"/>
      <c r="N480" s="2"/>
    </row>
    <row r="481" ht="14.25" customHeight="1">
      <c r="A481" s="5">
        <v>1.7412</v>
      </c>
      <c r="B481" s="1">
        <f t="shared" ref="B481:F481" si="479">G481/1000000</f>
        <v>0.002759648</v>
      </c>
      <c r="C481" s="1">
        <f t="shared" si="479"/>
        <v>0.003152785</v>
      </c>
      <c r="D481" s="1">
        <f t="shared" si="479"/>
        <v>0.001643636</v>
      </c>
      <c r="E481" s="1">
        <f t="shared" si="479"/>
        <v>0.002457556</v>
      </c>
      <c r="F481" s="2">
        <f t="shared" si="479"/>
        <v>0.003079668</v>
      </c>
      <c r="G481" s="4">
        <v>2759.648</v>
      </c>
      <c r="H481" s="2">
        <v>3152.785</v>
      </c>
      <c r="I481" s="2">
        <v>1643.636</v>
      </c>
      <c r="J481" s="2">
        <v>2457.556</v>
      </c>
      <c r="K481" s="2">
        <v>3079.668</v>
      </c>
      <c r="M481" s="2"/>
      <c r="N481" s="2"/>
    </row>
    <row r="482" ht="14.25" customHeight="1">
      <c r="A482" s="5">
        <v>1.744833</v>
      </c>
      <c r="B482" s="1">
        <f t="shared" ref="B482:F482" si="480">G482/1000000</f>
        <v>0.002675255</v>
      </c>
      <c r="C482" s="1">
        <f t="shared" si="480"/>
        <v>0.003256677</v>
      </c>
      <c r="D482" s="1">
        <f t="shared" si="480"/>
        <v>0.00199176</v>
      </c>
      <c r="E482" s="1">
        <f t="shared" si="480"/>
        <v>0.003080433</v>
      </c>
      <c r="F482" s="2">
        <f t="shared" si="480"/>
        <v>0.002912245</v>
      </c>
      <c r="G482" s="4">
        <v>2675.255</v>
      </c>
      <c r="H482" s="2">
        <v>3256.677</v>
      </c>
      <c r="I482" s="2">
        <v>1991.76</v>
      </c>
      <c r="J482" s="2">
        <v>3080.433</v>
      </c>
      <c r="K482" s="2">
        <v>2912.245</v>
      </c>
      <c r="M482" s="2"/>
      <c r="N482" s="2"/>
    </row>
    <row r="483" ht="14.25" customHeight="1">
      <c r="A483" s="5">
        <v>1.748483</v>
      </c>
      <c r="B483" s="1">
        <f t="shared" ref="B483:F483" si="481">G483/1000000</f>
        <v>0.00261493</v>
      </c>
      <c r="C483" s="1">
        <f t="shared" si="481"/>
        <v>0.00307328</v>
      </c>
      <c r="D483" s="1">
        <f t="shared" si="481"/>
        <v>0.002523925</v>
      </c>
      <c r="E483" s="1">
        <f t="shared" si="481"/>
        <v>0.003314604</v>
      </c>
      <c r="F483" s="2">
        <f t="shared" si="481"/>
        <v>0.002428459</v>
      </c>
      <c r="G483" s="4">
        <v>2614.93</v>
      </c>
      <c r="H483" s="2">
        <v>3073.28</v>
      </c>
      <c r="I483" s="2">
        <v>2523.925</v>
      </c>
      <c r="J483" s="2">
        <v>3314.604</v>
      </c>
      <c r="K483" s="2">
        <v>2428.459</v>
      </c>
      <c r="M483" s="2"/>
      <c r="N483" s="2"/>
    </row>
    <row r="484" ht="14.25" customHeight="1">
      <c r="A484" s="5">
        <v>1.752117</v>
      </c>
      <c r="B484" s="1">
        <f t="shared" ref="B484:F484" si="482">G484/1000000</f>
        <v>0.002446389</v>
      </c>
      <c r="C484" s="1">
        <f t="shared" si="482"/>
        <v>0.002632423</v>
      </c>
      <c r="D484" s="1">
        <f t="shared" si="482"/>
        <v>0.003110951</v>
      </c>
      <c r="E484" s="1">
        <f t="shared" si="482"/>
        <v>0.003285787</v>
      </c>
      <c r="F484" s="2">
        <f t="shared" si="482"/>
        <v>0.002450251</v>
      </c>
      <c r="G484" s="4">
        <v>2446.389</v>
      </c>
      <c r="H484" s="2">
        <v>2632.423</v>
      </c>
      <c r="I484" s="2">
        <v>3110.951</v>
      </c>
      <c r="J484" s="2">
        <v>3285.787</v>
      </c>
      <c r="K484" s="2">
        <v>2450.251</v>
      </c>
      <c r="M484" s="2"/>
      <c r="N484" s="2"/>
    </row>
    <row r="485" ht="14.25" customHeight="1">
      <c r="A485" s="5">
        <v>1.7555</v>
      </c>
      <c r="B485" s="1">
        <f t="shared" ref="B485:F485" si="483">G485/1000000</f>
        <v>0.002383057</v>
      </c>
      <c r="C485" s="1">
        <f t="shared" si="483"/>
        <v>0.002875324</v>
      </c>
      <c r="D485" s="1">
        <f t="shared" si="483"/>
        <v>0.00316655</v>
      </c>
      <c r="E485" s="1">
        <f t="shared" si="483"/>
        <v>0.002821405</v>
      </c>
      <c r="F485" s="2">
        <f t="shared" si="483"/>
        <v>0.002412012</v>
      </c>
      <c r="G485" s="4">
        <v>2383.057</v>
      </c>
      <c r="H485" s="2">
        <v>2875.324</v>
      </c>
      <c r="I485" s="2">
        <v>3166.55</v>
      </c>
      <c r="J485" s="2">
        <v>2821.405</v>
      </c>
      <c r="K485" s="2">
        <v>2412.012</v>
      </c>
      <c r="M485" s="2"/>
      <c r="N485" s="2"/>
    </row>
    <row r="486" ht="14.25" customHeight="1">
      <c r="A486" s="5">
        <v>1.7594</v>
      </c>
      <c r="B486" s="1">
        <f t="shared" ref="B486:F486" si="484">G486/1000000</f>
        <v>0.00245991</v>
      </c>
      <c r="C486" s="1">
        <f t="shared" si="484"/>
        <v>0.003209614</v>
      </c>
      <c r="D486" s="1">
        <f t="shared" si="484"/>
        <v>0.002658421</v>
      </c>
      <c r="E486" s="1">
        <f t="shared" si="484"/>
        <v>0.002444049</v>
      </c>
      <c r="F486" s="2">
        <f t="shared" si="484"/>
        <v>0.002540107</v>
      </c>
      <c r="G486" s="4">
        <v>2459.91</v>
      </c>
      <c r="H486" s="2">
        <v>3209.614</v>
      </c>
      <c r="I486" s="2">
        <v>2658.421</v>
      </c>
      <c r="J486" s="2">
        <v>2444.049</v>
      </c>
      <c r="K486" s="2">
        <v>2540.107</v>
      </c>
      <c r="M486" s="2"/>
      <c r="N486" s="2"/>
    </row>
    <row r="487" ht="14.25" customHeight="1">
      <c r="A487" s="5">
        <v>1.763033</v>
      </c>
      <c r="B487" s="1">
        <f t="shared" ref="B487:F487" si="485">G487/1000000</f>
        <v>0.002767858</v>
      </c>
      <c r="C487" s="1">
        <f t="shared" si="485"/>
        <v>0.003315038</v>
      </c>
      <c r="D487" s="1">
        <f t="shared" si="485"/>
        <v>0.002233319</v>
      </c>
      <c r="E487" s="1">
        <f t="shared" si="485"/>
        <v>0.002491605</v>
      </c>
      <c r="F487" s="2">
        <f t="shared" si="485"/>
        <v>0.002620271</v>
      </c>
      <c r="G487" s="4">
        <v>2767.858</v>
      </c>
      <c r="H487" s="2">
        <v>3315.038</v>
      </c>
      <c r="I487" s="2">
        <v>2233.319</v>
      </c>
      <c r="J487" s="2">
        <v>2491.605</v>
      </c>
      <c r="K487" s="2">
        <v>2620.271</v>
      </c>
      <c r="M487" s="2"/>
      <c r="N487" s="2"/>
    </row>
    <row r="488" ht="14.25" customHeight="1">
      <c r="A488" s="5">
        <v>1.766683</v>
      </c>
      <c r="B488" s="1">
        <f t="shared" ref="B488:F488" si="486">G488/1000000</f>
        <v>0.0028091</v>
      </c>
      <c r="C488" s="1">
        <f t="shared" si="486"/>
        <v>0.002980162</v>
      </c>
      <c r="D488" s="1">
        <f t="shared" si="486"/>
        <v>0.002142192</v>
      </c>
      <c r="E488" s="1">
        <f t="shared" si="486"/>
        <v>0.002566398</v>
      </c>
      <c r="F488" s="2">
        <f t="shared" si="486"/>
        <v>0.002593981</v>
      </c>
      <c r="G488" s="4">
        <v>2809.1</v>
      </c>
      <c r="H488" s="2">
        <v>2980.162</v>
      </c>
      <c r="I488" s="2">
        <v>2142.192</v>
      </c>
      <c r="J488" s="2">
        <v>2566.398</v>
      </c>
      <c r="K488" s="2">
        <v>2593.981</v>
      </c>
      <c r="M488" s="2"/>
      <c r="N488" s="2"/>
    </row>
    <row r="489" ht="14.25" customHeight="1">
      <c r="A489" s="5">
        <v>1.77005</v>
      </c>
      <c r="B489" s="1">
        <f t="shared" ref="B489:F489" si="487">G489/1000000</f>
        <v>0.003063351</v>
      </c>
      <c r="C489" s="1">
        <f t="shared" si="487"/>
        <v>0.002143576</v>
      </c>
      <c r="D489" s="1">
        <f t="shared" si="487"/>
        <v>0.002256436</v>
      </c>
      <c r="E489" s="1">
        <f t="shared" si="487"/>
        <v>0.002842097</v>
      </c>
      <c r="F489" s="2">
        <f t="shared" si="487"/>
        <v>0.002541054</v>
      </c>
      <c r="G489" s="4">
        <v>3063.351</v>
      </c>
      <c r="H489" s="2">
        <v>2143.576</v>
      </c>
      <c r="I489" s="2">
        <v>2256.436</v>
      </c>
      <c r="J489" s="2">
        <v>2842.097</v>
      </c>
      <c r="K489" s="2">
        <v>2541.054</v>
      </c>
      <c r="M489" s="2"/>
      <c r="N489" s="2"/>
    </row>
    <row r="490" ht="14.25" customHeight="1">
      <c r="A490" s="5">
        <v>1.7737</v>
      </c>
      <c r="B490" s="1">
        <f t="shared" ref="B490:F490" si="488">G490/1000000</f>
        <v>0.002781757</v>
      </c>
      <c r="C490" s="1">
        <f t="shared" si="488"/>
        <v>0.002348226</v>
      </c>
      <c r="D490" s="1">
        <f t="shared" si="488"/>
        <v>0.002275919</v>
      </c>
      <c r="E490" s="1">
        <f t="shared" si="488"/>
        <v>0.002774846</v>
      </c>
      <c r="F490" s="2">
        <f t="shared" si="488"/>
        <v>0.002502216</v>
      </c>
      <c r="G490" s="4">
        <v>2781.757</v>
      </c>
      <c r="H490" s="2">
        <v>2348.226</v>
      </c>
      <c r="I490" s="2">
        <v>2275.919</v>
      </c>
      <c r="J490" s="2">
        <v>2774.846</v>
      </c>
      <c r="K490" s="2">
        <v>2502.216</v>
      </c>
      <c r="M490" s="2"/>
      <c r="N490" s="2"/>
    </row>
    <row r="491" ht="14.25" customHeight="1">
      <c r="A491" s="5">
        <v>1.777333</v>
      </c>
      <c r="B491" s="1">
        <f t="shared" ref="B491:F491" si="489">G491/1000000</f>
        <v>0.003083442</v>
      </c>
      <c r="C491" s="1">
        <f t="shared" si="489"/>
        <v>0.002296827</v>
      </c>
      <c r="D491" s="1">
        <f t="shared" si="489"/>
        <v>0.002964997</v>
      </c>
      <c r="E491" s="1">
        <f t="shared" si="489"/>
        <v>0.002863792</v>
      </c>
      <c r="F491" s="2">
        <f t="shared" si="489"/>
        <v>0.002534491</v>
      </c>
      <c r="G491" s="4">
        <v>3083.442</v>
      </c>
      <c r="H491" s="2">
        <v>2296.827</v>
      </c>
      <c r="I491" s="2">
        <v>2964.997</v>
      </c>
      <c r="J491" s="2">
        <v>2863.792</v>
      </c>
      <c r="K491" s="2">
        <v>2534.491</v>
      </c>
      <c r="M491" s="2"/>
      <c r="N491" s="2"/>
    </row>
    <row r="492" ht="14.25" customHeight="1">
      <c r="A492" s="5">
        <v>1.780717</v>
      </c>
      <c r="B492" s="1">
        <f t="shared" ref="B492:F492" si="490">G492/1000000</f>
        <v>0.002736859</v>
      </c>
      <c r="C492" s="1">
        <f t="shared" si="490"/>
        <v>0.002453149</v>
      </c>
      <c r="D492" s="1">
        <f t="shared" si="490"/>
        <v>0.002927759</v>
      </c>
      <c r="E492" s="1">
        <f t="shared" si="490"/>
        <v>0.003415573</v>
      </c>
      <c r="F492" s="2">
        <f t="shared" si="490"/>
        <v>0.002494062</v>
      </c>
      <c r="G492" s="4">
        <v>2736.859</v>
      </c>
      <c r="H492" s="2">
        <v>2453.149</v>
      </c>
      <c r="I492" s="2">
        <v>2927.759</v>
      </c>
      <c r="J492" s="2">
        <v>3415.573</v>
      </c>
      <c r="K492" s="2">
        <v>2494.062</v>
      </c>
      <c r="M492" s="2"/>
      <c r="N492" s="2"/>
    </row>
    <row r="493" ht="14.25" customHeight="1">
      <c r="A493" s="5">
        <v>1.78435</v>
      </c>
      <c r="B493" s="1">
        <f t="shared" ref="B493:F493" si="491">G493/1000000</f>
        <v>0.002843531</v>
      </c>
      <c r="C493" s="1">
        <f t="shared" si="491"/>
        <v>0.00254638</v>
      </c>
      <c r="D493" s="1">
        <f t="shared" si="491"/>
        <v>0.003110901</v>
      </c>
      <c r="E493" s="1">
        <f t="shared" si="491"/>
        <v>0.003306319</v>
      </c>
      <c r="F493" s="2">
        <f t="shared" si="491"/>
        <v>0.002579815</v>
      </c>
      <c r="G493" s="4">
        <v>2843.531</v>
      </c>
      <c r="H493" s="2">
        <v>2546.38</v>
      </c>
      <c r="I493" s="2">
        <v>3110.901</v>
      </c>
      <c r="J493" s="2">
        <v>3306.319</v>
      </c>
      <c r="K493" s="2">
        <v>2579.815</v>
      </c>
      <c r="M493" s="2"/>
      <c r="N493" s="2"/>
    </row>
    <row r="494" ht="14.25" customHeight="1">
      <c r="A494" s="5">
        <v>1.788</v>
      </c>
      <c r="B494" s="1">
        <f t="shared" ref="B494:F494" si="492">G494/1000000</f>
        <v>0.002248911</v>
      </c>
      <c r="C494" s="1">
        <f t="shared" si="492"/>
        <v>0.002340818</v>
      </c>
      <c r="D494" s="1">
        <f t="shared" si="492"/>
        <v>0.002374936</v>
      </c>
      <c r="E494" s="1">
        <f t="shared" si="492"/>
        <v>0.003202719</v>
      </c>
      <c r="F494" s="2">
        <f t="shared" si="492"/>
        <v>0.002651678</v>
      </c>
      <c r="G494" s="4">
        <v>2248.911</v>
      </c>
      <c r="H494" s="2">
        <v>2340.818</v>
      </c>
      <c r="I494" s="2">
        <v>2374.936</v>
      </c>
      <c r="J494" s="2">
        <v>3202.719</v>
      </c>
      <c r="K494" s="2">
        <v>2651.678</v>
      </c>
      <c r="M494" s="2"/>
      <c r="N494" s="2"/>
    </row>
    <row r="495" ht="14.25" customHeight="1">
      <c r="A495" s="5">
        <v>1.791633</v>
      </c>
      <c r="B495" s="1">
        <f t="shared" ref="B495:F495" si="493">G495/1000000</f>
        <v>0.00234399</v>
      </c>
      <c r="C495" s="1">
        <f t="shared" si="493"/>
        <v>0.00264108</v>
      </c>
      <c r="D495" s="1">
        <f t="shared" si="493"/>
        <v>0.002321344</v>
      </c>
      <c r="E495" s="1">
        <f t="shared" si="493"/>
        <v>0.002750156</v>
      </c>
      <c r="F495" s="2">
        <f t="shared" si="493"/>
        <v>0.003051538</v>
      </c>
      <c r="G495" s="4">
        <v>2343.99</v>
      </c>
      <c r="H495" s="2">
        <v>2641.08</v>
      </c>
      <c r="I495" s="2">
        <v>2321.344</v>
      </c>
      <c r="J495" s="2">
        <v>2750.156</v>
      </c>
      <c r="K495" s="2">
        <v>3051.538</v>
      </c>
      <c r="M495" s="2"/>
      <c r="N495" s="2"/>
    </row>
    <row r="496" ht="14.25" customHeight="1">
      <c r="A496" s="5">
        <v>1.795017</v>
      </c>
      <c r="B496" s="1">
        <f t="shared" ref="B496:F496" si="494">G496/1000000</f>
        <v>0.002352849</v>
      </c>
      <c r="C496" s="1">
        <f t="shared" si="494"/>
        <v>0.002206377</v>
      </c>
      <c r="D496" s="1">
        <f t="shared" si="494"/>
        <v>0.00228042</v>
      </c>
      <c r="E496" s="1">
        <f t="shared" si="494"/>
        <v>0.003026348</v>
      </c>
      <c r="F496" s="2">
        <f t="shared" si="494"/>
        <v>0.002778918</v>
      </c>
      <c r="G496" s="4">
        <v>2352.849</v>
      </c>
      <c r="H496" s="2">
        <v>2206.377</v>
      </c>
      <c r="I496" s="2">
        <v>2280.42</v>
      </c>
      <c r="J496" s="2">
        <v>3026.348</v>
      </c>
      <c r="K496" s="2">
        <v>2778.918</v>
      </c>
      <c r="M496" s="2"/>
      <c r="N496" s="2"/>
    </row>
    <row r="497" ht="14.25" customHeight="1">
      <c r="A497" s="5">
        <v>1.79865</v>
      </c>
      <c r="B497" s="1">
        <f t="shared" ref="B497:F497" si="495">G497/1000000</f>
        <v>0.002430161</v>
      </c>
      <c r="C497" s="1">
        <f t="shared" si="495"/>
        <v>0.00268446</v>
      </c>
      <c r="D497" s="1">
        <f t="shared" si="495"/>
        <v>0.002072748</v>
      </c>
      <c r="E497" s="1">
        <f t="shared" si="495"/>
        <v>0.002821553</v>
      </c>
      <c r="F497" s="2">
        <f t="shared" si="495"/>
        <v>0.002610614</v>
      </c>
      <c r="G497" s="4">
        <v>2430.161</v>
      </c>
      <c r="H497" s="2">
        <v>2684.46</v>
      </c>
      <c r="I497" s="2">
        <v>2072.748</v>
      </c>
      <c r="J497" s="2">
        <v>2821.553</v>
      </c>
      <c r="K497" s="2">
        <v>2610.614</v>
      </c>
      <c r="M497" s="2"/>
      <c r="N497" s="2"/>
    </row>
    <row r="498" ht="14.25" customHeight="1">
      <c r="A498" s="5">
        <v>1.8023</v>
      </c>
      <c r="B498" s="1">
        <f t="shared" ref="B498:F498" si="496">G498/1000000</f>
        <v>0.002550311</v>
      </c>
      <c r="C498" s="1">
        <f t="shared" si="496"/>
        <v>0.00262178</v>
      </c>
      <c r="D498" s="1">
        <f t="shared" si="496"/>
        <v>0.002230559</v>
      </c>
      <c r="E498" s="1">
        <f t="shared" si="496"/>
        <v>0.002882495</v>
      </c>
      <c r="F498" s="2">
        <f t="shared" si="496"/>
        <v>0.002623112</v>
      </c>
      <c r="G498" s="4">
        <v>2550.311</v>
      </c>
      <c r="H498" s="2">
        <v>2621.78</v>
      </c>
      <c r="I498" s="2">
        <v>2230.559</v>
      </c>
      <c r="J498" s="2">
        <v>2882.495</v>
      </c>
      <c r="K498" s="2">
        <v>2623.112</v>
      </c>
      <c r="M498" s="2"/>
      <c r="N498" s="2"/>
    </row>
    <row r="499" ht="14.25" customHeight="1">
      <c r="A499" s="5">
        <v>1.805683</v>
      </c>
      <c r="B499" s="1">
        <f t="shared" ref="B499:F499" si="497">G499/1000000</f>
        <v>0.003086456</v>
      </c>
      <c r="C499" s="1">
        <f t="shared" si="497"/>
        <v>0.003075163</v>
      </c>
      <c r="D499" s="1">
        <f t="shared" si="497"/>
        <v>0.001871045</v>
      </c>
      <c r="E499" s="1">
        <f t="shared" si="497"/>
        <v>0.002890258</v>
      </c>
      <c r="F499" s="2">
        <f t="shared" si="497"/>
        <v>0.002923236</v>
      </c>
      <c r="G499" s="4">
        <v>3086.456</v>
      </c>
      <c r="H499" s="2">
        <v>3075.163</v>
      </c>
      <c r="I499" s="2">
        <v>1871.045</v>
      </c>
      <c r="J499" s="2">
        <v>2890.258</v>
      </c>
      <c r="K499" s="2">
        <v>2923.236</v>
      </c>
      <c r="M499" s="2"/>
      <c r="N499" s="2"/>
    </row>
    <row r="500" ht="14.25" customHeight="1">
      <c r="A500" s="5">
        <v>1.809317</v>
      </c>
      <c r="B500" s="1">
        <f t="shared" ref="B500:F500" si="498">G500/1000000</f>
        <v>0.003488094</v>
      </c>
      <c r="C500" s="1">
        <f t="shared" si="498"/>
        <v>0.003277898</v>
      </c>
      <c r="D500" s="1">
        <f t="shared" si="498"/>
        <v>0.002359391</v>
      </c>
      <c r="E500" s="1">
        <f t="shared" si="498"/>
        <v>0.002759659</v>
      </c>
      <c r="F500" s="2">
        <f t="shared" si="498"/>
        <v>0.002570986</v>
      </c>
      <c r="G500" s="4">
        <v>3488.094</v>
      </c>
      <c r="H500" s="2">
        <v>3277.898</v>
      </c>
      <c r="I500" s="2">
        <v>2359.391</v>
      </c>
      <c r="J500" s="2">
        <v>2759.659</v>
      </c>
      <c r="K500" s="2">
        <v>2570.986</v>
      </c>
      <c r="M500" s="2"/>
      <c r="N500" s="2"/>
    </row>
    <row r="501" ht="14.25" customHeight="1">
      <c r="A501" s="5">
        <v>1.81295</v>
      </c>
      <c r="B501" s="1">
        <f t="shared" ref="B501:F501" si="499">G501/1000000</f>
        <v>0.003315087</v>
      </c>
      <c r="C501" s="1">
        <f t="shared" si="499"/>
        <v>0.003376783</v>
      </c>
      <c r="D501" s="1">
        <f t="shared" si="499"/>
        <v>0.002539009</v>
      </c>
      <c r="E501" s="1">
        <f t="shared" si="499"/>
        <v>0.002722754</v>
      </c>
      <c r="F501" s="2">
        <f t="shared" si="499"/>
        <v>0.002133899</v>
      </c>
      <c r="G501" s="4">
        <v>3315.087</v>
      </c>
      <c r="H501" s="2">
        <v>3376.783</v>
      </c>
      <c r="I501" s="2">
        <v>2539.009</v>
      </c>
      <c r="J501" s="2">
        <v>2722.754</v>
      </c>
      <c r="K501" s="2">
        <v>2133.899</v>
      </c>
      <c r="M501" s="2"/>
      <c r="N501" s="2"/>
    </row>
    <row r="502" ht="14.25" customHeight="1">
      <c r="A502" s="5">
        <v>1.816333</v>
      </c>
      <c r="B502" s="1">
        <f t="shared" ref="B502:F502" si="500">G502/1000000</f>
        <v>0.003190368</v>
      </c>
      <c r="C502" s="1">
        <f t="shared" si="500"/>
        <v>0.003472319</v>
      </c>
      <c r="D502" s="1">
        <f t="shared" si="500"/>
        <v>0.003194868</v>
      </c>
      <c r="E502" s="1">
        <f t="shared" si="500"/>
        <v>0.002527784</v>
      </c>
      <c r="F502" s="2">
        <f t="shared" si="500"/>
        <v>0.001944509</v>
      </c>
      <c r="G502" s="4">
        <v>3190.368</v>
      </c>
      <c r="H502" s="2">
        <v>3472.319</v>
      </c>
      <c r="I502" s="2">
        <v>3194.868</v>
      </c>
      <c r="J502" s="2">
        <v>2527.784</v>
      </c>
      <c r="K502" s="2">
        <v>1944.509</v>
      </c>
      <c r="M502" s="2"/>
      <c r="N502" s="2"/>
    </row>
    <row r="503" ht="14.25" customHeight="1">
      <c r="A503" s="5">
        <v>1.819983</v>
      </c>
      <c r="B503" s="1">
        <f t="shared" ref="B503:F503" si="501">G503/1000000</f>
        <v>0.003322183</v>
      </c>
      <c r="C503" s="1">
        <f t="shared" si="501"/>
        <v>0.00395593</v>
      </c>
      <c r="D503" s="1">
        <f t="shared" si="501"/>
        <v>0.002831236</v>
      </c>
      <c r="E503" s="1">
        <f t="shared" si="501"/>
        <v>0.002384858</v>
      </c>
      <c r="F503" s="2">
        <f t="shared" si="501"/>
        <v>0.002067712</v>
      </c>
      <c r="G503" s="4">
        <v>3322.183</v>
      </c>
      <c r="H503" s="2">
        <v>3955.93</v>
      </c>
      <c r="I503" s="2">
        <v>2831.236</v>
      </c>
      <c r="J503" s="2">
        <v>2384.858</v>
      </c>
      <c r="K503" s="2">
        <v>2067.712</v>
      </c>
      <c r="M503" s="2"/>
      <c r="N503" s="2"/>
    </row>
    <row r="504" ht="14.25" customHeight="1">
      <c r="A504" s="5">
        <v>1.823617</v>
      </c>
      <c r="B504" s="1">
        <f t="shared" ref="B504:F504" si="502">G504/1000000</f>
        <v>0.003379362</v>
      </c>
      <c r="C504" s="1">
        <f t="shared" si="502"/>
        <v>0.003436827</v>
      </c>
      <c r="D504" s="1">
        <f t="shared" si="502"/>
        <v>0.002578011</v>
      </c>
      <c r="E504" s="1">
        <f t="shared" si="502"/>
        <v>0.002740897</v>
      </c>
      <c r="F504" s="2">
        <f t="shared" si="502"/>
        <v>0.002029391</v>
      </c>
      <c r="G504" s="4">
        <v>3379.362</v>
      </c>
      <c r="H504" s="2">
        <v>3436.827</v>
      </c>
      <c r="I504" s="2">
        <v>2578.011</v>
      </c>
      <c r="J504" s="2">
        <v>2740.897</v>
      </c>
      <c r="K504" s="2">
        <v>2029.391</v>
      </c>
      <c r="M504" s="2"/>
      <c r="N504" s="2"/>
    </row>
    <row r="505" ht="14.25" customHeight="1">
      <c r="A505" s="5">
        <v>1.827</v>
      </c>
      <c r="B505" s="1">
        <f t="shared" ref="B505:F505" si="503">G505/1000000</f>
        <v>0.002975895</v>
      </c>
      <c r="C505" s="1">
        <f t="shared" si="503"/>
        <v>0.003077504</v>
      </c>
      <c r="D505" s="1">
        <f t="shared" si="503"/>
        <v>0.002073211</v>
      </c>
      <c r="E505" s="1">
        <f t="shared" si="503"/>
        <v>0.003088681</v>
      </c>
      <c r="F505" s="2">
        <f t="shared" si="503"/>
        <v>0.002114385</v>
      </c>
      <c r="G505" s="4">
        <v>2975.895</v>
      </c>
      <c r="H505" s="2">
        <v>3077.504</v>
      </c>
      <c r="I505" s="2">
        <v>2073.211</v>
      </c>
      <c r="J505" s="2">
        <v>3088.681</v>
      </c>
      <c r="K505" s="2">
        <v>2114.385</v>
      </c>
      <c r="M505" s="2"/>
      <c r="N505" s="2"/>
    </row>
    <row r="506" ht="14.25" customHeight="1">
      <c r="A506" s="5">
        <v>1.830633</v>
      </c>
      <c r="B506" s="1">
        <f t="shared" ref="B506:F506" si="504">G506/1000000</f>
        <v>0.002343906</v>
      </c>
      <c r="C506" s="1">
        <f t="shared" si="504"/>
        <v>0.002509431</v>
      </c>
      <c r="D506" s="1">
        <f t="shared" si="504"/>
        <v>0.002319239</v>
      </c>
      <c r="E506" s="1">
        <f t="shared" si="504"/>
        <v>0.003407387</v>
      </c>
      <c r="F506" s="2">
        <f t="shared" si="504"/>
        <v>0.002090471</v>
      </c>
      <c r="G506" s="4">
        <v>2343.906</v>
      </c>
      <c r="H506" s="2">
        <v>2509.431</v>
      </c>
      <c r="I506" s="2">
        <v>2319.239</v>
      </c>
      <c r="J506" s="2">
        <v>3407.387</v>
      </c>
      <c r="K506" s="2">
        <v>2090.471</v>
      </c>
      <c r="M506" s="2"/>
      <c r="N506" s="2"/>
    </row>
    <row r="507" ht="14.25" customHeight="1">
      <c r="A507" s="5">
        <v>1.834283</v>
      </c>
      <c r="B507" s="1">
        <f t="shared" ref="B507:F507" si="505">G507/1000000</f>
        <v>0.002308557</v>
      </c>
      <c r="C507" s="1">
        <f t="shared" si="505"/>
        <v>0.002774972</v>
      </c>
      <c r="D507" s="1">
        <f t="shared" si="505"/>
        <v>0.00236911</v>
      </c>
      <c r="E507" s="1">
        <f t="shared" si="505"/>
        <v>0.003159891</v>
      </c>
      <c r="F507" s="2">
        <f t="shared" si="505"/>
        <v>0.002206961</v>
      </c>
      <c r="G507" s="4">
        <v>2308.557</v>
      </c>
      <c r="H507" s="2">
        <v>2774.972</v>
      </c>
      <c r="I507" s="2">
        <v>2369.11</v>
      </c>
      <c r="J507" s="2">
        <v>3159.891</v>
      </c>
      <c r="K507" s="2">
        <v>2206.961</v>
      </c>
      <c r="M507" s="2"/>
      <c r="N507" s="2"/>
    </row>
    <row r="508" ht="14.25" customHeight="1">
      <c r="A508" s="5">
        <v>1.837917</v>
      </c>
      <c r="B508" s="1">
        <f t="shared" ref="B508:F508" si="506">G508/1000000</f>
        <v>0.002404465</v>
      </c>
      <c r="C508" s="1">
        <f t="shared" si="506"/>
        <v>0.002897889</v>
      </c>
      <c r="D508" s="1">
        <f t="shared" si="506"/>
        <v>0.002414671</v>
      </c>
      <c r="E508" s="1">
        <f t="shared" si="506"/>
        <v>0.00347262</v>
      </c>
      <c r="F508" s="2">
        <f t="shared" si="506"/>
        <v>0.002037356</v>
      </c>
      <c r="G508" s="4">
        <v>2404.465</v>
      </c>
      <c r="H508" s="2">
        <v>2897.889</v>
      </c>
      <c r="I508" s="2">
        <v>2414.671</v>
      </c>
      <c r="J508" s="2">
        <v>3472.62</v>
      </c>
      <c r="K508" s="2">
        <v>2037.356</v>
      </c>
      <c r="M508" s="2"/>
      <c r="N508" s="2"/>
    </row>
    <row r="509" ht="14.25" customHeight="1">
      <c r="A509" s="5">
        <v>1.8413</v>
      </c>
      <c r="B509" s="1">
        <f t="shared" ref="B509:F509" si="507">G509/1000000</f>
        <v>0.002726902</v>
      </c>
      <c r="C509" s="1">
        <f t="shared" si="507"/>
        <v>0.002814456</v>
      </c>
      <c r="D509" s="1">
        <f t="shared" si="507"/>
        <v>0.002266021</v>
      </c>
      <c r="E509" s="1">
        <f t="shared" si="507"/>
        <v>0.003757133</v>
      </c>
      <c r="F509" s="2">
        <f t="shared" si="507"/>
        <v>0.002090093</v>
      </c>
      <c r="G509" s="4">
        <v>2726.902</v>
      </c>
      <c r="H509" s="2">
        <v>2814.456</v>
      </c>
      <c r="I509" s="2">
        <v>2266.021</v>
      </c>
      <c r="J509" s="2">
        <v>3757.133</v>
      </c>
      <c r="K509" s="2">
        <v>2090.093</v>
      </c>
      <c r="M509" s="2"/>
      <c r="N509" s="2"/>
    </row>
    <row r="510" ht="14.25" customHeight="1">
      <c r="A510" s="5">
        <v>1.8452</v>
      </c>
      <c r="B510" s="1">
        <f t="shared" ref="B510:F510" si="508">G510/1000000</f>
        <v>0.002850001</v>
      </c>
      <c r="C510" s="1">
        <f t="shared" si="508"/>
        <v>0.002536822</v>
      </c>
      <c r="D510" s="1">
        <f t="shared" si="508"/>
        <v>0.001975717</v>
      </c>
      <c r="E510" s="1">
        <f t="shared" si="508"/>
        <v>0.003347632</v>
      </c>
      <c r="F510" s="2">
        <f t="shared" si="508"/>
        <v>0.001860799</v>
      </c>
      <c r="G510" s="4">
        <v>2850.001</v>
      </c>
      <c r="H510" s="2">
        <v>2536.822</v>
      </c>
      <c r="I510" s="2">
        <v>1975.717</v>
      </c>
      <c r="J510" s="2">
        <v>3347.632</v>
      </c>
      <c r="K510" s="2">
        <v>1860.799</v>
      </c>
      <c r="M510" s="2"/>
      <c r="N510" s="2"/>
    </row>
    <row r="511" ht="14.25" customHeight="1">
      <c r="A511" s="5">
        <v>1.848833</v>
      </c>
      <c r="B511" s="1">
        <f t="shared" ref="B511:F511" si="509">G511/1000000</f>
        <v>0.002785565</v>
      </c>
      <c r="C511" s="1">
        <f t="shared" si="509"/>
        <v>0.002575596</v>
      </c>
      <c r="D511" s="1">
        <f t="shared" si="509"/>
        <v>0.002113327</v>
      </c>
      <c r="E511" s="1">
        <f t="shared" si="509"/>
        <v>0.002732631</v>
      </c>
      <c r="F511" s="2">
        <f t="shared" si="509"/>
        <v>0.002439866</v>
      </c>
      <c r="G511" s="4">
        <v>2785.565</v>
      </c>
      <c r="H511" s="2">
        <v>2575.596</v>
      </c>
      <c r="I511" s="2">
        <v>2113.327</v>
      </c>
      <c r="J511" s="2">
        <v>2732.631</v>
      </c>
      <c r="K511" s="2">
        <v>2439.866</v>
      </c>
      <c r="M511" s="2"/>
      <c r="N511" s="2"/>
    </row>
    <row r="512" ht="14.25" customHeight="1">
      <c r="A512" s="5">
        <v>1.852483</v>
      </c>
      <c r="B512" s="1">
        <f t="shared" ref="B512:F512" si="510">G512/1000000</f>
        <v>0.002609855</v>
      </c>
      <c r="C512" s="1">
        <f t="shared" si="510"/>
        <v>0.002279594</v>
      </c>
      <c r="D512" s="1">
        <f t="shared" si="510"/>
        <v>0.002139621</v>
      </c>
      <c r="E512" s="1">
        <f t="shared" si="510"/>
        <v>0.00248176</v>
      </c>
      <c r="F512" s="2">
        <f t="shared" si="510"/>
        <v>0.002664671</v>
      </c>
      <c r="G512" s="4">
        <v>2609.855</v>
      </c>
      <c r="H512" s="2">
        <v>2279.594</v>
      </c>
      <c r="I512" s="2">
        <v>2139.621</v>
      </c>
      <c r="J512" s="2">
        <v>2481.76</v>
      </c>
      <c r="K512" s="2">
        <v>2664.671</v>
      </c>
      <c r="M512" s="2"/>
      <c r="N512" s="2"/>
    </row>
    <row r="513" ht="14.25" customHeight="1">
      <c r="A513" s="5">
        <v>1.855867</v>
      </c>
      <c r="B513" s="1">
        <f t="shared" ref="B513:F513" si="511">G513/1000000</f>
        <v>0.002587619</v>
      </c>
      <c r="C513" s="1">
        <f t="shared" si="511"/>
        <v>0.002359044</v>
      </c>
      <c r="D513" s="1">
        <f t="shared" si="511"/>
        <v>0.002036482</v>
      </c>
      <c r="E513" s="1">
        <f t="shared" si="511"/>
        <v>0.002714781</v>
      </c>
      <c r="F513" s="2">
        <f t="shared" si="511"/>
        <v>0.002546073</v>
      </c>
      <c r="G513" s="4">
        <v>2587.619</v>
      </c>
      <c r="H513" s="2">
        <v>2359.044</v>
      </c>
      <c r="I513" s="2">
        <v>2036.482</v>
      </c>
      <c r="J513" s="2">
        <v>2714.781</v>
      </c>
      <c r="K513" s="2">
        <v>2546.073</v>
      </c>
      <c r="M513" s="2"/>
      <c r="N513" s="2"/>
    </row>
    <row r="514" ht="14.25" customHeight="1">
      <c r="A514" s="5">
        <v>1.8595</v>
      </c>
      <c r="B514" s="1">
        <f t="shared" ref="B514:F514" si="512">G514/1000000</f>
        <v>0.002720168</v>
      </c>
      <c r="C514" s="1">
        <f t="shared" si="512"/>
        <v>0.002468712</v>
      </c>
      <c r="D514" s="1">
        <f t="shared" si="512"/>
        <v>0.002194934</v>
      </c>
      <c r="E514" s="1">
        <f t="shared" si="512"/>
        <v>0.003000288</v>
      </c>
      <c r="F514" s="2">
        <f t="shared" si="512"/>
        <v>0.002150905</v>
      </c>
      <c r="G514" s="4">
        <v>2720.168</v>
      </c>
      <c r="H514" s="2">
        <v>2468.712</v>
      </c>
      <c r="I514" s="2">
        <v>2194.934</v>
      </c>
      <c r="J514" s="2">
        <v>3000.288</v>
      </c>
      <c r="K514" s="2">
        <v>2150.905</v>
      </c>
      <c r="M514" s="2"/>
      <c r="N514" s="2"/>
    </row>
    <row r="515" ht="14.25" customHeight="1">
      <c r="A515" s="5">
        <v>1.863133</v>
      </c>
      <c r="B515" s="1">
        <f t="shared" ref="B515:F515" si="513">G515/1000000</f>
        <v>0.002948651</v>
      </c>
      <c r="C515" s="1">
        <f t="shared" si="513"/>
        <v>0.002275028</v>
      </c>
      <c r="D515" s="1">
        <f t="shared" si="513"/>
        <v>0.001775053</v>
      </c>
      <c r="E515" s="1">
        <f t="shared" si="513"/>
        <v>0.003458951</v>
      </c>
      <c r="F515" s="2">
        <f t="shared" si="513"/>
        <v>0.001847709</v>
      </c>
      <c r="G515" s="4">
        <v>2948.651</v>
      </c>
      <c r="H515" s="2">
        <v>2275.028</v>
      </c>
      <c r="I515" s="2">
        <v>1775.053</v>
      </c>
      <c r="J515" s="2">
        <v>3458.951</v>
      </c>
      <c r="K515" s="2">
        <v>1847.709</v>
      </c>
      <c r="M515" s="2"/>
      <c r="N515" s="2"/>
    </row>
    <row r="516" ht="14.25" customHeight="1">
      <c r="A516" s="5">
        <v>1.866517</v>
      </c>
      <c r="B516" s="1">
        <f t="shared" ref="B516:F516" si="514">G516/1000000</f>
        <v>0.002738132</v>
      </c>
      <c r="C516" s="1">
        <f t="shared" si="514"/>
        <v>0.002561774</v>
      </c>
      <c r="D516" s="1">
        <f t="shared" si="514"/>
        <v>0.002180569</v>
      </c>
      <c r="E516" s="1">
        <f t="shared" si="514"/>
        <v>0.003238355</v>
      </c>
      <c r="F516" s="2">
        <f t="shared" si="514"/>
        <v>0.002100088</v>
      </c>
      <c r="G516" s="4">
        <v>2738.132</v>
      </c>
      <c r="H516" s="2">
        <v>2561.774</v>
      </c>
      <c r="I516" s="2">
        <v>2180.569</v>
      </c>
      <c r="J516" s="2">
        <v>3238.355</v>
      </c>
      <c r="K516" s="2">
        <v>2100.088</v>
      </c>
      <c r="M516" s="2"/>
      <c r="N516" s="2"/>
    </row>
    <row r="517" ht="14.25" customHeight="1">
      <c r="A517" s="5">
        <v>1.870167</v>
      </c>
      <c r="B517" s="1">
        <f t="shared" ref="B517:F517" si="515">G517/1000000</f>
        <v>0.002312581</v>
      </c>
      <c r="C517" s="1">
        <f t="shared" si="515"/>
        <v>0.002283611</v>
      </c>
      <c r="D517" s="1">
        <f t="shared" si="515"/>
        <v>0.001875706</v>
      </c>
      <c r="E517" s="1">
        <f t="shared" si="515"/>
        <v>0.003269521</v>
      </c>
      <c r="F517" s="2">
        <f t="shared" si="515"/>
        <v>0.001837637</v>
      </c>
      <c r="G517" s="4">
        <v>2312.581</v>
      </c>
      <c r="H517" s="2">
        <v>2283.611</v>
      </c>
      <c r="I517" s="2">
        <v>1875.706</v>
      </c>
      <c r="J517" s="2">
        <v>3269.521</v>
      </c>
      <c r="K517" s="2">
        <v>1837.637</v>
      </c>
      <c r="M517" s="2"/>
      <c r="N517" s="2"/>
    </row>
    <row r="518" ht="14.25" customHeight="1">
      <c r="A518" s="5">
        <v>1.8738</v>
      </c>
      <c r="B518" s="1">
        <f t="shared" ref="B518:F518" si="516">G518/1000000</f>
        <v>0.002314265</v>
      </c>
      <c r="C518" s="1">
        <f t="shared" si="516"/>
        <v>0.002675611</v>
      </c>
      <c r="D518" s="1">
        <f t="shared" si="516"/>
        <v>0.001901539</v>
      </c>
      <c r="E518" s="1">
        <f t="shared" si="516"/>
        <v>0.002770604</v>
      </c>
      <c r="F518" s="2">
        <f t="shared" si="516"/>
        <v>0.001861719</v>
      </c>
      <c r="G518" s="4">
        <v>2314.265</v>
      </c>
      <c r="H518" s="2">
        <v>2675.611</v>
      </c>
      <c r="I518" s="2">
        <v>1901.539</v>
      </c>
      <c r="J518" s="2">
        <v>2770.604</v>
      </c>
      <c r="K518" s="2">
        <v>1861.719</v>
      </c>
      <c r="M518" s="2"/>
      <c r="N518" s="2"/>
    </row>
    <row r="519" ht="14.25" customHeight="1">
      <c r="A519" s="5">
        <v>1.877183</v>
      </c>
      <c r="B519" s="1">
        <f t="shared" ref="B519:F519" si="517">G519/1000000</f>
        <v>0.00244848</v>
      </c>
      <c r="C519" s="1">
        <f t="shared" si="517"/>
        <v>0.002566856</v>
      </c>
      <c r="D519" s="1">
        <f t="shared" si="517"/>
        <v>0.00183338</v>
      </c>
      <c r="E519" s="1">
        <f t="shared" si="517"/>
        <v>0.003097983</v>
      </c>
      <c r="F519" s="2">
        <f t="shared" si="517"/>
        <v>0.001706324</v>
      </c>
      <c r="G519" s="4">
        <v>2448.48</v>
      </c>
      <c r="H519" s="2">
        <v>2566.856</v>
      </c>
      <c r="I519" s="2">
        <v>1833.38</v>
      </c>
      <c r="J519" s="2">
        <v>3097.983</v>
      </c>
      <c r="K519" s="2">
        <v>1706.324</v>
      </c>
      <c r="M519" s="2"/>
      <c r="N519" s="2"/>
    </row>
    <row r="520" ht="14.25" customHeight="1">
      <c r="A520" s="5">
        <v>1.880817</v>
      </c>
      <c r="B520" s="1">
        <f t="shared" ref="B520:F520" si="518">G520/1000000</f>
        <v>0.002969789</v>
      </c>
      <c r="C520" s="1">
        <f t="shared" si="518"/>
        <v>0.002926847</v>
      </c>
      <c r="D520" s="1">
        <f t="shared" si="518"/>
        <v>0.001635823</v>
      </c>
      <c r="E520" s="1">
        <f t="shared" si="518"/>
        <v>0.002966042</v>
      </c>
      <c r="F520" s="2">
        <f t="shared" si="518"/>
        <v>0.001865791</v>
      </c>
      <c r="G520" s="4">
        <v>2969.789</v>
      </c>
      <c r="H520" s="2">
        <v>2926.847</v>
      </c>
      <c r="I520" s="2">
        <v>1635.823</v>
      </c>
      <c r="J520" s="2">
        <v>2966.042</v>
      </c>
      <c r="K520" s="2">
        <v>1865.791</v>
      </c>
      <c r="M520" s="2"/>
      <c r="N520" s="2"/>
    </row>
    <row r="521" ht="14.25" customHeight="1">
      <c r="A521" s="5">
        <v>1.884467</v>
      </c>
      <c r="B521" s="1">
        <f t="shared" ref="B521:F521" si="519">G521/1000000</f>
        <v>0.003390971</v>
      </c>
      <c r="C521" s="1">
        <f t="shared" si="519"/>
        <v>0.002884047</v>
      </c>
      <c r="D521" s="1">
        <f t="shared" si="519"/>
        <v>0.001849666</v>
      </c>
      <c r="E521" s="1">
        <f t="shared" si="519"/>
        <v>0.002760984</v>
      </c>
      <c r="F521" s="2">
        <f t="shared" si="519"/>
        <v>0.001909683</v>
      </c>
      <c r="G521" s="4">
        <v>3390.971</v>
      </c>
      <c r="H521" s="2">
        <v>2884.047</v>
      </c>
      <c r="I521" s="2">
        <v>1849.666</v>
      </c>
      <c r="J521" s="2">
        <v>2760.984</v>
      </c>
      <c r="K521" s="2">
        <v>1909.683</v>
      </c>
      <c r="M521" s="2"/>
      <c r="N521" s="2"/>
    </row>
    <row r="522" ht="14.25" customHeight="1">
      <c r="A522" s="5">
        <v>1.8881</v>
      </c>
      <c r="B522" s="1">
        <f t="shared" ref="B522:F522" si="520">G522/1000000</f>
        <v>0.003227507</v>
      </c>
      <c r="C522" s="1">
        <f t="shared" si="520"/>
        <v>0.002964407</v>
      </c>
      <c r="D522" s="1">
        <f t="shared" si="520"/>
        <v>0.002012668</v>
      </c>
      <c r="E522" s="1">
        <f t="shared" si="520"/>
        <v>0.003174916</v>
      </c>
      <c r="F522" s="2">
        <f t="shared" si="520"/>
        <v>0.001814124</v>
      </c>
      <c r="G522" s="4">
        <v>3227.507</v>
      </c>
      <c r="H522" s="2">
        <v>2964.407</v>
      </c>
      <c r="I522" s="2">
        <v>2012.668</v>
      </c>
      <c r="J522" s="2">
        <v>3174.916</v>
      </c>
      <c r="K522" s="2">
        <v>1814.124</v>
      </c>
      <c r="M522" s="2"/>
      <c r="N522" s="2"/>
    </row>
    <row r="523" ht="14.25" customHeight="1">
      <c r="A523" s="5">
        <v>1.891483</v>
      </c>
      <c r="B523" s="1">
        <f t="shared" ref="B523:F523" si="521">G523/1000000</f>
        <v>0.003012655</v>
      </c>
      <c r="C523" s="1">
        <f t="shared" si="521"/>
        <v>0.002692459</v>
      </c>
      <c r="D523" s="1">
        <f t="shared" si="521"/>
        <v>0.002417354</v>
      </c>
      <c r="E523" s="1">
        <f t="shared" si="521"/>
        <v>0.003036823</v>
      </c>
      <c r="F523" s="2">
        <f t="shared" si="521"/>
        <v>0.001723587</v>
      </c>
      <c r="G523" s="4">
        <v>3012.655</v>
      </c>
      <c r="H523" s="2">
        <v>2692.459</v>
      </c>
      <c r="I523" s="2">
        <v>2417.354</v>
      </c>
      <c r="J523" s="2">
        <v>3036.823</v>
      </c>
      <c r="K523" s="2">
        <v>1723.587</v>
      </c>
      <c r="M523" s="2"/>
      <c r="N523" s="2"/>
    </row>
    <row r="524" ht="14.25" customHeight="1">
      <c r="A524" s="5">
        <v>1.895117</v>
      </c>
      <c r="B524" s="1">
        <f t="shared" ref="B524:F524" si="522">G524/1000000</f>
        <v>0.002348951</v>
      </c>
      <c r="C524" s="1">
        <f t="shared" si="522"/>
        <v>0.002733635</v>
      </c>
      <c r="D524" s="1">
        <f t="shared" si="522"/>
        <v>0.002545072</v>
      </c>
      <c r="E524" s="1">
        <f t="shared" si="522"/>
        <v>0.003013484</v>
      </c>
      <c r="F524" s="2">
        <f t="shared" si="522"/>
        <v>0.001461948</v>
      </c>
      <c r="G524" s="4">
        <v>2348.951</v>
      </c>
      <c r="H524" s="2">
        <v>2733.635</v>
      </c>
      <c r="I524" s="2">
        <v>2545.072</v>
      </c>
      <c r="J524" s="2">
        <v>3013.484</v>
      </c>
      <c r="K524" s="2">
        <v>1461.948</v>
      </c>
      <c r="M524" s="2"/>
      <c r="N524" s="2"/>
    </row>
    <row r="525" ht="14.25" customHeight="1">
      <c r="A525" s="5">
        <v>1.898767</v>
      </c>
      <c r="B525" s="1">
        <f t="shared" ref="B525:F525" si="523">G525/1000000</f>
        <v>0.002426706</v>
      </c>
      <c r="C525" s="1">
        <f t="shared" si="523"/>
        <v>0.002688595</v>
      </c>
      <c r="D525" s="1">
        <f t="shared" si="523"/>
        <v>0.002499027</v>
      </c>
      <c r="E525" s="1">
        <f t="shared" si="523"/>
        <v>0.002412739</v>
      </c>
      <c r="F525" s="2">
        <f t="shared" si="523"/>
        <v>0.001689931</v>
      </c>
      <c r="G525" s="4">
        <v>2426.706</v>
      </c>
      <c r="H525" s="2">
        <v>2688.595</v>
      </c>
      <c r="I525" s="2">
        <v>2499.027</v>
      </c>
      <c r="J525" s="2">
        <v>2412.739</v>
      </c>
      <c r="K525" s="2">
        <v>1689.931</v>
      </c>
      <c r="M525" s="2"/>
      <c r="N525" s="2"/>
    </row>
    <row r="526" ht="14.25" customHeight="1">
      <c r="A526" s="5">
        <v>1.902133</v>
      </c>
      <c r="B526" s="1">
        <f t="shared" ref="B526:F526" si="524">G526/1000000</f>
        <v>0.002665297</v>
      </c>
      <c r="C526" s="1">
        <f t="shared" si="524"/>
        <v>0.002737707</v>
      </c>
      <c r="D526" s="1">
        <f t="shared" si="524"/>
        <v>0.002100944</v>
      </c>
      <c r="E526" s="1">
        <f t="shared" si="524"/>
        <v>0.00250797</v>
      </c>
      <c r="F526" s="2">
        <f t="shared" si="524"/>
        <v>0.001723137</v>
      </c>
      <c r="G526" s="4">
        <v>2665.297</v>
      </c>
      <c r="H526" s="2">
        <v>2737.707</v>
      </c>
      <c r="I526" s="2">
        <v>2100.944</v>
      </c>
      <c r="J526" s="2">
        <v>2507.97</v>
      </c>
      <c r="K526" s="2">
        <v>1723.137</v>
      </c>
      <c r="M526" s="2"/>
      <c r="N526" s="2"/>
    </row>
    <row r="527" ht="14.25" customHeight="1">
      <c r="A527" s="5">
        <v>1.905783</v>
      </c>
      <c r="B527" s="1">
        <f t="shared" ref="B527:F527" si="525">G527/1000000</f>
        <v>0.002763623</v>
      </c>
      <c r="C527" s="1">
        <f t="shared" si="525"/>
        <v>0.002632895</v>
      </c>
      <c r="D527" s="1">
        <f t="shared" si="525"/>
        <v>0.001992506</v>
      </c>
      <c r="E527" s="1">
        <f t="shared" si="525"/>
        <v>0.002541268</v>
      </c>
      <c r="F527" s="2">
        <f t="shared" si="525"/>
        <v>0.001850651</v>
      </c>
      <c r="G527" s="4">
        <v>2763.623</v>
      </c>
      <c r="H527" s="2">
        <v>2632.895</v>
      </c>
      <c r="I527" s="2">
        <v>1992.506</v>
      </c>
      <c r="J527" s="2">
        <v>2541.268</v>
      </c>
      <c r="K527" s="2">
        <v>1850.651</v>
      </c>
      <c r="M527" s="2"/>
      <c r="N527" s="2"/>
    </row>
    <row r="528" ht="14.25" customHeight="1">
      <c r="A528" s="5">
        <v>1.909417</v>
      </c>
      <c r="B528" s="1">
        <f t="shared" ref="B528:F528" si="526">G528/1000000</f>
        <v>0.003190495</v>
      </c>
      <c r="C528" s="1">
        <f t="shared" si="526"/>
        <v>0.002554213</v>
      </c>
      <c r="D528" s="1">
        <f t="shared" si="526"/>
        <v>0.001786597</v>
      </c>
      <c r="E528" s="1">
        <f t="shared" si="526"/>
        <v>0.002907142</v>
      </c>
      <c r="F528" s="2">
        <f t="shared" si="526"/>
        <v>0.002036395</v>
      </c>
      <c r="G528" s="4">
        <v>3190.495</v>
      </c>
      <c r="H528" s="2">
        <v>2554.213</v>
      </c>
      <c r="I528" s="2">
        <v>1786.597</v>
      </c>
      <c r="J528" s="2">
        <v>2907.142</v>
      </c>
      <c r="K528" s="2">
        <v>2036.395</v>
      </c>
      <c r="M528" s="2"/>
      <c r="N528" s="2"/>
    </row>
    <row r="529" ht="14.25" customHeight="1">
      <c r="A529" s="5">
        <v>1.9128</v>
      </c>
      <c r="B529" s="1">
        <f t="shared" ref="B529:F529" si="527">G529/1000000</f>
        <v>0.00356212</v>
      </c>
      <c r="C529" s="1">
        <f t="shared" si="527"/>
        <v>0.002199202</v>
      </c>
      <c r="D529" s="1">
        <f t="shared" si="527"/>
        <v>0.002130563</v>
      </c>
      <c r="E529" s="1">
        <f t="shared" si="527"/>
        <v>0.002745684</v>
      </c>
      <c r="F529" s="2">
        <f t="shared" si="527"/>
        <v>0.002103935</v>
      </c>
      <c r="G529" s="4">
        <v>3562.12</v>
      </c>
      <c r="H529" s="2">
        <v>2199.202</v>
      </c>
      <c r="I529" s="2">
        <v>2130.563</v>
      </c>
      <c r="J529" s="2">
        <v>2745.684</v>
      </c>
      <c r="K529" s="2">
        <v>2103.935</v>
      </c>
      <c r="M529" s="2"/>
      <c r="N529" s="2"/>
    </row>
    <row r="530" ht="14.25" customHeight="1">
      <c r="A530" s="5">
        <v>1.916433</v>
      </c>
      <c r="B530" s="1">
        <f t="shared" ref="B530:F530" si="528">G530/1000000</f>
        <v>0.003650042</v>
      </c>
      <c r="C530" s="1">
        <f t="shared" si="528"/>
        <v>0.002206101</v>
      </c>
      <c r="D530" s="1">
        <f t="shared" si="528"/>
        <v>0.002353209</v>
      </c>
      <c r="E530" s="1">
        <f t="shared" si="528"/>
        <v>0.002806599</v>
      </c>
      <c r="F530" s="2">
        <f t="shared" si="528"/>
        <v>0.002466661</v>
      </c>
      <c r="G530" s="4">
        <v>3650.042</v>
      </c>
      <c r="H530" s="2">
        <v>2206.101</v>
      </c>
      <c r="I530" s="2">
        <v>2353.209</v>
      </c>
      <c r="J530" s="2">
        <v>2806.599</v>
      </c>
      <c r="K530" s="2">
        <v>2466.661</v>
      </c>
      <c r="M530" s="2"/>
      <c r="N530" s="2"/>
    </row>
    <row r="531" ht="14.25" customHeight="1">
      <c r="A531" s="5">
        <v>1.920083</v>
      </c>
      <c r="B531" s="1">
        <f t="shared" ref="B531:F531" si="529">G531/1000000</f>
        <v>0.003027167</v>
      </c>
      <c r="C531" s="1">
        <f t="shared" si="529"/>
        <v>0.002283015</v>
      </c>
      <c r="D531" s="1">
        <f t="shared" si="529"/>
        <v>0.002327837</v>
      </c>
      <c r="E531" s="1">
        <f t="shared" si="529"/>
        <v>0.00274834</v>
      </c>
      <c r="F531" s="2">
        <f t="shared" si="529"/>
        <v>0.002103662</v>
      </c>
      <c r="G531" s="4">
        <v>3027.167</v>
      </c>
      <c r="H531" s="2">
        <v>2283.015</v>
      </c>
      <c r="I531" s="2">
        <v>2327.837</v>
      </c>
      <c r="J531" s="2">
        <v>2748.34</v>
      </c>
      <c r="K531" s="2">
        <v>2103.662</v>
      </c>
      <c r="M531" s="2"/>
      <c r="N531" s="2"/>
    </row>
    <row r="532" ht="14.25" customHeight="1">
      <c r="A532" s="5">
        <v>1.923717</v>
      </c>
      <c r="B532" s="1">
        <f t="shared" ref="B532:F532" si="530">G532/1000000</f>
        <v>0.002633626</v>
      </c>
      <c r="C532" s="1">
        <f t="shared" si="530"/>
        <v>0.002892301</v>
      </c>
      <c r="D532" s="1">
        <f t="shared" si="530"/>
        <v>0.002132552</v>
      </c>
      <c r="E532" s="1">
        <f t="shared" si="530"/>
        <v>0.00289672</v>
      </c>
      <c r="F532" s="2">
        <f t="shared" si="530"/>
        <v>0.001989916</v>
      </c>
      <c r="G532" s="4">
        <v>2633.626</v>
      </c>
      <c r="H532" s="2">
        <v>2892.301</v>
      </c>
      <c r="I532" s="2">
        <v>2132.552</v>
      </c>
      <c r="J532" s="2">
        <v>2896.72</v>
      </c>
      <c r="K532" s="2">
        <v>1989.916</v>
      </c>
      <c r="M532" s="2"/>
      <c r="N532" s="2"/>
    </row>
    <row r="533" ht="14.25" customHeight="1">
      <c r="A533" s="5">
        <v>1.9271</v>
      </c>
      <c r="B533" s="1">
        <f t="shared" ref="B533:F533" si="531">G533/1000000</f>
        <v>0.002728858</v>
      </c>
      <c r="C533" s="1">
        <f t="shared" si="531"/>
        <v>0.003278659</v>
      </c>
      <c r="D533" s="1">
        <f t="shared" si="531"/>
        <v>0.002018698</v>
      </c>
      <c r="E533" s="1">
        <f t="shared" si="531"/>
        <v>0.002941922</v>
      </c>
      <c r="F533" s="2">
        <f t="shared" si="531"/>
        <v>0.001877594</v>
      </c>
      <c r="G533" s="4">
        <v>2728.858</v>
      </c>
      <c r="H533" s="2">
        <v>3278.659</v>
      </c>
      <c r="I533" s="2">
        <v>2018.698</v>
      </c>
      <c r="J533" s="2">
        <v>2941.922</v>
      </c>
      <c r="K533" s="2">
        <v>1877.594</v>
      </c>
      <c r="M533" s="2"/>
      <c r="N533" s="2"/>
    </row>
    <row r="534" ht="14.25" customHeight="1">
      <c r="A534" s="5">
        <v>1.931</v>
      </c>
      <c r="B534" s="1">
        <f t="shared" ref="B534:F534" si="532">G534/1000000</f>
        <v>0.002980868</v>
      </c>
      <c r="C534" s="1">
        <f t="shared" si="532"/>
        <v>0.00329022</v>
      </c>
      <c r="D534" s="1">
        <f t="shared" si="532"/>
        <v>0.002229171</v>
      </c>
      <c r="E534" s="1">
        <f t="shared" si="532"/>
        <v>0.002836566</v>
      </c>
      <c r="F534" s="2">
        <f t="shared" si="532"/>
        <v>0.00229767</v>
      </c>
      <c r="G534" s="4">
        <v>2980.868</v>
      </c>
      <c r="H534" s="2">
        <v>3290.22</v>
      </c>
      <c r="I534" s="2">
        <v>2229.171</v>
      </c>
      <c r="J534" s="2">
        <v>2836.566</v>
      </c>
      <c r="K534" s="2">
        <v>2297.67</v>
      </c>
      <c r="M534" s="2"/>
      <c r="N534" s="2"/>
    </row>
    <row r="535" ht="14.25" customHeight="1">
      <c r="A535" s="5">
        <v>1.934633</v>
      </c>
      <c r="B535" s="1">
        <f t="shared" ref="B535:F535" si="533">G535/1000000</f>
        <v>0.002672481</v>
      </c>
      <c r="C535" s="1">
        <f t="shared" si="533"/>
        <v>0.002980893</v>
      </c>
      <c r="D535" s="1">
        <f t="shared" si="533"/>
        <v>0.002269011</v>
      </c>
      <c r="E535" s="1">
        <f t="shared" si="533"/>
        <v>0.002549776</v>
      </c>
      <c r="F535" s="2">
        <f t="shared" si="533"/>
        <v>0.002717239</v>
      </c>
      <c r="G535" s="4">
        <v>2672.481</v>
      </c>
      <c r="H535" s="2">
        <v>2980.893</v>
      </c>
      <c r="I535" s="2">
        <v>2269.011</v>
      </c>
      <c r="J535" s="2">
        <v>2549.776</v>
      </c>
      <c r="K535" s="2">
        <v>2717.239</v>
      </c>
      <c r="M535" s="2"/>
      <c r="N535" s="2"/>
    </row>
    <row r="536" ht="14.25" customHeight="1">
      <c r="A536" s="5">
        <v>1.938283</v>
      </c>
      <c r="B536" s="1">
        <f t="shared" ref="B536:F536" si="534">G536/1000000</f>
        <v>0.002858192</v>
      </c>
      <c r="C536" s="1">
        <f t="shared" si="534"/>
        <v>0.002577909</v>
      </c>
      <c r="D536" s="1">
        <f t="shared" si="534"/>
        <v>0.002360827</v>
      </c>
      <c r="E536" s="1">
        <f t="shared" si="534"/>
        <v>0.002844668</v>
      </c>
      <c r="F536" s="2">
        <f t="shared" si="534"/>
        <v>0.002556686</v>
      </c>
      <c r="G536" s="4">
        <v>2858.192</v>
      </c>
      <c r="H536" s="2">
        <v>2577.909</v>
      </c>
      <c r="I536" s="2">
        <v>2360.827</v>
      </c>
      <c r="J536" s="2">
        <v>2844.668</v>
      </c>
      <c r="K536" s="2">
        <v>2556.686</v>
      </c>
      <c r="M536" s="2"/>
      <c r="N536" s="2"/>
    </row>
    <row r="537" ht="14.25" customHeight="1">
      <c r="A537" s="5">
        <v>1.941667</v>
      </c>
      <c r="B537" s="1">
        <f t="shared" ref="B537:F537" si="535">G537/1000000</f>
        <v>0.002906794</v>
      </c>
      <c r="C537" s="1">
        <f t="shared" si="535"/>
        <v>0.002946041</v>
      </c>
      <c r="D537" s="1">
        <f t="shared" si="535"/>
        <v>0.002220476</v>
      </c>
      <c r="E537" s="1">
        <f t="shared" si="535"/>
        <v>0.002568724</v>
      </c>
      <c r="F537" s="2">
        <f t="shared" si="535"/>
        <v>0.002180295</v>
      </c>
      <c r="G537" s="4">
        <v>2906.794</v>
      </c>
      <c r="H537" s="2">
        <v>2946.041</v>
      </c>
      <c r="I537" s="2">
        <v>2220.476</v>
      </c>
      <c r="J537" s="2">
        <v>2568.724</v>
      </c>
      <c r="K537" s="2">
        <v>2180.295</v>
      </c>
      <c r="M537" s="2"/>
      <c r="N537" s="2"/>
    </row>
    <row r="538" ht="14.25" customHeight="1">
      <c r="A538" s="5">
        <v>1.9453</v>
      </c>
      <c r="B538" s="1">
        <f t="shared" ref="B538:F538" si="536">G538/1000000</f>
        <v>0.002819128</v>
      </c>
      <c r="C538" s="1">
        <f t="shared" si="536"/>
        <v>0.00324884</v>
      </c>
      <c r="D538" s="1">
        <f t="shared" si="536"/>
        <v>0.001949506</v>
      </c>
      <c r="E538" s="1">
        <f t="shared" si="536"/>
        <v>0.003141328</v>
      </c>
      <c r="F538" s="2">
        <f t="shared" si="536"/>
        <v>0.002264782</v>
      </c>
      <c r="G538" s="4">
        <v>2819.128</v>
      </c>
      <c r="H538" s="2">
        <v>3248.84</v>
      </c>
      <c r="I538" s="2">
        <v>1949.506</v>
      </c>
      <c r="J538" s="2">
        <v>3141.328</v>
      </c>
      <c r="K538" s="2">
        <v>2264.782</v>
      </c>
      <c r="M538" s="2"/>
      <c r="N538" s="2"/>
    </row>
    <row r="539" ht="14.25" customHeight="1">
      <c r="A539" s="5">
        <v>1.948933</v>
      </c>
      <c r="B539" s="1">
        <f t="shared" ref="B539:F539" si="537">G539/1000000</f>
        <v>0.002420834</v>
      </c>
      <c r="C539" s="1">
        <f t="shared" si="537"/>
        <v>0.003665506</v>
      </c>
      <c r="D539" s="1">
        <f t="shared" si="537"/>
        <v>0.002011482</v>
      </c>
      <c r="E539" s="1">
        <f t="shared" si="537"/>
        <v>0.002729046</v>
      </c>
      <c r="F539" s="2">
        <f t="shared" si="537"/>
        <v>0.002570873</v>
      </c>
      <c r="G539" s="4">
        <v>2420.834</v>
      </c>
      <c r="H539" s="2">
        <v>3665.506</v>
      </c>
      <c r="I539" s="2">
        <v>2011.482</v>
      </c>
      <c r="J539" s="2">
        <v>2729.046</v>
      </c>
      <c r="K539" s="2">
        <v>2570.873</v>
      </c>
      <c r="M539" s="2"/>
      <c r="N539" s="2"/>
    </row>
    <row r="540" ht="14.25" customHeight="1">
      <c r="A540" s="5">
        <v>1.952317</v>
      </c>
      <c r="B540" s="1">
        <f t="shared" ref="B540:F540" si="538">G540/1000000</f>
        <v>0.002664841</v>
      </c>
      <c r="C540" s="1">
        <f t="shared" si="538"/>
        <v>0.003541461</v>
      </c>
      <c r="D540" s="1">
        <f t="shared" si="538"/>
        <v>0.002014766</v>
      </c>
      <c r="E540" s="1">
        <f t="shared" si="538"/>
        <v>0.002859781</v>
      </c>
      <c r="F540" s="2">
        <f t="shared" si="538"/>
        <v>0.002539368</v>
      </c>
      <c r="G540" s="4">
        <v>2664.841</v>
      </c>
      <c r="H540" s="2">
        <v>3541.461</v>
      </c>
      <c r="I540" s="2">
        <v>2014.766</v>
      </c>
      <c r="J540" s="2">
        <v>2859.781</v>
      </c>
      <c r="K540" s="2">
        <v>2539.368</v>
      </c>
      <c r="M540" s="2"/>
      <c r="N540" s="2"/>
    </row>
    <row r="541" ht="14.25" customHeight="1">
      <c r="A541" s="5">
        <v>1.955967</v>
      </c>
      <c r="B541" s="1">
        <f t="shared" ref="B541:F541" si="539">G541/1000000</f>
        <v>0.002888571</v>
      </c>
      <c r="C541" s="1">
        <f t="shared" si="539"/>
        <v>0.003049215</v>
      </c>
      <c r="D541" s="1">
        <f t="shared" si="539"/>
        <v>0.002698095</v>
      </c>
      <c r="E541" s="1">
        <f t="shared" si="539"/>
        <v>0.002620579</v>
      </c>
      <c r="F541" s="2">
        <f t="shared" si="539"/>
        <v>0.002137012</v>
      </c>
      <c r="G541" s="4">
        <v>2888.571</v>
      </c>
      <c r="H541" s="2">
        <v>3049.215</v>
      </c>
      <c r="I541" s="2">
        <v>2698.095</v>
      </c>
      <c r="J541" s="2">
        <v>2620.579</v>
      </c>
      <c r="K541" s="2">
        <v>2137.012</v>
      </c>
      <c r="M541" s="2"/>
      <c r="N541" s="2"/>
    </row>
    <row r="542" ht="14.25" customHeight="1">
      <c r="A542" s="5">
        <v>1.9596</v>
      </c>
      <c r="B542" s="1">
        <f t="shared" ref="B542:F542" si="540">G542/1000000</f>
        <v>0.002886757</v>
      </c>
      <c r="C542" s="1">
        <f t="shared" si="540"/>
        <v>0.002518433</v>
      </c>
      <c r="D542" s="1">
        <f t="shared" si="540"/>
        <v>0.002652428</v>
      </c>
      <c r="E542" s="1">
        <f t="shared" si="540"/>
        <v>0.003390563</v>
      </c>
      <c r="F542" s="2">
        <f t="shared" si="540"/>
        <v>0.001944454</v>
      </c>
      <c r="G542" s="4">
        <v>2886.757</v>
      </c>
      <c r="H542" s="2">
        <v>2518.433</v>
      </c>
      <c r="I542" s="2">
        <v>2652.428</v>
      </c>
      <c r="J542" s="2">
        <v>3390.563</v>
      </c>
      <c r="K542" s="2">
        <v>1944.454</v>
      </c>
      <c r="M542" s="2"/>
      <c r="N542" s="2"/>
    </row>
    <row r="543" ht="14.25" customHeight="1">
      <c r="A543" s="5">
        <v>1.962983</v>
      </c>
      <c r="B543" s="1">
        <f t="shared" ref="B543:F543" si="541">G543/1000000</f>
        <v>0.002975975</v>
      </c>
      <c r="C543" s="1">
        <f t="shared" si="541"/>
        <v>0.002735287</v>
      </c>
      <c r="D543" s="1">
        <f t="shared" si="541"/>
        <v>0.003309872</v>
      </c>
      <c r="E543" s="1">
        <f t="shared" si="541"/>
        <v>0.003484806</v>
      </c>
      <c r="F543" s="2">
        <f t="shared" si="541"/>
        <v>0.00183169</v>
      </c>
      <c r="G543" s="4">
        <v>2975.975</v>
      </c>
      <c r="H543" s="2">
        <v>2735.287</v>
      </c>
      <c r="I543" s="2">
        <v>3309.872</v>
      </c>
      <c r="J543" s="2">
        <v>3484.806</v>
      </c>
      <c r="K543" s="2">
        <v>1831.69</v>
      </c>
      <c r="M543" s="2"/>
      <c r="N543" s="2"/>
    </row>
    <row r="544" ht="14.25" customHeight="1">
      <c r="A544" s="5">
        <v>1.966617</v>
      </c>
      <c r="B544" s="1">
        <f t="shared" ref="B544:F544" si="542">G544/1000000</f>
        <v>0.00272928</v>
      </c>
      <c r="C544" s="1">
        <f t="shared" si="542"/>
        <v>0.002603139</v>
      </c>
      <c r="D544" s="1">
        <f t="shared" si="542"/>
        <v>0.002931719</v>
      </c>
      <c r="E544" s="1">
        <f t="shared" si="542"/>
        <v>0.003665854</v>
      </c>
      <c r="F544" s="2">
        <f t="shared" si="542"/>
        <v>0.002037512</v>
      </c>
      <c r="G544" s="4">
        <v>2729.28</v>
      </c>
      <c r="H544" s="2">
        <v>2603.139</v>
      </c>
      <c r="I544" s="2">
        <v>2931.719</v>
      </c>
      <c r="J544" s="2">
        <v>3665.854</v>
      </c>
      <c r="K544" s="2">
        <v>2037.512</v>
      </c>
      <c r="M544" s="2"/>
      <c r="N544" s="2"/>
    </row>
    <row r="545" ht="14.25" customHeight="1">
      <c r="A545" s="5">
        <v>1.970267</v>
      </c>
      <c r="B545" s="1">
        <f t="shared" ref="B545:F545" si="543">G545/1000000</f>
        <v>0.002726304</v>
      </c>
      <c r="C545" s="1">
        <f t="shared" si="543"/>
        <v>0.002992607</v>
      </c>
      <c r="D545" s="1">
        <f t="shared" si="543"/>
        <v>0.003151798</v>
      </c>
      <c r="E545" s="1">
        <f t="shared" si="543"/>
        <v>0.003031741</v>
      </c>
      <c r="F545" s="2">
        <f t="shared" si="543"/>
        <v>0.00217669</v>
      </c>
      <c r="G545" s="4">
        <v>2726.304</v>
      </c>
      <c r="H545" s="2">
        <v>2992.607</v>
      </c>
      <c r="I545" s="2">
        <v>3151.798</v>
      </c>
      <c r="J545" s="2">
        <v>3031.741</v>
      </c>
      <c r="K545" s="2">
        <v>2176.69</v>
      </c>
      <c r="M545" s="2"/>
      <c r="N545" s="2"/>
    </row>
    <row r="546" ht="14.25" customHeight="1">
      <c r="A546" s="5">
        <v>1.9739</v>
      </c>
      <c r="B546" s="1">
        <f t="shared" ref="B546:F546" si="544">G546/1000000</f>
        <v>0.002326903</v>
      </c>
      <c r="C546" s="1">
        <f t="shared" si="544"/>
        <v>0.00281341</v>
      </c>
      <c r="D546" s="1">
        <f t="shared" si="544"/>
        <v>0.00252562</v>
      </c>
      <c r="E546" s="1">
        <f t="shared" si="544"/>
        <v>0.003183182</v>
      </c>
      <c r="F546" s="2">
        <f t="shared" si="544"/>
        <v>0.002816658</v>
      </c>
      <c r="G546" s="4">
        <v>2326.903</v>
      </c>
      <c r="H546" s="2">
        <v>2813.41</v>
      </c>
      <c r="I546" s="2">
        <v>2525.62</v>
      </c>
      <c r="J546" s="2">
        <v>3183.182</v>
      </c>
      <c r="K546" s="2">
        <v>2816.658</v>
      </c>
      <c r="M546" s="2"/>
      <c r="N546" s="2"/>
    </row>
    <row r="547" ht="14.25" customHeight="1">
      <c r="A547" s="5">
        <v>1.977283</v>
      </c>
      <c r="B547" s="1">
        <f t="shared" ref="B547:F547" si="545">G547/1000000</f>
        <v>0.002580377</v>
      </c>
      <c r="C547" s="1">
        <f t="shared" si="545"/>
        <v>0.003007828</v>
      </c>
      <c r="D547" s="1">
        <f t="shared" si="545"/>
        <v>0.002706135</v>
      </c>
      <c r="E547" s="1">
        <f t="shared" si="545"/>
        <v>0.002925346</v>
      </c>
      <c r="F547" s="2">
        <f t="shared" si="545"/>
        <v>0.00295882</v>
      </c>
      <c r="G547" s="4">
        <v>2580.377</v>
      </c>
      <c r="H547" s="2">
        <v>3007.828</v>
      </c>
      <c r="I547" s="2">
        <v>2706.135</v>
      </c>
      <c r="J547" s="2">
        <v>2925.346</v>
      </c>
      <c r="K547" s="2">
        <v>2958.82</v>
      </c>
      <c r="M547" s="2"/>
      <c r="N547" s="2"/>
    </row>
    <row r="548" ht="14.25" customHeight="1">
      <c r="A548" s="5">
        <v>1.980917</v>
      </c>
      <c r="B548" s="1">
        <f t="shared" ref="B548:F548" si="546">G548/1000000</f>
        <v>0.00266655</v>
      </c>
      <c r="C548" s="1">
        <f t="shared" si="546"/>
        <v>0.002699241</v>
      </c>
      <c r="D548" s="1">
        <f t="shared" si="546"/>
        <v>0.002380478</v>
      </c>
      <c r="E548" s="1">
        <f t="shared" si="546"/>
        <v>0.003559646</v>
      </c>
      <c r="F548" s="2">
        <f t="shared" si="546"/>
        <v>0.002919101</v>
      </c>
      <c r="G548" s="4">
        <v>2666.55</v>
      </c>
      <c r="H548" s="2">
        <v>2699.241</v>
      </c>
      <c r="I548" s="2">
        <v>2380.478</v>
      </c>
      <c r="J548" s="2">
        <v>3559.646</v>
      </c>
      <c r="K548" s="2">
        <v>2919.101</v>
      </c>
      <c r="M548" s="2"/>
      <c r="N548" s="2"/>
    </row>
    <row r="549" ht="14.25" customHeight="1">
      <c r="A549" s="5">
        <v>1.984567</v>
      </c>
      <c r="B549" s="1">
        <f t="shared" ref="B549:F549" si="547">G549/1000000</f>
        <v>0.002685885</v>
      </c>
      <c r="C549" s="1">
        <f t="shared" si="547"/>
        <v>0.002481998</v>
      </c>
      <c r="D549" s="1">
        <f t="shared" si="547"/>
        <v>0.002659262</v>
      </c>
      <c r="E549" s="1">
        <f t="shared" si="547"/>
        <v>0.003480656</v>
      </c>
      <c r="F549" s="2">
        <f t="shared" si="547"/>
        <v>0.00279984</v>
      </c>
      <c r="G549" s="4">
        <v>2685.885</v>
      </c>
      <c r="H549" s="2">
        <v>2481.998</v>
      </c>
      <c r="I549" s="2">
        <v>2659.262</v>
      </c>
      <c r="J549" s="2">
        <v>3480.656</v>
      </c>
      <c r="K549" s="2">
        <v>2799.84</v>
      </c>
      <c r="M549" s="2"/>
      <c r="N549" s="2"/>
    </row>
    <row r="550" ht="14.25" customHeight="1">
      <c r="A550" s="5">
        <v>1.987933</v>
      </c>
      <c r="B550" s="1">
        <f t="shared" ref="B550:F550" si="548">G550/1000000</f>
        <v>0.003310439</v>
      </c>
      <c r="C550" s="1">
        <f t="shared" si="548"/>
        <v>0.002195468</v>
      </c>
      <c r="D550" s="1">
        <f t="shared" si="548"/>
        <v>0.002852635</v>
      </c>
      <c r="E550" s="1">
        <f t="shared" si="548"/>
        <v>0.003597328</v>
      </c>
      <c r="F550" s="2">
        <f t="shared" si="548"/>
        <v>0.002460954</v>
      </c>
      <c r="G550" s="4">
        <v>3310.439</v>
      </c>
      <c r="H550" s="2">
        <v>2195.468</v>
      </c>
      <c r="I550" s="2">
        <v>2852.635</v>
      </c>
      <c r="J550" s="2">
        <v>3597.328</v>
      </c>
      <c r="K550" s="2">
        <v>2460.954</v>
      </c>
      <c r="M550" s="2"/>
      <c r="N550" s="2"/>
    </row>
    <row r="551" ht="14.25" customHeight="1">
      <c r="A551" s="5">
        <v>1.991583</v>
      </c>
      <c r="B551" s="1">
        <f t="shared" ref="B551:F551" si="549">G551/1000000</f>
        <v>0.003863106</v>
      </c>
      <c r="C551" s="1">
        <f t="shared" si="549"/>
        <v>0.002535095</v>
      </c>
      <c r="D551" s="1">
        <f t="shared" si="549"/>
        <v>0.003098932</v>
      </c>
      <c r="E551" s="1">
        <f t="shared" si="549"/>
        <v>0.003477443</v>
      </c>
      <c r="F551" s="2">
        <f t="shared" si="549"/>
        <v>0.002247533</v>
      </c>
      <c r="G551" s="4">
        <v>3863.106</v>
      </c>
      <c r="H551" s="2">
        <v>2535.095</v>
      </c>
      <c r="I551" s="2">
        <v>3098.932</v>
      </c>
      <c r="J551" s="2">
        <v>3477.443</v>
      </c>
      <c r="K551" s="2">
        <v>2247.533</v>
      </c>
      <c r="M551" s="2"/>
      <c r="N551" s="2"/>
    </row>
    <row r="552" ht="14.25" customHeight="1">
      <c r="A552" s="5">
        <v>1.995217</v>
      </c>
      <c r="B552" s="1">
        <f t="shared" ref="B552:F552" si="550">G552/1000000</f>
        <v>0.004327719</v>
      </c>
      <c r="C552" s="1">
        <f t="shared" si="550"/>
        <v>0.002632616</v>
      </c>
      <c r="D552" s="1">
        <f t="shared" si="550"/>
        <v>0.00319985</v>
      </c>
      <c r="E552" s="1">
        <f t="shared" si="550"/>
        <v>0.003462407</v>
      </c>
      <c r="F552" s="2">
        <f t="shared" si="550"/>
        <v>0.001864029</v>
      </c>
      <c r="G552" s="4">
        <v>4327.719</v>
      </c>
      <c r="H552" s="2">
        <v>2632.616</v>
      </c>
      <c r="I552" s="2">
        <v>3199.85</v>
      </c>
      <c r="J552" s="2">
        <v>3462.407</v>
      </c>
      <c r="K552" s="2">
        <v>1864.029</v>
      </c>
      <c r="M552" s="2"/>
      <c r="N552" s="2"/>
    </row>
    <row r="553" ht="14.25" customHeight="1">
      <c r="A553" s="5">
        <v>1.9986</v>
      </c>
      <c r="B553" s="1">
        <f t="shared" ref="B553:F553" si="551">G553/1000000</f>
        <v>0.003682927</v>
      </c>
      <c r="C553" s="1">
        <f t="shared" si="551"/>
        <v>0.002794927</v>
      </c>
      <c r="D553" s="1">
        <f t="shared" si="551"/>
        <v>0.002877722</v>
      </c>
      <c r="E553" s="1">
        <f t="shared" si="551"/>
        <v>0.003350318</v>
      </c>
      <c r="F553" s="2">
        <f t="shared" si="551"/>
        <v>0.00226194</v>
      </c>
      <c r="G553" s="4">
        <v>3682.927</v>
      </c>
      <c r="H553" s="2">
        <v>2794.927</v>
      </c>
      <c r="I553" s="2">
        <v>2877.722</v>
      </c>
      <c r="J553" s="2">
        <v>3350.318</v>
      </c>
      <c r="K553" s="2">
        <v>2261.94</v>
      </c>
      <c r="M553" s="2"/>
      <c r="N553" s="2"/>
    </row>
    <row r="554" ht="14.25" customHeight="1">
      <c r="A554" s="5">
        <v>2.002233</v>
      </c>
      <c r="B554" s="1">
        <f t="shared" ref="B554:F554" si="552">G554/1000000</f>
        <v>0.003084206</v>
      </c>
      <c r="C554" s="1">
        <f t="shared" si="552"/>
        <v>0.002344464</v>
      </c>
      <c r="D554" s="1">
        <f t="shared" si="552"/>
        <v>0.0028152</v>
      </c>
      <c r="E554" s="1">
        <f t="shared" si="552"/>
        <v>0.003063736</v>
      </c>
      <c r="F554" s="2">
        <f t="shared" si="552"/>
        <v>0.002163998</v>
      </c>
      <c r="G554" s="4">
        <v>3084.206</v>
      </c>
      <c r="H554" s="2">
        <v>2344.464</v>
      </c>
      <c r="I554" s="2">
        <v>2815.2</v>
      </c>
      <c r="J554" s="2">
        <v>3063.736</v>
      </c>
      <c r="K554" s="2">
        <v>2163.998</v>
      </c>
      <c r="M554" s="2"/>
      <c r="N554" s="2"/>
    </row>
    <row r="555" ht="14.25" customHeight="1">
      <c r="A555" s="5">
        <v>2.005883</v>
      </c>
      <c r="B555" s="1">
        <f t="shared" ref="B555:F555" si="553">G555/1000000</f>
        <v>0.002607418</v>
      </c>
      <c r="C555" s="1">
        <f t="shared" si="553"/>
        <v>0.002220157</v>
      </c>
      <c r="D555" s="1">
        <f t="shared" si="553"/>
        <v>0.002653218</v>
      </c>
      <c r="E555" s="1">
        <f t="shared" si="553"/>
        <v>0.002990786</v>
      </c>
      <c r="F555" s="2">
        <f t="shared" si="553"/>
        <v>0.002410929</v>
      </c>
      <c r="G555" s="4">
        <v>2607.418</v>
      </c>
      <c r="H555" s="2">
        <v>2220.157</v>
      </c>
      <c r="I555" s="2">
        <v>2653.218</v>
      </c>
      <c r="J555" s="2">
        <v>2990.786</v>
      </c>
      <c r="K555" s="2">
        <v>2410.929</v>
      </c>
      <c r="M555" s="2"/>
      <c r="N555" s="2"/>
    </row>
    <row r="556" ht="14.25" customHeight="1">
      <c r="A556" s="5">
        <v>2.009267</v>
      </c>
      <c r="B556" s="1">
        <f t="shared" ref="B556:F556" si="554">G556/1000000</f>
        <v>0.002704304</v>
      </c>
      <c r="C556" s="1">
        <f t="shared" si="554"/>
        <v>0.002164541</v>
      </c>
      <c r="D556" s="1">
        <f t="shared" si="554"/>
        <v>0.002596537</v>
      </c>
      <c r="E556" s="1">
        <f t="shared" si="554"/>
        <v>0.00304785</v>
      </c>
      <c r="F556" s="2">
        <f t="shared" si="554"/>
        <v>0.002187441</v>
      </c>
      <c r="G556" s="4">
        <v>2704.304</v>
      </c>
      <c r="H556" s="2">
        <v>2164.541</v>
      </c>
      <c r="I556" s="2">
        <v>2596.537</v>
      </c>
      <c r="J556" s="2">
        <v>3047.85</v>
      </c>
      <c r="K556" s="2">
        <v>2187.441</v>
      </c>
      <c r="M556" s="2"/>
      <c r="N556" s="2"/>
    </row>
    <row r="557" ht="14.25" customHeight="1">
      <c r="A557" s="5">
        <v>2.0129</v>
      </c>
      <c r="B557" s="1">
        <f t="shared" ref="B557:F557" si="555">G557/1000000</f>
        <v>0.002587128</v>
      </c>
      <c r="C557" s="1">
        <f t="shared" si="555"/>
        <v>0.002034767</v>
      </c>
      <c r="D557" s="1">
        <f t="shared" si="555"/>
        <v>0.00227535</v>
      </c>
      <c r="E557" s="1">
        <f t="shared" si="555"/>
        <v>0.002862645</v>
      </c>
      <c r="F557" s="2">
        <f t="shared" si="555"/>
        <v>0.002241699</v>
      </c>
      <c r="G557" s="4">
        <v>2587.128</v>
      </c>
      <c r="H557" s="2">
        <v>2034.767</v>
      </c>
      <c r="I557" s="2">
        <v>2275.35</v>
      </c>
      <c r="J557" s="2">
        <v>2862.645</v>
      </c>
      <c r="K557" s="2">
        <v>2241.699</v>
      </c>
      <c r="M557" s="2"/>
      <c r="N557" s="2"/>
    </row>
    <row r="558" ht="14.25" customHeight="1">
      <c r="A558" s="5">
        <v>2.0168</v>
      </c>
      <c r="B558" s="1">
        <f t="shared" ref="B558:F558" si="556">G558/1000000</f>
        <v>0.002436518</v>
      </c>
      <c r="C558" s="1">
        <f t="shared" si="556"/>
        <v>0.001987469</v>
      </c>
      <c r="D558" s="1">
        <f t="shared" si="556"/>
        <v>0.00236211</v>
      </c>
      <c r="E558" s="1">
        <f t="shared" si="556"/>
        <v>0.002357813</v>
      </c>
      <c r="F558" s="2">
        <f t="shared" si="556"/>
        <v>0.002273433</v>
      </c>
      <c r="G558" s="4">
        <v>2436.518</v>
      </c>
      <c r="H558" s="2">
        <v>1987.469</v>
      </c>
      <c r="I558" s="2">
        <v>2362.11</v>
      </c>
      <c r="J558" s="2">
        <v>2357.813</v>
      </c>
      <c r="K558" s="2">
        <v>2273.433</v>
      </c>
      <c r="M558" s="2"/>
      <c r="N558" s="2"/>
    </row>
    <row r="559" ht="14.25" customHeight="1">
      <c r="A559" s="5">
        <v>2.020433</v>
      </c>
      <c r="B559" s="1">
        <f t="shared" ref="B559:F559" si="557">G559/1000000</f>
        <v>0.0023814</v>
      </c>
      <c r="C559" s="1">
        <f t="shared" si="557"/>
        <v>0.001945154</v>
      </c>
      <c r="D559" s="1">
        <f t="shared" si="557"/>
        <v>0.002438472</v>
      </c>
      <c r="E559" s="1">
        <f t="shared" si="557"/>
        <v>0.002186134</v>
      </c>
      <c r="F559" s="2">
        <f t="shared" si="557"/>
        <v>0.002367732</v>
      </c>
      <c r="G559" s="4">
        <v>2381.4</v>
      </c>
      <c r="H559" s="2">
        <v>1945.154</v>
      </c>
      <c r="I559" s="2">
        <v>2438.472</v>
      </c>
      <c r="J559" s="2">
        <v>2186.134</v>
      </c>
      <c r="K559" s="2">
        <v>2367.732</v>
      </c>
      <c r="M559" s="2"/>
      <c r="N559" s="2"/>
    </row>
    <row r="560" ht="14.25" customHeight="1">
      <c r="A560" s="5">
        <v>2.024083</v>
      </c>
      <c r="B560" s="1">
        <f t="shared" ref="B560:F560" si="558">G560/1000000</f>
        <v>0.003134626</v>
      </c>
      <c r="C560" s="1">
        <f t="shared" si="558"/>
        <v>0.001919836</v>
      </c>
      <c r="D560" s="1">
        <f t="shared" si="558"/>
        <v>0.002750356</v>
      </c>
      <c r="E560" s="1">
        <f t="shared" si="558"/>
        <v>0.002375203</v>
      </c>
      <c r="F560" s="2">
        <f t="shared" si="558"/>
        <v>0.002662946</v>
      </c>
      <c r="G560" s="4">
        <v>3134.626</v>
      </c>
      <c r="H560" s="2">
        <v>1919.836</v>
      </c>
      <c r="I560" s="2">
        <v>2750.356</v>
      </c>
      <c r="J560" s="2">
        <v>2375.203</v>
      </c>
      <c r="K560" s="2">
        <v>2662.946</v>
      </c>
      <c r="M560" s="2"/>
      <c r="N560" s="2"/>
    </row>
    <row r="561" ht="14.25" customHeight="1">
      <c r="A561" s="5">
        <v>2.027467</v>
      </c>
      <c r="B561" s="1">
        <f t="shared" ref="B561:F561" si="559">G561/1000000</f>
        <v>0.003123444</v>
      </c>
      <c r="C561" s="1">
        <f t="shared" si="559"/>
        <v>0.001657086</v>
      </c>
      <c r="D561" s="1">
        <f t="shared" si="559"/>
        <v>0.002663086</v>
      </c>
      <c r="E561" s="1">
        <f t="shared" si="559"/>
        <v>0.002657267</v>
      </c>
      <c r="F561" s="2">
        <f t="shared" si="559"/>
        <v>0.002481554</v>
      </c>
      <c r="G561" s="4">
        <v>3123.444</v>
      </c>
      <c r="H561" s="2">
        <v>1657.086</v>
      </c>
      <c r="I561" s="2">
        <v>2663.086</v>
      </c>
      <c r="J561" s="2">
        <v>2657.267</v>
      </c>
      <c r="K561" s="2">
        <v>2481.554</v>
      </c>
      <c r="M561" s="2"/>
      <c r="N561" s="2"/>
    </row>
    <row r="562" ht="14.25" customHeight="1">
      <c r="A562" s="5">
        <v>2.0311</v>
      </c>
      <c r="B562" s="1">
        <f t="shared" ref="B562:F562" si="560">G562/1000000</f>
        <v>0.003012938</v>
      </c>
      <c r="C562" s="1">
        <f t="shared" si="560"/>
        <v>0.001918277</v>
      </c>
      <c r="D562" s="1">
        <f t="shared" si="560"/>
        <v>0.00254046</v>
      </c>
      <c r="E562" s="1">
        <f t="shared" si="560"/>
        <v>0.002578922</v>
      </c>
      <c r="F562" s="2">
        <f t="shared" si="560"/>
        <v>0.002636317</v>
      </c>
      <c r="G562" s="4">
        <v>3012.938</v>
      </c>
      <c r="H562" s="2">
        <v>1918.277</v>
      </c>
      <c r="I562" s="2">
        <v>2540.46</v>
      </c>
      <c r="J562" s="2">
        <v>2578.922</v>
      </c>
      <c r="K562" s="2">
        <v>2636.317</v>
      </c>
      <c r="M562" s="2"/>
      <c r="N562" s="2"/>
    </row>
    <row r="563" ht="14.25" customHeight="1">
      <c r="A563" s="5">
        <v>2.034733</v>
      </c>
      <c r="B563" s="1">
        <f t="shared" ref="B563:F563" si="561">G563/1000000</f>
        <v>0.00287329</v>
      </c>
      <c r="C563" s="1">
        <f t="shared" si="561"/>
        <v>0.002119406</v>
      </c>
      <c r="D563" s="1">
        <f t="shared" si="561"/>
        <v>0.002613595</v>
      </c>
      <c r="E563" s="1">
        <f t="shared" si="561"/>
        <v>0.002368255</v>
      </c>
      <c r="F563" s="2">
        <f t="shared" si="561"/>
        <v>0.002397073</v>
      </c>
      <c r="G563" s="4">
        <v>2873.29</v>
      </c>
      <c r="H563" s="2">
        <v>2119.406</v>
      </c>
      <c r="I563" s="2">
        <v>2613.595</v>
      </c>
      <c r="J563" s="2">
        <v>2368.255</v>
      </c>
      <c r="K563" s="2">
        <v>2397.073</v>
      </c>
      <c r="M563" s="2"/>
      <c r="N563" s="2"/>
    </row>
    <row r="564" ht="14.25" customHeight="1">
      <c r="A564" s="5">
        <v>2.038117</v>
      </c>
      <c r="B564" s="1">
        <f t="shared" ref="B564:F564" si="562">G564/1000000</f>
        <v>0.00329277</v>
      </c>
      <c r="C564" s="1">
        <f t="shared" si="562"/>
        <v>0.002379012</v>
      </c>
      <c r="D564" s="1">
        <f t="shared" si="562"/>
        <v>0.002551128</v>
      </c>
      <c r="E564" s="1">
        <f t="shared" si="562"/>
        <v>0.002750868</v>
      </c>
      <c r="F564" s="2">
        <f t="shared" si="562"/>
        <v>0.00258201</v>
      </c>
      <c r="G564" s="4">
        <v>3292.77</v>
      </c>
      <c r="H564" s="2">
        <v>2379.012</v>
      </c>
      <c r="I564" s="2">
        <v>2551.128</v>
      </c>
      <c r="J564" s="2">
        <v>2750.868</v>
      </c>
      <c r="K564" s="2">
        <v>2582.01</v>
      </c>
      <c r="M564" s="2"/>
      <c r="N564" s="2"/>
    </row>
    <row r="565" ht="14.25" customHeight="1">
      <c r="A565" s="5">
        <v>2.041767</v>
      </c>
      <c r="B565" s="1">
        <f t="shared" ref="B565:F565" si="563">G565/1000000</f>
        <v>0.00339695</v>
      </c>
      <c r="C565" s="1">
        <f t="shared" si="563"/>
        <v>0.002555302</v>
      </c>
      <c r="D565" s="1">
        <f t="shared" si="563"/>
        <v>0.002579826</v>
      </c>
      <c r="E565" s="1">
        <f t="shared" si="563"/>
        <v>0.002737056</v>
      </c>
      <c r="F565" s="2">
        <f t="shared" si="563"/>
        <v>0.002566333</v>
      </c>
      <c r="G565" s="4">
        <v>3396.95</v>
      </c>
      <c r="H565" s="2">
        <v>2555.302</v>
      </c>
      <c r="I565" s="2">
        <v>2579.826</v>
      </c>
      <c r="J565" s="2">
        <v>2737.056</v>
      </c>
      <c r="K565" s="2">
        <v>2566.333</v>
      </c>
      <c r="M565" s="2"/>
      <c r="N565" s="2"/>
    </row>
    <row r="566" ht="14.25" customHeight="1">
      <c r="A566" s="5">
        <v>2.0454</v>
      </c>
      <c r="B566" s="1">
        <f t="shared" ref="B566:F566" si="564">G566/1000000</f>
        <v>0.002851374</v>
      </c>
      <c r="C566" s="1">
        <f t="shared" si="564"/>
        <v>0.002877609</v>
      </c>
      <c r="D566" s="1">
        <f t="shared" si="564"/>
        <v>0.002449155</v>
      </c>
      <c r="E566" s="1">
        <f t="shared" si="564"/>
        <v>0.002661068</v>
      </c>
      <c r="F566" s="2">
        <f t="shared" si="564"/>
        <v>0.003018284</v>
      </c>
      <c r="G566" s="4">
        <v>2851.374</v>
      </c>
      <c r="H566" s="2">
        <v>2877.609</v>
      </c>
      <c r="I566" s="2">
        <v>2449.155</v>
      </c>
      <c r="J566" s="2">
        <v>2661.068</v>
      </c>
      <c r="K566" s="2">
        <v>3018.284</v>
      </c>
      <c r="M566" s="2"/>
      <c r="N566" s="2"/>
    </row>
    <row r="567" ht="14.25" customHeight="1">
      <c r="A567" s="5">
        <v>2.048783</v>
      </c>
      <c r="B567" s="1">
        <f t="shared" ref="B567:F567" si="565">G567/1000000</f>
        <v>0.00256252</v>
      </c>
      <c r="C567" s="1">
        <f t="shared" si="565"/>
        <v>0.003105522</v>
      </c>
      <c r="D567" s="1">
        <f t="shared" si="565"/>
        <v>0.002528939</v>
      </c>
      <c r="E567" s="1">
        <f t="shared" si="565"/>
        <v>0.002816216</v>
      </c>
      <c r="F567" s="2">
        <f t="shared" si="565"/>
        <v>0.002684049</v>
      </c>
      <c r="G567" s="4">
        <v>2562.52</v>
      </c>
      <c r="H567" s="2">
        <v>3105.522</v>
      </c>
      <c r="I567" s="2">
        <v>2528.939</v>
      </c>
      <c r="J567" s="2">
        <v>2816.216</v>
      </c>
      <c r="K567" s="2">
        <v>2684.049</v>
      </c>
      <c r="M567" s="2"/>
      <c r="N567" s="2"/>
    </row>
    <row r="568" ht="14.25" customHeight="1">
      <c r="A568" s="5">
        <v>2.052417</v>
      </c>
      <c r="B568" s="1">
        <f t="shared" ref="B568:F568" si="566">G568/1000000</f>
        <v>0.002687038</v>
      </c>
      <c r="C568" s="1">
        <f t="shared" si="566"/>
        <v>0.003163093</v>
      </c>
      <c r="D568" s="1">
        <f t="shared" si="566"/>
        <v>0.002458784</v>
      </c>
      <c r="E568" s="1">
        <f t="shared" si="566"/>
        <v>0.002481582</v>
      </c>
      <c r="F568" s="2">
        <f t="shared" si="566"/>
        <v>0.00228468</v>
      </c>
      <c r="G568" s="4">
        <v>2687.038</v>
      </c>
      <c r="H568" s="2">
        <v>3163.093</v>
      </c>
      <c r="I568" s="2">
        <v>2458.784</v>
      </c>
      <c r="J568" s="2">
        <v>2481.582</v>
      </c>
      <c r="K568" s="2">
        <v>2284.68</v>
      </c>
      <c r="M568" s="2"/>
      <c r="N568" s="2"/>
    </row>
    <row r="569" ht="14.25" customHeight="1">
      <c r="A569" s="5">
        <v>2.056067</v>
      </c>
      <c r="B569" s="1">
        <f t="shared" ref="B569:F569" si="567">G569/1000000</f>
        <v>0.002867148</v>
      </c>
      <c r="C569" s="1">
        <f t="shared" si="567"/>
        <v>0.002837512</v>
      </c>
      <c r="D569" s="1">
        <f t="shared" si="567"/>
        <v>0.00247749</v>
      </c>
      <c r="E569" s="1">
        <f t="shared" si="567"/>
        <v>0.002809849</v>
      </c>
      <c r="F569" s="2">
        <f t="shared" si="567"/>
        <v>0.001871432</v>
      </c>
      <c r="G569" s="4">
        <v>2867.148</v>
      </c>
      <c r="H569" s="2">
        <v>2837.512</v>
      </c>
      <c r="I569" s="2">
        <v>2477.49</v>
      </c>
      <c r="J569" s="2">
        <v>2809.849</v>
      </c>
      <c r="K569" s="2">
        <v>1871.432</v>
      </c>
      <c r="M569" s="2"/>
      <c r="N569" s="2"/>
    </row>
    <row r="570" ht="14.25" customHeight="1">
      <c r="A570" s="5">
        <v>2.059433</v>
      </c>
      <c r="B570" s="1">
        <f t="shared" ref="B570:F570" si="568">G570/1000000</f>
        <v>0.003044246</v>
      </c>
      <c r="C570" s="1">
        <f t="shared" si="568"/>
        <v>0.002870143</v>
      </c>
      <c r="D570" s="1">
        <f t="shared" si="568"/>
        <v>0.002328437</v>
      </c>
      <c r="E570" s="1">
        <f t="shared" si="568"/>
        <v>0.002331014</v>
      </c>
      <c r="F570" s="2">
        <f t="shared" si="568"/>
        <v>0.001892185</v>
      </c>
      <c r="G570" s="4">
        <v>3044.246</v>
      </c>
      <c r="H570" s="2">
        <v>2870.143</v>
      </c>
      <c r="I570" s="2">
        <v>2328.437</v>
      </c>
      <c r="J570" s="2">
        <v>2331.014</v>
      </c>
      <c r="K570" s="2">
        <v>1892.185</v>
      </c>
      <c r="M570" s="2"/>
      <c r="N570" s="2"/>
    </row>
    <row r="571" ht="14.25" customHeight="1">
      <c r="A571" s="5">
        <v>2.063083</v>
      </c>
      <c r="B571" s="1">
        <f t="shared" ref="B571:F571" si="569">G571/1000000</f>
        <v>0.002816872</v>
      </c>
      <c r="C571" s="1">
        <f t="shared" si="569"/>
        <v>0.002735728</v>
      </c>
      <c r="D571" s="1">
        <f t="shared" si="569"/>
        <v>0.00236693</v>
      </c>
      <c r="E571" s="1">
        <f t="shared" si="569"/>
        <v>0.002469101</v>
      </c>
      <c r="F571" s="2">
        <f t="shared" si="569"/>
        <v>0.00193784</v>
      </c>
      <c r="G571" s="4">
        <v>2816.872</v>
      </c>
      <c r="H571" s="2">
        <v>2735.728</v>
      </c>
      <c r="I571" s="2">
        <v>2366.93</v>
      </c>
      <c r="J571" s="2">
        <v>2469.101</v>
      </c>
      <c r="K571" s="2">
        <v>1937.84</v>
      </c>
      <c r="M571" s="2"/>
      <c r="N571" s="2"/>
    </row>
    <row r="572" ht="14.25" customHeight="1">
      <c r="A572" s="5">
        <v>2.066717</v>
      </c>
      <c r="B572" s="1">
        <f t="shared" ref="B572:F572" si="570">G572/1000000</f>
        <v>0.002980763</v>
      </c>
      <c r="C572" s="1">
        <f t="shared" si="570"/>
        <v>0.002779053</v>
      </c>
      <c r="D572" s="1">
        <f t="shared" si="570"/>
        <v>0.002538329</v>
      </c>
      <c r="E572" s="1">
        <f t="shared" si="570"/>
        <v>0.002255459</v>
      </c>
      <c r="F572" s="2">
        <f t="shared" si="570"/>
        <v>0.001567504</v>
      </c>
      <c r="G572" s="4">
        <v>2980.763</v>
      </c>
      <c r="H572" s="2">
        <v>2779.053</v>
      </c>
      <c r="I572" s="2">
        <v>2538.329</v>
      </c>
      <c r="J572" s="2">
        <v>2255.459</v>
      </c>
      <c r="K572" s="2">
        <v>1567.504</v>
      </c>
      <c r="M572" s="2"/>
      <c r="N572" s="2"/>
    </row>
    <row r="573" ht="14.25" customHeight="1">
      <c r="A573" s="5">
        <v>2.0701</v>
      </c>
      <c r="B573" s="1">
        <f t="shared" ref="B573:F573" si="571">G573/1000000</f>
        <v>0.00279363</v>
      </c>
      <c r="C573" s="1">
        <f t="shared" si="571"/>
        <v>0.002303761</v>
      </c>
      <c r="D573" s="1">
        <f t="shared" si="571"/>
        <v>0.002493899</v>
      </c>
      <c r="E573" s="1">
        <f t="shared" si="571"/>
        <v>0.002504818</v>
      </c>
      <c r="F573" s="2">
        <f t="shared" si="571"/>
        <v>0.002035455</v>
      </c>
      <c r="G573" s="4">
        <v>2793.63</v>
      </c>
      <c r="H573" s="2">
        <v>2303.761</v>
      </c>
      <c r="I573" s="2">
        <v>2493.899</v>
      </c>
      <c r="J573" s="2">
        <v>2504.818</v>
      </c>
      <c r="K573" s="2">
        <v>2035.455</v>
      </c>
      <c r="M573" s="2"/>
      <c r="N573" s="2"/>
    </row>
    <row r="574" ht="14.25" customHeight="1">
      <c r="A574" s="5">
        <v>2.073733</v>
      </c>
      <c r="B574" s="1">
        <f t="shared" ref="B574:F574" si="572">G574/1000000</f>
        <v>0.002462596</v>
      </c>
      <c r="C574" s="1">
        <f t="shared" si="572"/>
        <v>0.002240272</v>
      </c>
      <c r="D574" s="1">
        <f t="shared" si="572"/>
        <v>0.002569958</v>
      </c>
      <c r="E574" s="1">
        <f t="shared" si="572"/>
        <v>0.002762246</v>
      </c>
      <c r="F574" s="2">
        <f t="shared" si="572"/>
        <v>0.002183377</v>
      </c>
      <c r="G574" s="4">
        <v>2462.596</v>
      </c>
      <c r="H574" s="2">
        <v>2240.272</v>
      </c>
      <c r="I574" s="2">
        <v>2569.958</v>
      </c>
      <c r="J574" s="2">
        <v>2762.246</v>
      </c>
      <c r="K574" s="2">
        <v>2183.377</v>
      </c>
      <c r="M574" s="2"/>
      <c r="N574" s="2"/>
    </row>
    <row r="575" ht="14.25" customHeight="1">
      <c r="A575" s="5">
        <v>2.077383</v>
      </c>
      <c r="B575" s="1">
        <f t="shared" ref="B575:F575" si="573">G575/1000000</f>
        <v>0.002238295</v>
      </c>
      <c r="C575" s="1">
        <f t="shared" si="573"/>
        <v>0.002135498</v>
      </c>
      <c r="D575" s="1">
        <f t="shared" si="573"/>
        <v>0.002285744</v>
      </c>
      <c r="E575" s="1">
        <f t="shared" si="573"/>
        <v>0.002872515</v>
      </c>
      <c r="F575" s="2">
        <f t="shared" si="573"/>
        <v>0.002843956</v>
      </c>
      <c r="G575" s="4">
        <v>2238.295</v>
      </c>
      <c r="H575" s="2">
        <v>2135.498</v>
      </c>
      <c r="I575" s="2">
        <v>2285.744</v>
      </c>
      <c r="J575" s="2">
        <v>2872.515</v>
      </c>
      <c r="K575" s="2">
        <v>2843.956</v>
      </c>
      <c r="M575" s="2"/>
      <c r="N575" s="2"/>
    </row>
    <row r="576" ht="14.25" customHeight="1">
      <c r="A576" s="5">
        <v>2.081017</v>
      </c>
      <c r="B576" s="1">
        <f t="shared" ref="B576:F576" si="574">G576/1000000</f>
        <v>0.002441806</v>
      </c>
      <c r="C576" s="1">
        <f t="shared" si="574"/>
        <v>0.002403431</v>
      </c>
      <c r="D576" s="1">
        <f t="shared" si="574"/>
        <v>0.002305138</v>
      </c>
      <c r="E576" s="1">
        <f t="shared" si="574"/>
        <v>0.002775966</v>
      </c>
      <c r="F576" s="2">
        <f t="shared" si="574"/>
        <v>0.002405224</v>
      </c>
      <c r="G576" s="4">
        <v>2441.806</v>
      </c>
      <c r="H576" s="2">
        <v>2403.431</v>
      </c>
      <c r="I576" s="2">
        <v>2305.138</v>
      </c>
      <c r="J576" s="2">
        <v>2775.966</v>
      </c>
      <c r="K576" s="2">
        <v>2405.224</v>
      </c>
      <c r="M576" s="2"/>
      <c r="N576" s="2"/>
    </row>
    <row r="577" ht="14.25" customHeight="1">
      <c r="A577" s="5">
        <v>2.0844</v>
      </c>
      <c r="B577" s="1">
        <f t="shared" ref="B577:F577" si="575">G577/1000000</f>
        <v>0.002850662</v>
      </c>
      <c r="C577" s="1">
        <f t="shared" si="575"/>
        <v>0.002269668</v>
      </c>
      <c r="D577" s="1">
        <f t="shared" si="575"/>
        <v>0.002235619</v>
      </c>
      <c r="E577" s="1">
        <f t="shared" si="575"/>
        <v>0.002747757</v>
      </c>
      <c r="F577" s="2">
        <f t="shared" si="575"/>
        <v>0.002196681</v>
      </c>
      <c r="G577" s="4">
        <v>2850.662</v>
      </c>
      <c r="H577" s="2">
        <v>2269.668</v>
      </c>
      <c r="I577" s="2">
        <v>2235.619</v>
      </c>
      <c r="J577" s="2">
        <v>2747.757</v>
      </c>
      <c r="K577" s="2">
        <v>2196.681</v>
      </c>
      <c r="M577" s="2"/>
      <c r="N577" s="2"/>
    </row>
    <row r="578" ht="14.25" customHeight="1">
      <c r="A578" s="5">
        <v>2.088033</v>
      </c>
      <c r="B578" s="1">
        <f t="shared" ref="B578:F578" si="576">G578/1000000</f>
        <v>0.002832108</v>
      </c>
      <c r="C578" s="1">
        <f t="shared" si="576"/>
        <v>0.002308484</v>
      </c>
      <c r="D578" s="1">
        <f t="shared" si="576"/>
        <v>0.002452136</v>
      </c>
      <c r="E578" s="1">
        <f t="shared" si="576"/>
        <v>0.002496426</v>
      </c>
      <c r="F578" s="2">
        <f t="shared" si="576"/>
        <v>0.002333903</v>
      </c>
      <c r="G578" s="4">
        <v>2832.108</v>
      </c>
      <c r="H578" s="2">
        <v>2308.484</v>
      </c>
      <c r="I578" s="2">
        <v>2452.136</v>
      </c>
      <c r="J578" s="2">
        <v>2496.426</v>
      </c>
      <c r="K578" s="2">
        <v>2333.903</v>
      </c>
      <c r="M578" s="2"/>
      <c r="N578" s="2"/>
    </row>
    <row r="579" ht="14.25" customHeight="1">
      <c r="A579" s="5">
        <v>2.091683</v>
      </c>
      <c r="B579" s="1">
        <f t="shared" ref="B579:F579" si="577">G579/1000000</f>
        <v>0.002934477</v>
      </c>
      <c r="C579" s="1">
        <f t="shared" si="577"/>
        <v>0.002153899</v>
      </c>
      <c r="D579" s="1">
        <f t="shared" si="577"/>
        <v>0.002525564</v>
      </c>
      <c r="E579" s="1">
        <f t="shared" si="577"/>
        <v>0.002421218</v>
      </c>
      <c r="F579" s="2">
        <f t="shared" si="577"/>
        <v>0.00225355</v>
      </c>
      <c r="G579" s="4">
        <v>2934.477</v>
      </c>
      <c r="H579" s="2">
        <v>2153.899</v>
      </c>
      <c r="I579" s="2">
        <v>2525.564</v>
      </c>
      <c r="J579" s="2">
        <v>2421.218</v>
      </c>
      <c r="K579" s="2">
        <v>2253.55</v>
      </c>
      <c r="M579" s="2"/>
      <c r="N579" s="2"/>
    </row>
    <row r="580" ht="14.25" customHeight="1">
      <c r="A580" s="5">
        <v>2.095067</v>
      </c>
      <c r="B580" s="1">
        <f t="shared" ref="B580:F580" si="578">G580/1000000</f>
        <v>0.00275882</v>
      </c>
      <c r="C580" s="1">
        <f t="shared" si="578"/>
        <v>0.002585737</v>
      </c>
      <c r="D580" s="1">
        <f t="shared" si="578"/>
        <v>0.002423581</v>
      </c>
      <c r="E580" s="1">
        <f t="shared" si="578"/>
        <v>0.002321664</v>
      </c>
      <c r="F580" s="2">
        <f t="shared" si="578"/>
        <v>0.0023545</v>
      </c>
      <c r="G580" s="4">
        <v>2758.82</v>
      </c>
      <c r="H580" s="2">
        <v>2585.737</v>
      </c>
      <c r="I580" s="2">
        <v>2423.581</v>
      </c>
      <c r="J580" s="2">
        <v>2321.664</v>
      </c>
      <c r="K580" s="2">
        <v>2354.5</v>
      </c>
      <c r="M580" s="2"/>
      <c r="N580" s="2"/>
    </row>
    <row r="581" ht="14.25" customHeight="1">
      <c r="A581" s="5">
        <v>2.0987</v>
      </c>
      <c r="B581" s="1">
        <f t="shared" ref="B581:F581" si="579">G581/1000000</f>
        <v>0.002872589</v>
      </c>
      <c r="C581" s="1">
        <f t="shared" si="579"/>
        <v>0.00295111</v>
      </c>
      <c r="D581" s="1">
        <f t="shared" si="579"/>
        <v>0.002289922</v>
      </c>
      <c r="E581" s="1">
        <f t="shared" si="579"/>
        <v>0.002780395</v>
      </c>
      <c r="F581" s="2">
        <f t="shared" si="579"/>
        <v>0.002135181</v>
      </c>
      <c r="G581" s="4">
        <v>2872.589</v>
      </c>
      <c r="H581" s="2">
        <v>2951.11</v>
      </c>
      <c r="I581" s="2">
        <v>2289.922</v>
      </c>
      <c r="J581" s="2">
        <v>2780.395</v>
      </c>
      <c r="K581" s="2">
        <v>2135.181</v>
      </c>
      <c r="M581" s="2"/>
      <c r="N581" s="2"/>
    </row>
    <row r="582" ht="14.25" customHeight="1">
      <c r="A582" s="5">
        <v>2.1026</v>
      </c>
      <c r="B582" s="1">
        <f t="shared" ref="B582:F582" si="580">G582/1000000</f>
        <v>0.002720831</v>
      </c>
      <c r="C582" s="1">
        <f t="shared" si="580"/>
        <v>0.002779049</v>
      </c>
      <c r="D582" s="1">
        <f t="shared" si="580"/>
        <v>0.002699931</v>
      </c>
      <c r="E582" s="1">
        <f t="shared" si="580"/>
        <v>0.003138926</v>
      </c>
      <c r="F582" s="2">
        <f t="shared" si="580"/>
        <v>0.002236033</v>
      </c>
      <c r="G582" s="4">
        <v>2720.831</v>
      </c>
      <c r="H582" s="2">
        <v>2779.049</v>
      </c>
      <c r="I582" s="2">
        <v>2699.931</v>
      </c>
      <c r="J582" s="2">
        <v>3138.926</v>
      </c>
      <c r="K582" s="2">
        <v>2236.033</v>
      </c>
      <c r="M582" s="2"/>
      <c r="N582" s="2"/>
    </row>
    <row r="583" ht="14.25" customHeight="1">
      <c r="A583" s="5">
        <v>2.106233</v>
      </c>
      <c r="B583" s="1">
        <f t="shared" ref="B583:F583" si="581">G583/1000000</f>
        <v>0.003067622</v>
      </c>
      <c r="C583" s="1">
        <f t="shared" si="581"/>
        <v>0.002192335</v>
      </c>
      <c r="D583" s="1">
        <f t="shared" si="581"/>
        <v>0.003329912</v>
      </c>
      <c r="E583" s="1">
        <f t="shared" si="581"/>
        <v>0.003425015</v>
      </c>
      <c r="F583" s="2">
        <f t="shared" si="581"/>
        <v>0.002149642</v>
      </c>
      <c r="G583" s="4">
        <v>3067.622</v>
      </c>
      <c r="H583" s="2">
        <v>2192.335</v>
      </c>
      <c r="I583" s="2">
        <v>3329.912</v>
      </c>
      <c r="J583" s="2">
        <v>3425.015</v>
      </c>
      <c r="K583" s="2">
        <v>2149.642</v>
      </c>
      <c r="M583" s="2"/>
      <c r="N583" s="2"/>
    </row>
    <row r="584" ht="14.25" customHeight="1">
      <c r="A584" s="5">
        <v>2.109883</v>
      </c>
      <c r="B584" s="1">
        <f t="shared" ref="B584:F584" si="582">G584/1000000</f>
        <v>0.002800287</v>
      </c>
      <c r="C584" s="1">
        <f t="shared" si="582"/>
        <v>0.002040115</v>
      </c>
      <c r="D584" s="1">
        <f t="shared" si="582"/>
        <v>0.003518842</v>
      </c>
      <c r="E584" s="1">
        <f t="shared" si="582"/>
        <v>0.00323363</v>
      </c>
      <c r="F584" s="2">
        <f t="shared" si="582"/>
        <v>0.002328702</v>
      </c>
      <c r="G584" s="4">
        <v>2800.287</v>
      </c>
      <c r="H584" s="2">
        <v>2040.115</v>
      </c>
      <c r="I584" s="2">
        <v>3518.842</v>
      </c>
      <c r="J584" s="2">
        <v>3233.63</v>
      </c>
      <c r="K584" s="2">
        <v>2328.702</v>
      </c>
      <c r="M584" s="2"/>
      <c r="N584" s="2"/>
    </row>
    <row r="585" ht="14.25" customHeight="1">
      <c r="A585" s="5">
        <v>2.113267</v>
      </c>
      <c r="B585" s="1">
        <f t="shared" ref="B585:F585" si="583">G585/1000000</f>
        <v>0.00285986</v>
      </c>
      <c r="C585" s="1">
        <f t="shared" si="583"/>
        <v>0.002306962</v>
      </c>
      <c r="D585" s="1">
        <f t="shared" si="583"/>
        <v>0.003480393</v>
      </c>
      <c r="E585" s="1">
        <f t="shared" si="583"/>
        <v>0.003205146</v>
      </c>
      <c r="F585" s="2">
        <f t="shared" si="583"/>
        <v>0.002491197</v>
      </c>
      <c r="G585" s="4">
        <v>2859.86</v>
      </c>
      <c r="H585" s="2">
        <v>2306.962</v>
      </c>
      <c r="I585" s="2">
        <v>3480.393</v>
      </c>
      <c r="J585" s="2">
        <v>3205.146</v>
      </c>
      <c r="K585" s="2">
        <v>2491.197</v>
      </c>
      <c r="M585" s="2"/>
      <c r="N585" s="2"/>
    </row>
    <row r="586" ht="14.25" customHeight="1">
      <c r="A586" s="5">
        <v>2.1169</v>
      </c>
      <c r="B586" s="1">
        <f t="shared" ref="B586:F586" si="584">G586/1000000</f>
        <v>0.002520733</v>
      </c>
      <c r="C586" s="1">
        <f t="shared" si="584"/>
        <v>0.002384153</v>
      </c>
      <c r="D586" s="1">
        <f t="shared" si="584"/>
        <v>0.003109742</v>
      </c>
      <c r="E586" s="1">
        <f t="shared" si="584"/>
        <v>0.002665538</v>
      </c>
      <c r="F586" s="2">
        <f t="shared" si="584"/>
        <v>0.00277055</v>
      </c>
      <c r="G586" s="4">
        <v>2520.733</v>
      </c>
      <c r="H586" s="2">
        <v>2384.153</v>
      </c>
      <c r="I586" s="2">
        <v>3109.742</v>
      </c>
      <c r="J586" s="2">
        <v>2665.538</v>
      </c>
      <c r="K586" s="2">
        <v>2770.55</v>
      </c>
      <c r="M586" s="2"/>
      <c r="N586" s="2"/>
    </row>
    <row r="587" ht="14.25" customHeight="1">
      <c r="A587" s="5">
        <v>2.120533</v>
      </c>
      <c r="B587" s="1">
        <f t="shared" ref="B587:F587" si="585">G587/1000000</f>
        <v>0.002836918</v>
      </c>
      <c r="C587" s="1">
        <f t="shared" si="585"/>
        <v>0.002263722</v>
      </c>
      <c r="D587" s="1">
        <f t="shared" si="585"/>
        <v>0.002733359</v>
      </c>
      <c r="E587" s="1">
        <f t="shared" si="585"/>
        <v>0.002936285</v>
      </c>
      <c r="F587" s="2">
        <f t="shared" si="585"/>
        <v>0.002594929</v>
      </c>
      <c r="G587" s="4">
        <v>2836.918</v>
      </c>
      <c r="H587" s="2">
        <v>2263.722</v>
      </c>
      <c r="I587" s="2">
        <v>2733.359</v>
      </c>
      <c r="J587" s="2">
        <v>2936.285</v>
      </c>
      <c r="K587" s="2">
        <v>2594.929</v>
      </c>
      <c r="M587" s="2"/>
      <c r="N587" s="2"/>
    </row>
    <row r="588" ht="14.25" customHeight="1">
      <c r="A588" s="5">
        <v>2.123917</v>
      </c>
      <c r="B588" s="1">
        <f t="shared" ref="B588:F588" si="586">G588/1000000</f>
        <v>0.003222637</v>
      </c>
      <c r="C588" s="1">
        <f t="shared" si="586"/>
        <v>0.00222607</v>
      </c>
      <c r="D588" s="1">
        <f t="shared" si="586"/>
        <v>0.002354028</v>
      </c>
      <c r="E588" s="1">
        <f t="shared" si="586"/>
        <v>0.003250867</v>
      </c>
      <c r="F588" s="2">
        <f t="shared" si="586"/>
        <v>0.002618501</v>
      </c>
      <c r="G588" s="4">
        <v>3222.637</v>
      </c>
      <c r="H588" s="2">
        <v>2226.07</v>
      </c>
      <c r="I588" s="2">
        <v>2354.028</v>
      </c>
      <c r="J588" s="2">
        <v>3250.867</v>
      </c>
      <c r="K588" s="2">
        <v>2618.501</v>
      </c>
      <c r="M588" s="2"/>
      <c r="N588" s="2"/>
    </row>
    <row r="589" ht="14.25" customHeight="1">
      <c r="A589" s="5">
        <v>2.127567</v>
      </c>
      <c r="B589" s="1">
        <f t="shared" ref="B589:F589" si="587">G589/1000000</f>
        <v>0.003573624</v>
      </c>
      <c r="C589" s="1">
        <f t="shared" si="587"/>
        <v>0.002581492</v>
      </c>
      <c r="D589" s="1">
        <f t="shared" si="587"/>
        <v>0.002039472</v>
      </c>
      <c r="E589" s="1">
        <f t="shared" si="587"/>
        <v>0.00374225</v>
      </c>
      <c r="F589" s="2">
        <f t="shared" si="587"/>
        <v>0.002907684</v>
      </c>
      <c r="G589" s="4">
        <v>3573.624</v>
      </c>
      <c r="H589" s="2">
        <v>2581.492</v>
      </c>
      <c r="I589" s="2">
        <v>2039.472</v>
      </c>
      <c r="J589" s="2">
        <v>3742.25</v>
      </c>
      <c r="K589" s="2">
        <v>2907.684</v>
      </c>
      <c r="M589" s="2"/>
      <c r="N589" s="2"/>
    </row>
    <row r="590" ht="14.25" customHeight="1">
      <c r="A590" s="5">
        <v>2.1312</v>
      </c>
      <c r="B590" s="1">
        <f t="shared" ref="B590:F590" si="588">G590/1000000</f>
        <v>0.003724898</v>
      </c>
      <c r="C590" s="1">
        <f t="shared" si="588"/>
        <v>0.002358448</v>
      </c>
      <c r="D590" s="1">
        <f t="shared" si="588"/>
        <v>0.001992875</v>
      </c>
      <c r="E590" s="1">
        <f t="shared" si="588"/>
        <v>0.003392982</v>
      </c>
      <c r="F590" s="2">
        <f t="shared" si="588"/>
        <v>0.002907045</v>
      </c>
      <c r="G590" s="4">
        <v>3724.898</v>
      </c>
      <c r="H590" s="2">
        <v>2358.448</v>
      </c>
      <c r="I590" s="2">
        <v>1992.875</v>
      </c>
      <c r="J590" s="2">
        <v>3392.982</v>
      </c>
      <c r="K590" s="2">
        <v>2907.045</v>
      </c>
      <c r="M590" s="2"/>
      <c r="N590" s="2"/>
    </row>
    <row r="591" ht="14.25" customHeight="1">
      <c r="A591" s="5">
        <v>2.134583</v>
      </c>
      <c r="B591" s="1">
        <f t="shared" ref="B591:F591" si="589">G591/1000000</f>
        <v>0.003109374</v>
      </c>
      <c r="C591" s="1">
        <f t="shared" si="589"/>
        <v>0.00264119</v>
      </c>
      <c r="D591" s="1">
        <f t="shared" si="589"/>
        <v>0.002243423</v>
      </c>
      <c r="E591" s="1">
        <f t="shared" si="589"/>
        <v>0.002576778</v>
      </c>
      <c r="F591" s="2">
        <f t="shared" si="589"/>
        <v>0.002679819</v>
      </c>
      <c r="G591" s="4">
        <v>3109.374</v>
      </c>
      <c r="H591" s="2">
        <v>2641.19</v>
      </c>
      <c r="I591" s="2">
        <v>2243.423</v>
      </c>
      <c r="J591" s="2">
        <v>2576.778</v>
      </c>
      <c r="K591" s="2">
        <v>2679.819</v>
      </c>
      <c r="M591" s="2"/>
      <c r="N591" s="2"/>
    </row>
    <row r="592" ht="14.25" customHeight="1">
      <c r="A592" s="5">
        <v>2.138217</v>
      </c>
      <c r="B592" s="1">
        <f t="shared" ref="B592:F592" si="590">G592/1000000</f>
        <v>0.003116385</v>
      </c>
      <c r="C592" s="1">
        <f t="shared" si="590"/>
        <v>0.002578939</v>
      </c>
      <c r="D592" s="1">
        <f t="shared" si="590"/>
        <v>0.00271193</v>
      </c>
      <c r="E592" s="1">
        <f t="shared" si="590"/>
        <v>0.002817911</v>
      </c>
      <c r="F592" s="2">
        <f t="shared" si="590"/>
        <v>0.002317846</v>
      </c>
      <c r="G592" s="4">
        <v>3116.385</v>
      </c>
      <c r="H592" s="2">
        <v>2578.939</v>
      </c>
      <c r="I592" s="2">
        <v>2711.93</v>
      </c>
      <c r="J592" s="2">
        <v>2817.911</v>
      </c>
      <c r="K592" s="2">
        <v>2317.846</v>
      </c>
      <c r="M592" s="2"/>
      <c r="N592" s="2"/>
    </row>
    <row r="593" ht="14.25" customHeight="1">
      <c r="A593" s="5">
        <v>2.141867</v>
      </c>
      <c r="B593" s="1">
        <f t="shared" ref="B593:F593" si="591">G593/1000000</f>
        <v>0.00263203</v>
      </c>
      <c r="C593" s="1">
        <f t="shared" si="591"/>
        <v>0.002524304</v>
      </c>
      <c r="D593" s="1">
        <f t="shared" si="591"/>
        <v>0.002978937</v>
      </c>
      <c r="E593" s="1">
        <f t="shared" si="591"/>
        <v>0.002396443</v>
      </c>
      <c r="F593" s="2">
        <f t="shared" si="591"/>
        <v>0.002468647</v>
      </c>
      <c r="G593" s="4">
        <v>2632.03</v>
      </c>
      <c r="H593" s="2">
        <v>2524.304</v>
      </c>
      <c r="I593" s="2">
        <v>2978.937</v>
      </c>
      <c r="J593" s="2">
        <v>2396.443</v>
      </c>
      <c r="K593" s="2">
        <v>2468.647</v>
      </c>
      <c r="M593" s="2"/>
      <c r="N593" s="2"/>
    </row>
    <row r="594" ht="14.25" customHeight="1">
      <c r="A594" s="5">
        <v>2.1455</v>
      </c>
      <c r="B594" s="1">
        <f t="shared" ref="B594:F594" si="592">G594/1000000</f>
        <v>0.002480574</v>
      </c>
      <c r="C594" s="1">
        <f t="shared" si="592"/>
        <v>0.002326087</v>
      </c>
      <c r="D594" s="1">
        <f t="shared" si="592"/>
        <v>0.002657269</v>
      </c>
      <c r="E594" s="1">
        <f t="shared" si="592"/>
        <v>0.002607326</v>
      </c>
      <c r="F594" s="2">
        <f t="shared" si="592"/>
        <v>0.002541119</v>
      </c>
      <c r="G594" s="4">
        <v>2480.574</v>
      </c>
      <c r="H594" s="2">
        <v>2326.087</v>
      </c>
      <c r="I594" s="2">
        <v>2657.269</v>
      </c>
      <c r="J594" s="2">
        <v>2607.326</v>
      </c>
      <c r="K594" s="2">
        <v>2541.119</v>
      </c>
      <c r="M594" s="2"/>
      <c r="N594" s="2"/>
    </row>
    <row r="595" ht="14.25" customHeight="1">
      <c r="A595" s="5">
        <v>2.148883</v>
      </c>
      <c r="B595" s="1">
        <f t="shared" ref="B595:F595" si="593">G595/1000000</f>
        <v>0.00205207</v>
      </c>
      <c r="C595" s="1">
        <f t="shared" si="593"/>
        <v>0.002196394</v>
      </c>
      <c r="D595" s="1">
        <f t="shared" si="593"/>
        <v>0.002663711</v>
      </c>
      <c r="E595" s="1">
        <f t="shared" si="593"/>
        <v>0.002224929</v>
      </c>
      <c r="F595" s="2">
        <f t="shared" si="593"/>
        <v>0.002627305</v>
      </c>
      <c r="G595" s="4">
        <v>2052.07</v>
      </c>
      <c r="H595" s="2">
        <v>2196.394</v>
      </c>
      <c r="I595" s="2">
        <v>2663.711</v>
      </c>
      <c r="J595" s="2">
        <v>2224.929</v>
      </c>
      <c r="K595" s="2">
        <v>2627.305</v>
      </c>
      <c r="M595" s="2"/>
      <c r="N595" s="2"/>
    </row>
    <row r="596" ht="14.25" customHeight="1">
      <c r="A596" s="5">
        <v>2.152517</v>
      </c>
      <c r="B596" s="1">
        <f t="shared" ref="B596:F596" si="594">G596/1000000</f>
        <v>0.002018982</v>
      </c>
      <c r="C596" s="1">
        <f t="shared" si="594"/>
        <v>0.00246762</v>
      </c>
      <c r="D596" s="1">
        <f t="shared" si="594"/>
        <v>0.002815399</v>
      </c>
      <c r="E596" s="1">
        <f t="shared" si="594"/>
        <v>0.002705911</v>
      </c>
      <c r="F596" s="2">
        <f t="shared" si="594"/>
        <v>0.002541768</v>
      </c>
      <c r="G596" s="4">
        <v>2018.982</v>
      </c>
      <c r="H596" s="2">
        <v>2467.62</v>
      </c>
      <c r="I596" s="2">
        <v>2815.399</v>
      </c>
      <c r="J596" s="2">
        <v>2705.911</v>
      </c>
      <c r="K596" s="2">
        <v>2541.768</v>
      </c>
      <c r="M596" s="2"/>
      <c r="N596" s="2"/>
    </row>
    <row r="597" ht="14.25" customHeight="1">
      <c r="A597" s="5">
        <v>2.156167</v>
      </c>
      <c r="B597" s="1">
        <f t="shared" ref="B597:F597" si="595">G597/1000000</f>
        <v>0.002294644</v>
      </c>
      <c r="C597" s="1">
        <f t="shared" si="595"/>
        <v>0.002326322</v>
      </c>
      <c r="D597" s="1">
        <f t="shared" si="595"/>
        <v>0.00290964</v>
      </c>
      <c r="E597" s="1">
        <f t="shared" si="595"/>
        <v>0.002926195</v>
      </c>
      <c r="F597" s="2">
        <f t="shared" si="595"/>
        <v>0.002583795</v>
      </c>
      <c r="G597" s="4">
        <v>2294.644</v>
      </c>
      <c r="H597" s="2">
        <v>2326.322</v>
      </c>
      <c r="I597" s="2">
        <v>2909.64</v>
      </c>
      <c r="J597" s="2">
        <v>2926.195</v>
      </c>
      <c r="K597" s="2">
        <v>2583.795</v>
      </c>
      <c r="M597" s="2"/>
      <c r="N597" s="2"/>
    </row>
    <row r="598" ht="14.25" customHeight="1">
      <c r="A598" s="5">
        <v>2.159533</v>
      </c>
      <c r="B598" s="1">
        <f t="shared" ref="B598:F598" si="596">G598/1000000</f>
        <v>0.002526979</v>
      </c>
      <c r="C598" s="1">
        <f t="shared" si="596"/>
        <v>0.002324664</v>
      </c>
      <c r="D598" s="1">
        <f t="shared" si="596"/>
        <v>0.00236062</v>
      </c>
      <c r="E598" s="1">
        <f t="shared" si="596"/>
        <v>0.002716278</v>
      </c>
      <c r="F598" s="2">
        <f t="shared" si="596"/>
        <v>0.002463358</v>
      </c>
      <c r="G598" s="4">
        <v>2526.979</v>
      </c>
      <c r="H598" s="2">
        <v>2324.664</v>
      </c>
      <c r="I598" s="2">
        <v>2360.62</v>
      </c>
      <c r="J598" s="2">
        <v>2716.278</v>
      </c>
      <c r="K598" s="2">
        <v>2463.358</v>
      </c>
      <c r="M598" s="2"/>
      <c r="N598" s="2"/>
    </row>
    <row r="599" ht="14.25" customHeight="1">
      <c r="A599" s="5">
        <v>2.163183</v>
      </c>
      <c r="B599" s="1">
        <f t="shared" ref="B599:F599" si="597">G599/1000000</f>
        <v>0.002915105</v>
      </c>
      <c r="C599" s="1">
        <f t="shared" si="597"/>
        <v>0.002336559</v>
      </c>
      <c r="D599" s="1">
        <f t="shared" si="597"/>
        <v>0.002003325</v>
      </c>
      <c r="E599" s="1">
        <f t="shared" si="597"/>
        <v>0.002703939</v>
      </c>
      <c r="F599" s="2">
        <f t="shared" si="597"/>
        <v>0.002755815</v>
      </c>
      <c r="G599" s="4">
        <v>2915.105</v>
      </c>
      <c r="H599" s="2">
        <v>2336.559</v>
      </c>
      <c r="I599" s="2">
        <v>2003.325</v>
      </c>
      <c r="J599" s="2">
        <v>2703.939</v>
      </c>
      <c r="K599" s="2">
        <v>2755.815</v>
      </c>
      <c r="M599" s="2"/>
      <c r="N599" s="2"/>
    </row>
    <row r="600" ht="14.25" customHeight="1">
      <c r="A600" s="5">
        <v>2.166817</v>
      </c>
      <c r="B600" s="1">
        <f t="shared" ref="B600:F600" si="598">G600/1000000</f>
        <v>0.00275282</v>
      </c>
      <c r="C600" s="1">
        <f t="shared" si="598"/>
        <v>0.002098064</v>
      </c>
      <c r="D600" s="1">
        <f t="shared" si="598"/>
        <v>0.00184784</v>
      </c>
      <c r="E600" s="1">
        <f t="shared" si="598"/>
        <v>0.002453757</v>
      </c>
      <c r="F600" s="2">
        <f t="shared" si="598"/>
        <v>0.00243795</v>
      </c>
      <c r="G600" s="4">
        <v>2752.82</v>
      </c>
      <c r="H600" s="2">
        <v>2098.064</v>
      </c>
      <c r="I600" s="2">
        <v>1847.84</v>
      </c>
      <c r="J600" s="2">
        <v>2453.757</v>
      </c>
      <c r="K600" s="2">
        <v>2437.95</v>
      </c>
      <c r="M600" s="2"/>
      <c r="N600" s="2"/>
    </row>
    <row r="601" ht="14.25" customHeight="1">
      <c r="A601" s="5">
        <v>2.1702</v>
      </c>
      <c r="B601" s="1">
        <f t="shared" ref="B601:F601" si="599">G601/1000000</f>
        <v>0.002516942</v>
      </c>
      <c r="C601" s="1">
        <f t="shared" si="599"/>
        <v>0.001943685</v>
      </c>
      <c r="D601" s="1">
        <f t="shared" si="599"/>
        <v>0.002347405</v>
      </c>
      <c r="E601" s="1">
        <f t="shared" si="599"/>
        <v>0.00268623</v>
      </c>
      <c r="F601" s="2">
        <f t="shared" si="599"/>
        <v>0.002142303</v>
      </c>
      <c r="G601" s="4">
        <v>2516.942</v>
      </c>
      <c r="H601" s="2">
        <v>1943.685</v>
      </c>
      <c r="I601" s="2">
        <v>2347.405</v>
      </c>
      <c r="J601" s="2">
        <v>2686.23</v>
      </c>
      <c r="K601" s="2">
        <v>2142.303</v>
      </c>
      <c r="M601" s="2"/>
      <c r="N601" s="2"/>
    </row>
    <row r="602" ht="14.25" customHeight="1">
      <c r="A602" s="5">
        <v>2.173833</v>
      </c>
      <c r="B602" s="1">
        <f t="shared" ref="B602:F602" si="600">G602/1000000</f>
        <v>0.001994114</v>
      </c>
      <c r="C602" s="1">
        <f t="shared" si="600"/>
        <v>0.002161489</v>
      </c>
      <c r="D602" s="1">
        <f t="shared" si="600"/>
        <v>0.002098931</v>
      </c>
      <c r="E602" s="1">
        <f t="shared" si="600"/>
        <v>0.00264862</v>
      </c>
      <c r="F602" s="2">
        <f t="shared" si="600"/>
        <v>0.001549442</v>
      </c>
      <c r="G602" s="4">
        <v>1994.114</v>
      </c>
      <c r="H602" s="2">
        <v>2161.489</v>
      </c>
      <c r="I602" s="2">
        <v>2098.931</v>
      </c>
      <c r="J602" s="2">
        <v>2648.62</v>
      </c>
      <c r="K602" s="2">
        <v>1549.442</v>
      </c>
      <c r="M602" s="2"/>
      <c r="N602" s="2"/>
    </row>
    <row r="603" ht="14.25" customHeight="1">
      <c r="A603" s="5">
        <v>2.177483</v>
      </c>
      <c r="B603" s="1">
        <f t="shared" ref="B603:F603" si="601">G603/1000000</f>
        <v>0.001896255</v>
      </c>
      <c r="C603" s="1">
        <f t="shared" si="601"/>
        <v>0.002371376</v>
      </c>
      <c r="D603" s="1">
        <f t="shared" si="601"/>
        <v>0.002341371</v>
      </c>
      <c r="E603" s="1">
        <f t="shared" si="601"/>
        <v>0.002688978</v>
      </c>
      <c r="F603" s="2">
        <f t="shared" si="601"/>
        <v>0.001747458</v>
      </c>
      <c r="G603" s="4">
        <v>1896.255</v>
      </c>
      <c r="H603" s="2">
        <v>2371.376</v>
      </c>
      <c r="I603" s="2">
        <v>2341.371</v>
      </c>
      <c r="J603" s="2">
        <v>2688.978</v>
      </c>
      <c r="K603" s="2">
        <v>1747.458</v>
      </c>
      <c r="M603" s="2"/>
      <c r="N603" s="2"/>
    </row>
    <row r="604" ht="14.25" customHeight="1">
      <c r="A604" s="5">
        <v>2.180867</v>
      </c>
      <c r="B604" s="1">
        <f t="shared" ref="B604:F604" si="602">G604/1000000</f>
        <v>0.00204268</v>
      </c>
      <c r="C604" s="1">
        <f t="shared" si="602"/>
        <v>0.002333344</v>
      </c>
      <c r="D604" s="1">
        <f t="shared" si="602"/>
        <v>0.002383793</v>
      </c>
      <c r="E604" s="1">
        <f t="shared" si="602"/>
        <v>0.002826971</v>
      </c>
      <c r="F604" s="2">
        <f t="shared" si="602"/>
        <v>0.00212035</v>
      </c>
      <c r="G604" s="4">
        <v>2042.68</v>
      </c>
      <c r="H604" s="2">
        <v>2333.344</v>
      </c>
      <c r="I604" s="2">
        <v>2383.793</v>
      </c>
      <c r="J604" s="2">
        <v>2826.971</v>
      </c>
      <c r="K604" s="2">
        <v>2120.35</v>
      </c>
      <c r="M604" s="2"/>
      <c r="N604" s="2"/>
    </row>
    <row r="605" ht="14.25" customHeight="1">
      <c r="A605" s="5">
        <v>2.1845</v>
      </c>
      <c r="B605" s="1">
        <f t="shared" ref="B605:F605" si="603">G605/1000000</f>
        <v>0.002675675</v>
      </c>
      <c r="C605" s="1">
        <f t="shared" si="603"/>
        <v>0.002296515</v>
      </c>
      <c r="D605" s="1">
        <f t="shared" si="603"/>
        <v>0.002598256</v>
      </c>
      <c r="E605" s="1">
        <f t="shared" si="603"/>
        <v>0.003090613</v>
      </c>
      <c r="F605" s="2">
        <f t="shared" si="603"/>
        <v>0.00235753</v>
      </c>
      <c r="G605" s="4">
        <v>2675.675</v>
      </c>
      <c r="H605" s="2">
        <v>2296.515</v>
      </c>
      <c r="I605" s="2">
        <v>2598.256</v>
      </c>
      <c r="J605" s="2">
        <v>3090.613</v>
      </c>
      <c r="K605" s="2">
        <v>2357.53</v>
      </c>
      <c r="M605" s="2"/>
      <c r="N605" s="2"/>
    </row>
    <row r="606" ht="14.25" customHeight="1">
      <c r="A606" s="5">
        <v>2.1884</v>
      </c>
      <c r="B606" s="1">
        <f t="shared" ref="B606:F606" si="604">G606/1000000</f>
        <v>0.002502431</v>
      </c>
      <c r="C606" s="1">
        <f t="shared" si="604"/>
        <v>0.002399609</v>
      </c>
      <c r="D606" s="1">
        <f t="shared" si="604"/>
        <v>0.002635958</v>
      </c>
      <c r="E606" s="1">
        <f t="shared" si="604"/>
        <v>0.003507887</v>
      </c>
      <c r="F606" s="2">
        <f t="shared" si="604"/>
        <v>0.002321169</v>
      </c>
      <c r="G606" s="4">
        <v>2502.431</v>
      </c>
      <c r="H606" s="2">
        <v>2399.609</v>
      </c>
      <c r="I606" s="2">
        <v>2635.958</v>
      </c>
      <c r="J606" s="2">
        <v>3507.887</v>
      </c>
      <c r="K606" s="2">
        <v>2321.169</v>
      </c>
      <c r="M606" s="2"/>
      <c r="N606" s="2"/>
    </row>
    <row r="607" ht="14.25" customHeight="1">
      <c r="A607" s="5">
        <v>2.192033</v>
      </c>
      <c r="B607" s="1">
        <f t="shared" ref="B607:F607" si="605">G607/1000000</f>
        <v>0.002945225</v>
      </c>
      <c r="C607" s="1">
        <f t="shared" si="605"/>
        <v>0.002495743</v>
      </c>
      <c r="D607" s="1">
        <f t="shared" si="605"/>
        <v>0.002421743</v>
      </c>
      <c r="E607" s="1">
        <f t="shared" si="605"/>
        <v>0.003637379</v>
      </c>
      <c r="F607" s="2">
        <f t="shared" si="605"/>
        <v>0.00241413</v>
      </c>
      <c r="G607" s="4">
        <v>2945.225</v>
      </c>
      <c r="H607" s="2">
        <v>2495.743</v>
      </c>
      <c r="I607" s="2">
        <v>2421.743</v>
      </c>
      <c r="J607" s="2">
        <v>3637.379</v>
      </c>
      <c r="K607" s="2">
        <v>2414.13</v>
      </c>
      <c r="M607" s="2"/>
      <c r="N607" s="2"/>
    </row>
    <row r="608" ht="14.25" customHeight="1">
      <c r="A608" s="5">
        <v>2.195683</v>
      </c>
      <c r="B608" s="1">
        <f t="shared" ref="B608:F608" si="606">G608/1000000</f>
        <v>0.002924374</v>
      </c>
      <c r="C608" s="1">
        <f t="shared" si="606"/>
        <v>0.00267637</v>
      </c>
      <c r="D608" s="1">
        <f t="shared" si="606"/>
        <v>0.002819621</v>
      </c>
      <c r="E608" s="1">
        <f t="shared" si="606"/>
        <v>0.00339512</v>
      </c>
      <c r="F608" s="2">
        <f t="shared" si="606"/>
        <v>0.002806144</v>
      </c>
      <c r="G608" s="4">
        <v>2924.374</v>
      </c>
      <c r="H608" s="2">
        <v>2676.37</v>
      </c>
      <c r="I608" s="2">
        <v>2819.621</v>
      </c>
      <c r="J608" s="2">
        <v>3395.12</v>
      </c>
      <c r="K608" s="2">
        <v>2806.144</v>
      </c>
      <c r="M608" s="2"/>
      <c r="N608" s="2"/>
    </row>
    <row r="609" ht="14.25" customHeight="1">
      <c r="A609" s="5">
        <v>2.199067</v>
      </c>
      <c r="B609" s="1">
        <f t="shared" ref="B609:F609" si="607">G609/1000000</f>
        <v>0.003537902</v>
      </c>
      <c r="C609" s="1">
        <f t="shared" si="607"/>
        <v>0.002947139</v>
      </c>
      <c r="D609" s="1">
        <f t="shared" si="607"/>
        <v>0.002686984</v>
      </c>
      <c r="E609" s="1">
        <f t="shared" si="607"/>
        <v>0.002795213</v>
      </c>
      <c r="F609" s="2">
        <f t="shared" si="607"/>
        <v>0.00293742</v>
      </c>
      <c r="G609" s="4">
        <v>3537.902</v>
      </c>
      <c r="H609" s="2">
        <v>2947.139</v>
      </c>
      <c r="I609" s="2">
        <v>2686.984</v>
      </c>
      <c r="J609" s="2">
        <v>2795.213</v>
      </c>
      <c r="K609" s="2">
        <v>2937.42</v>
      </c>
      <c r="M609" s="2"/>
      <c r="N609" s="2"/>
    </row>
    <row r="610" ht="14.25" customHeight="1">
      <c r="A610" s="5">
        <v>2.2027</v>
      </c>
      <c r="B610" s="1">
        <f t="shared" ref="B610:F610" si="608">G610/1000000</f>
        <v>0.003485478</v>
      </c>
      <c r="C610" s="1">
        <f t="shared" si="608"/>
        <v>0.003306146</v>
      </c>
      <c r="D610" s="1">
        <f t="shared" si="608"/>
        <v>0.002674362</v>
      </c>
      <c r="E610" s="1">
        <f t="shared" si="608"/>
        <v>0.00269347</v>
      </c>
      <c r="F610" s="2">
        <f t="shared" si="608"/>
        <v>0.002535167</v>
      </c>
      <c r="G610" s="4">
        <v>3485.478</v>
      </c>
      <c r="H610" s="2">
        <v>3306.146</v>
      </c>
      <c r="I610" s="2">
        <v>2674.362</v>
      </c>
      <c r="J610" s="2">
        <v>2693.47</v>
      </c>
      <c r="K610" s="2">
        <v>2535.167</v>
      </c>
      <c r="M610" s="2"/>
      <c r="N610" s="2"/>
    </row>
    <row r="611" ht="14.25" customHeight="1">
      <c r="A611" s="5">
        <v>2.206333</v>
      </c>
      <c r="B611" s="1">
        <f t="shared" ref="B611:F611" si="609">G611/1000000</f>
        <v>0.003005888</v>
      </c>
      <c r="C611" s="1">
        <f t="shared" si="609"/>
        <v>0.003114429</v>
      </c>
      <c r="D611" s="1">
        <f t="shared" si="609"/>
        <v>0.002679415</v>
      </c>
      <c r="E611" s="1">
        <f t="shared" si="609"/>
        <v>0.002672554</v>
      </c>
      <c r="F611" s="2">
        <f t="shared" si="609"/>
        <v>0.001928136</v>
      </c>
      <c r="G611" s="4">
        <v>3005.888</v>
      </c>
      <c r="H611" s="2">
        <v>3114.429</v>
      </c>
      <c r="I611" s="2">
        <v>2679.415</v>
      </c>
      <c r="J611" s="2">
        <v>2672.554</v>
      </c>
      <c r="K611" s="2">
        <v>1928.136</v>
      </c>
      <c r="M611" s="2"/>
      <c r="N611" s="2"/>
    </row>
    <row r="612" ht="14.25" customHeight="1">
      <c r="A612" s="5">
        <v>2.209717</v>
      </c>
      <c r="B612" s="1">
        <f t="shared" ref="B612:F612" si="610">G612/1000000</f>
        <v>0.002671627</v>
      </c>
      <c r="C612" s="1">
        <f t="shared" si="610"/>
        <v>0.00308816</v>
      </c>
      <c r="D612" s="1">
        <f t="shared" si="610"/>
        <v>0.003070967</v>
      </c>
      <c r="E612" s="1">
        <f t="shared" si="610"/>
        <v>0.002969064</v>
      </c>
      <c r="F612" s="2">
        <f t="shared" si="610"/>
        <v>0.001932936</v>
      </c>
      <c r="G612" s="4">
        <v>2671.627</v>
      </c>
      <c r="H612" s="2">
        <v>3088.16</v>
      </c>
      <c r="I612" s="2">
        <v>3070.967</v>
      </c>
      <c r="J612" s="2">
        <v>2969.064</v>
      </c>
      <c r="K612" s="2">
        <v>1932.936</v>
      </c>
      <c r="M612" s="2"/>
      <c r="N612" s="2"/>
    </row>
    <row r="613" ht="14.25" customHeight="1">
      <c r="A613" s="5">
        <v>2.213367</v>
      </c>
      <c r="B613" s="1">
        <f t="shared" ref="B613:F613" si="611">G613/1000000</f>
        <v>0.002779641</v>
      </c>
      <c r="C613" s="1">
        <f t="shared" si="611"/>
        <v>0.002491627</v>
      </c>
      <c r="D613" s="1">
        <f t="shared" si="611"/>
        <v>0.002578305</v>
      </c>
      <c r="E613" s="1">
        <f t="shared" si="611"/>
        <v>0.003017523</v>
      </c>
      <c r="F613" s="2">
        <f t="shared" si="611"/>
        <v>0.001786416</v>
      </c>
      <c r="G613" s="4">
        <v>2779.641</v>
      </c>
      <c r="H613" s="2">
        <v>2491.627</v>
      </c>
      <c r="I613" s="2">
        <v>2578.305</v>
      </c>
      <c r="J613" s="2">
        <v>3017.523</v>
      </c>
      <c r="K613" s="2">
        <v>1786.416</v>
      </c>
      <c r="M613" s="2"/>
      <c r="N613" s="2"/>
    </row>
    <row r="614" ht="14.25" customHeight="1">
      <c r="A614" s="5">
        <v>2.217</v>
      </c>
      <c r="B614" s="1">
        <f t="shared" ref="B614:F614" si="612">G614/1000000</f>
        <v>0.003192863</v>
      </c>
      <c r="C614" s="1">
        <f t="shared" si="612"/>
        <v>0.002782371</v>
      </c>
      <c r="D614" s="1">
        <f t="shared" si="612"/>
        <v>0.002016878</v>
      </c>
      <c r="E614" s="1">
        <f t="shared" si="612"/>
        <v>0.003307316</v>
      </c>
      <c r="F614" s="2">
        <f t="shared" si="612"/>
        <v>0.001933812</v>
      </c>
      <c r="G614" s="4">
        <v>3192.863</v>
      </c>
      <c r="H614" s="2">
        <v>2782.371</v>
      </c>
      <c r="I614" s="2">
        <v>2016.878</v>
      </c>
      <c r="J614" s="2">
        <v>3307.316</v>
      </c>
      <c r="K614" s="2">
        <v>1933.812</v>
      </c>
      <c r="M614" s="2"/>
      <c r="N614" s="2"/>
    </row>
    <row r="615" ht="14.25" customHeight="1">
      <c r="A615" s="5">
        <v>2.220633</v>
      </c>
      <c r="B615" s="1">
        <f t="shared" ref="B615:F615" si="613">G615/1000000</f>
        <v>0.003432144</v>
      </c>
      <c r="C615" s="1">
        <f t="shared" si="613"/>
        <v>0.002344738</v>
      </c>
      <c r="D615" s="1">
        <f t="shared" si="613"/>
        <v>0.001492696</v>
      </c>
      <c r="E615" s="1">
        <f t="shared" si="613"/>
        <v>0.003449217</v>
      </c>
      <c r="F615" s="2">
        <f t="shared" si="613"/>
        <v>0.001951178</v>
      </c>
      <c r="G615" s="4">
        <v>3432.144</v>
      </c>
      <c r="H615" s="2">
        <v>2344.738</v>
      </c>
      <c r="I615" s="2">
        <v>1492.696</v>
      </c>
      <c r="J615" s="2">
        <v>3449.217</v>
      </c>
      <c r="K615" s="2">
        <v>1951.178</v>
      </c>
      <c r="M615" s="2"/>
      <c r="N615" s="2"/>
    </row>
    <row r="616" ht="14.25" customHeight="1">
      <c r="A616" s="5">
        <v>2.224017</v>
      </c>
      <c r="B616" s="1">
        <f t="shared" ref="B616:F616" si="614">G616/1000000</f>
        <v>0.003004584</v>
      </c>
      <c r="C616" s="1">
        <f t="shared" si="614"/>
        <v>0.00250321</v>
      </c>
      <c r="D616" s="1">
        <f t="shared" si="614"/>
        <v>0.001747116</v>
      </c>
      <c r="E616" s="1">
        <f t="shared" si="614"/>
        <v>0.003392105</v>
      </c>
      <c r="F616" s="2">
        <f t="shared" si="614"/>
        <v>0.002183855</v>
      </c>
      <c r="G616" s="4">
        <v>3004.584</v>
      </c>
      <c r="H616" s="2">
        <v>2503.21</v>
      </c>
      <c r="I616" s="2">
        <v>1747.116</v>
      </c>
      <c r="J616" s="2">
        <v>3392.105</v>
      </c>
      <c r="K616" s="2">
        <v>2183.855</v>
      </c>
      <c r="M616" s="2"/>
      <c r="N616" s="2"/>
    </row>
    <row r="617" ht="14.25" customHeight="1">
      <c r="A617" s="5">
        <v>2.227667</v>
      </c>
      <c r="B617" s="1">
        <f t="shared" ref="B617:F617" si="615">G617/1000000</f>
        <v>0.002832524</v>
      </c>
      <c r="C617" s="1">
        <f t="shared" si="615"/>
        <v>0.001852807</v>
      </c>
      <c r="D617" s="1">
        <f t="shared" si="615"/>
        <v>0.002320502</v>
      </c>
      <c r="E617" s="1">
        <f t="shared" si="615"/>
        <v>0.003154383</v>
      </c>
      <c r="F617" s="2">
        <f t="shared" si="615"/>
        <v>0.002442636</v>
      </c>
      <c r="G617" s="4">
        <v>2832.524</v>
      </c>
      <c r="H617" s="2">
        <v>1852.807</v>
      </c>
      <c r="I617" s="2">
        <v>2320.502</v>
      </c>
      <c r="J617" s="2">
        <v>3154.383</v>
      </c>
      <c r="K617" s="2">
        <v>2442.636</v>
      </c>
      <c r="M617" s="2"/>
      <c r="N617" s="2"/>
    </row>
    <row r="618" ht="14.25" customHeight="1">
      <c r="A618" s="5">
        <v>2.2313</v>
      </c>
      <c r="B618" s="1">
        <f t="shared" ref="B618:F618" si="616">G618/1000000</f>
        <v>0.002855152</v>
      </c>
      <c r="C618" s="1">
        <f t="shared" si="616"/>
        <v>0.002052379</v>
      </c>
      <c r="D618" s="1">
        <f t="shared" si="616"/>
        <v>0.002764089</v>
      </c>
      <c r="E618" s="1">
        <f t="shared" si="616"/>
        <v>0.002810585</v>
      </c>
      <c r="F618" s="2">
        <f t="shared" si="616"/>
        <v>0.002287823</v>
      </c>
      <c r="G618" s="4">
        <v>2855.152</v>
      </c>
      <c r="H618" s="2">
        <v>2052.379</v>
      </c>
      <c r="I618" s="2">
        <v>2764.089</v>
      </c>
      <c r="J618" s="2">
        <v>2810.585</v>
      </c>
      <c r="K618" s="2">
        <v>2287.823</v>
      </c>
      <c r="M618" s="2"/>
      <c r="N618" s="2"/>
    </row>
    <row r="619" ht="14.25" customHeight="1">
      <c r="A619" s="5">
        <v>2.234683</v>
      </c>
      <c r="B619" s="1">
        <f t="shared" ref="B619:F619" si="617">G619/1000000</f>
        <v>0.002797177</v>
      </c>
      <c r="C619" s="1">
        <f t="shared" si="617"/>
        <v>0.002490136</v>
      </c>
      <c r="D619" s="1">
        <f t="shared" si="617"/>
        <v>0.002936258</v>
      </c>
      <c r="E619" s="1">
        <f t="shared" si="617"/>
        <v>0.002720657</v>
      </c>
      <c r="F619" s="2">
        <f t="shared" si="617"/>
        <v>0.002516359</v>
      </c>
      <c r="G619" s="4">
        <v>2797.177</v>
      </c>
      <c r="H619" s="2">
        <v>2490.136</v>
      </c>
      <c r="I619" s="2">
        <v>2936.258</v>
      </c>
      <c r="J619" s="2">
        <v>2720.657</v>
      </c>
      <c r="K619" s="2">
        <v>2516.359</v>
      </c>
      <c r="M619" s="2"/>
      <c r="N619" s="2"/>
    </row>
    <row r="620" ht="14.25" customHeight="1">
      <c r="A620" s="5">
        <v>2.238317</v>
      </c>
      <c r="B620" s="1">
        <f t="shared" ref="B620:F620" si="618">G620/1000000</f>
        <v>0.00244662</v>
      </c>
      <c r="C620" s="1">
        <f t="shared" si="618"/>
        <v>0.002952211</v>
      </c>
      <c r="D620" s="1">
        <f t="shared" si="618"/>
        <v>0.002714598</v>
      </c>
      <c r="E620" s="1">
        <f t="shared" si="618"/>
        <v>0.0024031</v>
      </c>
      <c r="F620" s="2">
        <f t="shared" si="618"/>
        <v>0.002132842</v>
      </c>
      <c r="G620" s="4">
        <v>2446.62</v>
      </c>
      <c r="H620" s="2">
        <v>2952.211</v>
      </c>
      <c r="I620" s="2">
        <v>2714.598</v>
      </c>
      <c r="J620" s="2">
        <v>2403.1</v>
      </c>
      <c r="K620" s="2">
        <v>2132.842</v>
      </c>
      <c r="M620" s="2"/>
      <c r="N620" s="2"/>
    </row>
    <row r="621" ht="14.25" customHeight="1">
      <c r="A621" s="5">
        <v>2.241967</v>
      </c>
      <c r="B621" s="1">
        <f t="shared" ref="B621:F621" si="619">G621/1000000</f>
        <v>0.002201768</v>
      </c>
      <c r="C621" s="1">
        <f t="shared" si="619"/>
        <v>0.002852537</v>
      </c>
      <c r="D621" s="1">
        <f t="shared" si="619"/>
        <v>0.002555728</v>
      </c>
      <c r="E621" s="1">
        <f t="shared" si="619"/>
        <v>0.002409896</v>
      </c>
      <c r="F621" s="2">
        <f t="shared" si="619"/>
        <v>0.002424932</v>
      </c>
      <c r="G621" s="4">
        <v>2201.768</v>
      </c>
      <c r="H621" s="2">
        <v>2852.537</v>
      </c>
      <c r="I621" s="2">
        <v>2555.728</v>
      </c>
      <c r="J621" s="2">
        <v>2409.896</v>
      </c>
      <c r="K621" s="2">
        <v>2424.932</v>
      </c>
      <c r="M621" s="2"/>
      <c r="N621" s="2"/>
    </row>
    <row r="622" ht="14.25" customHeight="1">
      <c r="A622" s="5">
        <v>2.245333</v>
      </c>
      <c r="B622" s="1">
        <f t="shared" ref="B622:F622" si="620">G622/1000000</f>
        <v>0.002326099</v>
      </c>
      <c r="C622" s="1">
        <f t="shared" si="620"/>
        <v>0.002655794</v>
      </c>
      <c r="D622" s="1">
        <f t="shared" si="620"/>
        <v>0.002761323</v>
      </c>
      <c r="E622" s="1">
        <f t="shared" si="620"/>
        <v>0.002754281</v>
      </c>
      <c r="F622" s="2">
        <f t="shared" si="620"/>
        <v>0.002343772</v>
      </c>
      <c r="G622" s="4">
        <v>2326.099</v>
      </c>
      <c r="H622" s="2">
        <v>2655.794</v>
      </c>
      <c r="I622" s="2">
        <v>2761.323</v>
      </c>
      <c r="J622" s="2">
        <v>2754.281</v>
      </c>
      <c r="K622" s="2">
        <v>2343.772</v>
      </c>
      <c r="M622" s="2"/>
      <c r="N622" s="2"/>
    </row>
    <row r="623" ht="14.25" customHeight="1">
      <c r="A623" s="5">
        <v>2.248983</v>
      </c>
      <c r="B623" s="1">
        <f t="shared" ref="B623:F623" si="621">G623/1000000</f>
        <v>0.002511864</v>
      </c>
      <c r="C623" s="1">
        <f t="shared" si="621"/>
        <v>0.002530478</v>
      </c>
      <c r="D623" s="1">
        <f t="shared" si="621"/>
        <v>0.002589871</v>
      </c>
      <c r="E623" s="1">
        <f t="shared" si="621"/>
        <v>0.002880704</v>
      </c>
      <c r="F623" s="2">
        <f t="shared" si="621"/>
        <v>0.002430655</v>
      </c>
      <c r="G623" s="4">
        <v>2511.864</v>
      </c>
      <c r="H623" s="2">
        <v>2530.478</v>
      </c>
      <c r="I623" s="2">
        <v>2589.871</v>
      </c>
      <c r="J623" s="2">
        <v>2880.704</v>
      </c>
      <c r="K623" s="2">
        <v>2430.655</v>
      </c>
      <c r="M623" s="2"/>
      <c r="N623" s="2"/>
    </row>
    <row r="624" ht="14.25" customHeight="1">
      <c r="A624" s="5">
        <v>2.252617</v>
      </c>
      <c r="B624" s="1">
        <f t="shared" ref="B624:F624" si="622">G624/1000000</f>
        <v>0.003285946</v>
      </c>
      <c r="C624" s="1">
        <f t="shared" si="622"/>
        <v>0.002578772</v>
      </c>
      <c r="D624" s="1">
        <f t="shared" si="622"/>
        <v>0.002548419</v>
      </c>
      <c r="E624" s="1">
        <f t="shared" si="622"/>
        <v>0.002968106</v>
      </c>
      <c r="F624" s="2">
        <f t="shared" si="622"/>
        <v>0.002395507</v>
      </c>
      <c r="G624" s="4">
        <v>3285.946</v>
      </c>
      <c r="H624" s="2">
        <v>2578.772</v>
      </c>
      <c r="I624" s="2">
        <v>2548.419</v>
      </c>
      <c r="J624" s="2">
        <v>2968.106</v>
      </c>
      <c r="K624" s="2">
        <v>2395.507</v>
      </c>
      <c r="M624" s="2"/>
      <c r="N624" s="2"/>
    </row>
    <row r="625" ht="14.25" customHeight="1">
      <c r="A625" s="5">
        <v>2.256</v>
      </c>
      <c r="B625" s="1">
        <f t="shared" ref="B625:F625" si="623">G625/1000000</f>
        <v>0.003695267</v>
      </c>
      <c r="C625" s="1">
        <f t="shared" si="623"/>
        <v>0.002124518</v>
      </c>
      <c r="D625" s="1">
        <f t="shared" si="623"/>
        <v>0.002722136</v>
      </c>
      <c r="E625" s="1">
        <f t="shared" si="623"/>
        <v>0.002431602</v>
      </c>
      <c r="F625" s="2">
        <f t="shared" si="623"/>
        <v>0.002261263</v>
      </c>
      <c r="G625" s="4">
        <v>3695.267</v>
      </c>
      <c r="H625" s="2">
        <v>2124.518</v>
      </c>
      <c r="I625" s="2">
        <v>2722.136</v>
      </c>
      <c r="J625" s="2">
        <v>2431.602</v>
      </c>
      <c r="K625" s="2">
        <v>2261.263</v>
      </c>
      <c r="M625" s="2"/>
      <c r="N625" s="2"/>
    </row>
    <row r="626" ht="14.25" customHeight="1">
      <c r="A626" s="5">
        <v>2.259633</v>
      </c>
      <c r="B626" s="1">
        <f t="shared" ref="B626:F626" si="624">G626/1000000</f>
        <v>0.003836861</v>
      </c>
      <c r="C626" s="1">
        <f t="shared" si="624"/>
        <v>0.001912038</v>
      </c>
      <c r="D626" s="1">
        <f t="shared" si="624"/>
        <v>0.002882524</v>
      </c>
      <c r="E626" s="1">
        <f t="shared" si="624"/>
        <v>0.002668187</v>
      </c>
      <c r="F626" s="2">
        <f t="shared" si="624"/>
        <v>0.00251659</v>
      </c>
      <c r="G626" s="4">
        <v>3836.861</v>
      </c>
      <c r="H626" s="2">
        <v>1912.038</v>
      </c>
      <c r="I626" s="2">
        <v>2882.524</v>
      </c>
      <c r="J626" s="2">
        <v>2668.187</v>
      </c>
      <c r="K626" s="2">
        <v>2516.59</v>
      </c>
      <c r="M626" s="2"/>
      <c r="N626" s="2"/>
    </row>
    <row r="627" ht="14.25" customHeight="1">
      <c r="A627" s="5">
        <v>2.263283</v>
      </c>
      <c r="B627" s="1">
        <f t="shared" ref="B627:F627" si="625">G627/1000000</f>
        <v>0.003075786</v>
      </c>
      <c r="C627" s="1">
        <f t="shared" si="625"/>
        <v>0.002071075</v>
      </c>
      <c r="D627" s="1">
        <f t="shared" si="625"/>
        <v>0.003019911</v>
      </c>
      <c r="E627" s="1">
        <f t="shared" si="625"/>
        <v>0.002317088</v>
      </c>
      <c r="F627" s="2">
        <f t="shared" si="625"/>
        <v>0.002136917</v>
      </c>
      <c r="G627" s="4">
        <v>3075.786</v>
      </c>
      <c r="H627" s="2">
        <v>2071.075</v>
      </c>
      <c r="I627" s="2">
        <v>3019.911</v>
      </c>
      <c r="J627" s="2">
        <v>2317.088</v>
      </c>
      <c r="K627" s="2">
        <v>2136.917</v>
      </c>
      <c r="M627" s="2"/>
      <c r="N627" s="2"/>
    </row>
    <row r="628" ht="14.25" customHeight="1">
      <c r="A628" s="5">
        <v>2.266917</v>
      </c>
      <c r="B628" s="1">
        <f t="shared" ref="B628:F628" si="626">G628/1000000</f>
        <v>0.002710993</v>
      </c>
      <c r="C628" s="1">
        <f t="shared" si="626"/>
        <v>0.002528141</v>
      </c>
      <c r="D628" s="1">
        <f t="shared" si="626"/>
        <v>0.002658394</v>
      </c>
      <c r="E628" s="1">
        <f t="shared" si="626"/>
        <v>0.002849777</v>
      </c>
      <c r="F628" s="2">
        <f t="shared" si="626"/>
        <v>0.002428833</v>
      </c>
      <c r="G628" s="4">
        <v>2710.993</v>
      </c>
      <c r="H628" s="2">
        <v>2528.141</v>
      </c>
      <c r="I628" s="2">
        <v>2658.394</v>
      </c>
      <c r="J628" s="2">
        <v>2849.777</v>
      </c>
      <c r="K628" s="2">
        <v>2428.833</v>
      </c>
      <c r="M628" s="2"/>
      <c r="N628" s="2"/>
    </row>
    <row r="629" ht="14.25" customHeight="1">
      <c r="A629" s="5">
        <v>2.2703</v>
      </c>
      <c r="B629" s="1">
        <f t="shared" ref="B629:F629" si="627">G629/1000000</f>
        <v>0.002725082</v>
      </c>
      <c r="C629" s="1">
        <f t="shared" si="627"/>
        <v>0.002583074</v>
      </c>
      <c r="D629" s="1">
        <f t="shared" si="627"/>
        <v>0.002765072</v>
      </c>
      <c r="E629" s="1">
        <f t="shared" si="627"/>
        <v>0.002878639</v>
      </c>
      <c r="F629" s="2">
        <f t="shared" si="627"/>
        <v>0.002276859</v>
      </c>
      <c r="G629" s="4">
        <v>2725.082</v>
      </c>
      <c r="H629" s="2">
        <v>2583.074</v>
      </c>
      <c r="I629" s="2">
        <v>2765.072</v>
      </c>
      <c r="J629" s="2">
        <v>2878.639</v>
      </c>
      <c r="K629" s="2">
        <v>2276.859</v>
      </c>
      <c r="M629" s="2"/>
      <c r="N629" s="2"/>
    </row>
    <row r="630" ht="14.25" customHeight="1">
      <c r="A630" s="5">
        <v>2.2742</v>
      </c>
      <c r="B630" s="1">
        <f t="shared" ref="B630:F630" si="628">G630/1000000</f>
        <v>0.002886479</v>
      </c>
      <c r="C630" s="1">
        <f t="shared" si="628"/>
        <v>0.002782489</v>
      </c>
      <c r="D630" s="1">
        <f t="shared" si="628"/>
        <v>0.002440296</v>
      </c>
      <c r="E630" s="1">
        <f t="shared" si="628"/>
        <v>0.00294055</v>
      </c>
      <c r="F630" s="2">
        <f t="shared" si="628"/>
        <v>0.002576826</v>
      </c>
      <c r="G630" s="4">
        <v>2886.479</v>
      </c>
      <c r="H630" s="2">
        <v>2782.489</v>
      </c>
      <c r="I630" s="2">
        <v>2440.296</v>
      </c>
      <c r="J630" s="2">
        <v>2940.55</v>
      </c>
      <c r="K630" s="2">
        <v>2576.826</v>
      </c>
      <c r="M630" s="2"/>
      <c r="N630" s="2"/>
    </row>
    <row r="631" ht="14.25" customHeight="1">
      <c r="A631" s="5">
        <v>2.277833</v>
      </c>
      <c r="B631" s="1">
        <f t="shared" ref="B631:F631" si="629">G631/1000000</f>
        <v>0.002630611</v>
      </c>
      <c r="C631" s="1">
        <f t="shared" si="629"/>
        <v>0.002603159</v>
      </c>
      <c r="D631" s="1">
        <f t="shared" si="629"/>
        <v>0.002423266</v>
      </c>
      <c r="E631" s="1">
        <f t="shared" si="629"/>
        <v>0.002443617</v>
      </c>
      <c r="F631" s="2">
        <f t="shared" si="629"/>
        <v>0.002543785</v>
      </c>
      <c r="G631" s="4">
        <v>2630.611</v>
      </c>
      <c r="H631" s="2">
        <v>2603.159</v>
      </c>
      <c r="I631" s="2">
        <v>2423.266</v>
      </c>
      <c r="J631" s="2">
        <v>2443.617</v>
      </c>
      <c r="K631" s="2">
        <v>2543.785</v>
      </c>
      <c r="M631" s="2"/>
      <c r="N631" s="2"/>
    </row>
    <row r="632" ht="14.25" customHeight="1">
      <c r="A632" s="5">
        <v>2.281217</v>
      </c>
      <c r="B632" s="1">
        <f t="shared" ref="B632:F632" si="630">G632/1000000</f>
        <v>0.002782854</v>
      </c>
      <c r="C632" s="1">
        <f t="shared" si="630"/>
        <v>0.002682004</v>
      </c>
      <c r="D632" s="1">
        <f t="shared" si="630"/>
        <v>0.002085584</v>
      </c>
      <c r="E632" s="1">
        <f t="shared" si="630"/>
        <v>0.002238776</v>
      </c>
      <c r="F632" s="2">
        <f t="shared" si="630"/>
        <v>0.002764673</v>
      </c>
      <c r="G632" s="4">
        <v>2782.854</v>
      </c>
      <c r="H632" s="2">
        <v>2682.004</v>
      </c>
      <c r="I632" s="2">
        <v>2085.584</v>
      </c>
      <c r="J632" s="2">
        <v>2238.776</v>
      </c>
      <c r="K632" s="2">
        <v>2764.673</v>
      </c>
      <c r="M632" s="2"/>
      <c r="N632" s="2"/>
    </row>
    <row r="633" ht="14.25" customHeight="1">
      <c r="A633" s="5">
        <v>2.284867</v>
      </c>
      <c r="B633" s="1">
        <f t="shared" ref="B633:F633" si="631">G633/1000000</f>
        <v>0.002877324</v>
      </c>
      <c r="C633" s="1">
        <f t="shared" si="631"/>
        <v>0.002395819</v>
      </c>
      <c r="D633" s="1">
        <f t="shared" si="631"/>
        <v>0.002090398</v>
      </c>
      <c r="E633" s="1">
        <f t="shared" si="631"/>
        <v>0.002724752</v>
      </c>
      <c r="F633" s="2">
        <f t="shared" si="631"/>
        <v>0.002686942</v>
      </c>
      <c r="G633" s="4">
        <v>2877.324</v>
      </c>
      <c r="H633" s="2">
        <v>2395.819</v>
      </c>
      <c r="I633" s="2">
        <v>2090.398</v>
      </c>
      <c r="J633" s="2">
        <v>2724.752</v>
      </c>
      <c r="K633" s="2">
        <v>2686.942</v>
      </c>
      <c r="M633" s="2"/>
      <c r="N633" s="2"/>
    </row>
    <row r="634" ht="14.25" customHeight="1">
      <c r="A634" s="5">
        <v>2.2885</v>
      </c>
      <c r="B634" s="1">
        <f t="shared" ref="B634:F634" si="632">G634/1000000</f>
        <v>0.003384833</v>
      </c>
      <c r="C634" s="1">
        <f t="shared" si="632"/>
        <v>0.002603361</v>
      </c>
      <c r="D634" s="1">
        <f t="shared" si="632"/>
        <v>0.002404907</v>
      </c>
      <c r="E634" s="1">
        <f t="shared" si="632"/>
        <v>0.00307369</v>
      </c>
      <c r="F634" s="2">
        <f t="shared" si="632"/>
        <v>0.00210964</v>
      </c>
      <c r="G634" s="4">
        <v>3384.833</v>
      </c>
      <c r="H634" s="2">
        <v>2603.361</v>
      </c>
      <c r="I634" s="2">
        <v>2404.907</v>
      </c>
      <c r="J634" s="2">
        <v>3073.69</v>
      </c>
      <c r="K634" s="2">
        <v>2109.64</v>
      </c>
      <c r="M634" s="2"/>
      <c r="N634" s="2"/>
    </row>
    <row r="635" ht="14.25" customHeight="1">
      <c r="A635" s="5">
        <v>2.291883</v>
      </c>
      <c r="B635" s="1">
        <f t="shared" ref="B635:F635" si="633">G635/1000000</f>
        <v>0.003332854</v>
      </c>
      <c r="C635" s="1">
        <f t="shared" si="633"/>
        <v>0.002869447</v>
      </c>
      <c r="D635" s="1">
        <f t="shared" si="633"/>
        <v>0.002476444</v>
      </c>
      <c r="E635" s="1">
        <f t="shared" si="633"/>
        <v>0.003006453</v>
      </c>
      <c r="F635" s="2">
        <f t="shared" si="633"/>
        <v>0.001712561</v>
      </c>
      <c r="G635" s="4">
        <v>3332.854</v>
      </c>
      <c r="H635" s="2">
        <v>2869.447</v>
      </c>
      <c r="I635" s="2">
        <v>2476.444</v>
      </c>
      <c r="J635" s="2">
        <v>3006.453</v>
      </c>
      <c r="K635" s="2">
        <v>1712.561</v>
      </c>
      <c r="M635" s="2"/>
      <c r="N635" s="2"/>
    </row>
    <row r="636" ht="14.25" customHeight="1">
      <c r="A636" s="5">
        <v>2.295517</v>
      </c>
      <c r="B636" s="1">
        <f t="shared" ref="B636:F636" si="634">G636/1000000</f>
        <v>0.003543988</v>
      </c>
      <c r="C636" s="1">
        <f t="shared" si="634"/>
        <v>0.003406445</v>
      </c>
      <c r="D636" s="1">
        <f t="shared" si="634"/>
        <v>0.002862508</v>
      </c>
      <c r="E636" s="1">
        <f t="shared" si="634"/>
        <v>0.002583524</v>
      </c>
      <c r="F636" s="2">
        <f t="shared" si="634"/>
        <v>0.001724898</v>
      </c>
      <c r="G636" s="4">
        <v>3543.988</v>
      </c>
      <c r="H636" s="2">
        <v>3406.445</v>
      </c>
      <c r="I636" s="2">
        <v>2862.508</v>
      </c>
      <c r="J636" s="2">
        <v>2583.524</v>
      </c>
      <c r="K636" s="2">
        <v>1724.898</v>
      </c>
      <c r="M636" s="2"/>
      <c r="N636" s="2"/>
    </row>
    <row r="637" ht="14.25" customHeight="1">
      <c r="A637" s="5">
        <v>2.299167</v>
      </c>
      <c r="B637" s="1">
        <f t="shared" ref="B637:F637" si="635">G637/1000000</f>
        <v>0.00335052</v>
      </c>
      <c r="C637" s="1">
        <f t="shared" si="635"/>
        <v>0.003394985</v>
      </c>
      <c r="D637" s="1">
        <f t="shared" si="635"/>
        <v>0.00277639</v>
      </c>
      <c r="E637" s="1">
        <f t="shared" si="635"/>
        <v>0.00237402</v>
      </c>
      <c r="F637" s="2">
        <f t="shared" si="635"/>
        <v>0.002431965</v>
      </c>
      <c r="G637" s="4">
        <v>3350.52</v>
      </c>
      <c r="H637" s="2">
        <v>3394.985</v>
      </c>
      <c r="I637" s="2">
        <v>2776.39</v>
      </c>
      <c r="J637" s="2">
        <v>2374.02</v>
      </c>
      <c r="K637" s="2">
        <v>2431.965</v>
      </c>
      <c r="M637" s="2"/>
      <c r="N637" s="2"/>
    </row>
    <row r="638" ht="14.25" customHeight="1">
      <c r="A638" s="5">
        <v>2.302533</v>
      </c>
      <c r="B638" s="1">
        <f t="shared" ref="B638:F638" si="636">G638/1000000</f>
        <v>0.003026889</v>
      </c>
      <c r="C638" s="1">
        <f t="shared" si="636"/>
        <v>0.003931668</v>
      </c>
      <c r="D638" s="1">
        <f t="shared" si="636"/>
        <v>0.002895075</v>
      </c>
      <c r="E638" s="1">
        <f t="shared" si="636"/>
        <v>0.002618709</v>
      </c>
      <c r="F638" s="2">
        <f t="shared" si="636"/>
        <v>0.002833998</v>
      </c>
      <c r="G638" s="4">
        <v>3026.889</v>
      </c>
      <c r="H638" s="2">
        <v>3931.668</v>
      </c>
      <c r="I638" s="2">
        <v>2895.075</v>
      </c>
      <c r="J638" s="2">
        <v>2618.709</v>
      </c>
      <c r="K638" s="2">
        <v>2833.998</v>
      </c>
      <c r="M638" s="2"/>
      <c r="N638" s="2"/>
    </row>
    <row r="639" ht="14.25" customHeight="1">
      <c r="A639" s="5">
        <v>2.306183</v>
      </c>
      <c r="B639" s="1">
        <f t="shared" ref="B639:F639" si="637">G639/1000000</f>
        <v>0.002785544</v>
      </c>
      <c r="C639" s="1">
        <f t="shared" si="637"/>
        <v>0.003522824</v>
      </c>
      <c r="D639" s="1">
        <f t="shared" si="637"/>
        <v>0.002347916</v>
      </c>
      <c r="E639" s="1">
        <f t="shared" si="637"/>
        <v>0.002628443</v>
      </c>
      <c r="F639" s="2">
        <f t="shared" si="637"/>
        <v>0.00301121</v>
      </c>
      <c r="G639" s="4">
        <v>2785.544</v>
      </c>
      <c r="H639" s="2">
        <v>3522.824</v>
      </c>
      <c r="I639" s="2">
        <v>2347.916</v>
      </c>
      <c r="J639" s="2">
        <v>2628.443</v>
      </c>
      <c r="K639" s="2">
        <v>3011.21</v>
      </c>
      <c r="M639" s="2"/>
      <c r="N639" s="2"/>
    </row>
    <row r="640" ht="14.25" customHeight="1">
      <c r="A640" s="5">
        <v>2.309817</v>
      </c>
      <c r="B640" s="1">
        <f t="shared" ref="B640:F640" si="638">G640/1000000</f>
        <v>0.002553105</v>
      </c>
      <c r="C640" s="1">
        <f t="shared" si="638"/>
        <v>0.003863174</v>
      </c>
      <c r="D640" s="1">
        <f t="shared" si="638"/>
        <v>0.002163385</v>
      </c>
      <c r="E640" s="1">
        <f t="shared" si="638"/>
        <v>0.002446468</v>
      </c>
      <c r="F640" s="2">
        <f t="shared" si="638"/>
        <v>0.002464822</v>
      </c>
      <c r="G640" s="4">
        <v>2553.105</v>
      </c>
      <c r="H640" s="2">
        <v>3863.174</v>
      </c>
      <c r="I640" s="2">
        <v>2163.385</v>
      </c>
      <c r="J640" s="2">
        <v>2446.468</v>
      </c>
      <c r="K640" s="2">
        <v>2464.822</v>
      </c>
      <c r="M640" s="2"/>
      <c r="N640" s="2"/>
    </row>
    <row r="641" ht="14.25" customHeight="1">
      <c r="A641" s="5">
        <v>2.313467</v>
      </c>
      <c r="B641" s="1">
        <f t="shared" ref="B641:F641" si="639">G641/1000000</f>
        <v>0.002556502</v>
      </c>
      <c r="C641" s="1">
        <f t="shared" si="639"/>
        <v>0.003259539</v>
      </c>
      <c r="D641" s="1">
        <f t="shared" si="639"/>
        <v>0.00184086</v>
      </c>
      <c r="E641" s="1">
        <f t="shared" si="639"/>
        <v>0.002592228</v>
      </c>
      <c r="F641" s="2">
        <f t="shared" si="639"/>
        <v>0.002171627</v>
      </c>
      <c r="G641" s="4">
        <v>2556.502</v>
      </c>
      <c r="H641" s="2">
        <v>3259.539</v>
      </c>
      <c r="I641" s="2">
        <v>1840.86</v>
      </c>
      <c r="J641" s="2">
        <v>2592.228</v>
      </c>
      <c r="K641" s="2">
        <v>2171.627</v>
      </c>
      <c r="M641" s="2"/>
      <c r="N641" s="2"/>
    </row>
    <row r="642" ht="14.25" customHeight="1">
      <c r="A642" s="5">
        <v>2.316833</v>
      </c>
      <c r="B642" s="1">
        <f t="shared" ref="B642:F642" si="640">G642/1000000</f>
        <v>0.002612052</v>
      </c>
      <c r="C642" s="1">
        <f t="shared" si="640"/>
        <v>0.003210092</v>
      </c>
      <c r="D642" s="1">
        <f t="shared" si="640"/>
        <v>0.00197037</v>
      </c>
      <c r="E642" s="1">
        <f t="shared" si="640"/>
        <v>0.003081533</v>
      </c>
      <c r="F642" s="2">
        <f t="shared" si="640"/>
        <v>0.002087636</v>
      </c>
      <c r="G642" s="4">
        <v>2612.052</v>
      </c>
      <c r="H642" s="2">
        <v>3210.092</v>
      </c>
      <c r="I642" s="2">
        <v>1970.37</v>
      </c>
      <c r="J642" s="2">
        <v>3081.533</v>
      </c>
      <c r="K642" s="2">
        <v>2087.636</v>
      </c>
      <c r="M642" s="2"/>
      <c r="N642" s="2"/>
    </row>
    <row r="643" ht="14.25" customHeight="1">
      <c r="A643" s="5">
        <v>2.320483</v>
      </c>
      <c r="B643" s="1">
        <f t="shared" ref="B643:F643" si="641">G643/1000000</f>
        <v>0.002957871</v>
      </c>
      <c r="C643" s="1">
        <f t="shared" si="641"/>
        <v>0.002760925</v>
      </c>
      <c r="D643" s="1">
        <f t="shared" si="641"/>
        <v>0.002440888</v>
      </c>
      <c r="E643" s="1">
        <f t="shared" si="641"/>
        <v>0.003065387</v>
      </c>
      <c r="F643" s="2">
        <f t="shared" si="641"/>
        <v>0.002499958</v>
      </c>
      <c r="G643" s="4">
        <v>2957.871</v>
      </c>
      <c r="H643" s="2">
        <v>2760.925</v>
      </c>
      <c r="I643" s="2">
        <v>2440.888</v>
      </c>
      <c r="J643" s="2">
        <v>3065.387</v>
      </c>
      <c r="K643" s="2">
        <v>2499.958</v>
      </c>
      <c r="M643" s="2"/>
      <c r="N643" s="2"/>
    </row>
    <row r="644" ht="14.25" customHeight="1">
      <c r="A644" s="5">
        <v>2.324117</v>
      </c>
      <c r="B644" s="1">
        <f t="shared" ref="B644:F644" si="642">G644/1000000</f>
        <v>0.003121236</v>
      </c>
      <c r="C644" s="1">
        <f t="shared" si="642"/>
        <v>0.002536946</v>
      </c>
      <c r="D644" s="1">
        <f t="shared" si="642"/>
        <v>0.002783033</v>
      </c>
      <c r="E644" s="1">
        <f t="shared" si="642"/>
        <v>0.003044432</v>
      </c>
      <c r="F644" s="2">
        <f t="shared" si="642"/>
        <v>0.002422951</v>
      </c>
      <c r="G644" s="4">
        <v>3121.236</v>
      </c>
      <c r="H644" s="2">
        <v>2536.946</v>
      </c>
      <c r="I644" s="2">
        <v>2783.033</v>
      </c>
      <c r="J644" s="2">
        <v>3044.432</v>
      </c>
      <c r="K644" s="2">
        <v>2422.951</v>
      </c>
      <c r="M644" s="2"/>
      <c r="N644" s="2"/>
    </row>
    <row r="645" ht="14.25" customHeight="1">
      <c r="A645" s="5">
        <v>2.3275</v>
      </c>
      <c r="B645" s="1">
        <f t="shared" ref="B645:F645" si="643">G645/1000000</f>
        <v>0.002975553</v>
      </c>
      <c r="C645" s="1">
        <f t="shared" si="643"/>
        <v>0.002405366</v>
      </c>
      <c r="D645" s="1">
        <f t="shared" si="643"/>
        <v>0.002700565</v>
      </c>
      <c r="E645" s="1">
        <f t="shared" si="643"/>
        <v>0.002535955</v>
      </c>
      <c r="F645" s="2">
        <f t="shared" si="643"/>
        <v>0.002271228</v>
      </c>
      <c r="G645" s="4">
        <v>2975.553</v>
      </c>
      <c r="H645" s="2">
        <v>2405.366</v>
      </c>
      <c r="I645" s="2">
        <v>2700.565</v>
      </c>
      <c r="J645" s="2">
        <v>2535.955</v>
      </c>
      <c r="K645" s="2">
        <v>2271.228</v>
      </c>
      <c r="M645" s="2"/>
      <c r="N645" s="2"/>
    </row>
    <row r="646" ht="14.25" customHeight="1">
      <c r="A646" s="5">
        <v>2.331133</v>
      </c>
      <c r="B646" s="1">
        <f t="shared" ref="B646:F646" si="644">G646/1000000</f>
        <v>0.002429707</v>
      </c>
      <c r="C646" s="1">
        <f t="shared" si="644"/>
        <v>0.002834385</v>
      </c>
      <c r="D646" s="1">
        <f t="shared" si="644"/>
        <v>0.002188811</v>
      </c>
      <c r="E646" s="1">
        <f t="shared" si="644"/>
        <v>0.00256565</v>
      </c>
      <c r="F646" s="2">
        <f t="shared" si="644"/>
        <v>0.001973226</v>
      </c>
      <c r="G646" s="4">
        <v>2429.707</v>
      </c>
      <c r="H646" s="2">
        <v>2834.385</v>
      </c>
      <c r="I646" s="2">
        <v>2188.811</v>
      </c>
      <c r="J646" s="2">
        <v>2565.65</v>
      </c>
      <c r="K646" s="2">
        <v>1973.226</v>
      </c>
      <c r="M646" s="2"/>
      <c r="N646" s="2"/>
    </row>
    <row r="647" ht="14.25" customHeight="1">
      <c r="A647" s="5">
        <v>2.334783</v>
      </c>
      <c r="B647" s="1">
        <f t="shared" ref="B647:F647" si="645">G647/1000000</f>
        <v>0.002302764</v>
      </c>
      <c r="C647" s="1">
        <f t="shared" si="645"/>
        <v>0.003183965</v>
      </c>
      <c r="D647" s="1">
        <f t="shared" si="645"/>
        <v>0.0021669</v>
      </c>
      <c r="E647" s="1">
        <f t="shared" si="645"/>
        <v>0.002121389</v>
      </c>
      <c r="F647" s="2">
        <f t="shared" si="645"/>
        <v>0.002502473</v>
      </c>
      <c r="G647" s="4">
        <v>2302.764</v>
      </c>
      <c r="H647" s="2">
        <v>3183.965</v>
      </c>
      <c r="I647" s="2">
        <v>2166.9</v>
      </c>
      <c r="J647" s="2">
        <v>2121.389</v>
      </c>
      <c r="K647" s="2">
        <v>2502.473</v>
      </c>
      <c r="M647" s="2"/>
      <c r="N647" s="2"/>
    </row>
    <row r="648" ht="14.25" customHeight="1">
      <c r="A648" s="5">
        <v>2.338167</v>
      </c>
      <c r="B648" s="1">
        <f t="shared" ref="B648:F648" si="646">G648/1000000</f>
        <v>0.002044497</v>
      </c>
      <c r="C648" s="1">
        <f t="shared" si="646"/>
        <v>0.003550282</v>
      </c>
      <c r="D648" s="1">
        <f t="shared" si="646"/>
        <v>0.002092479</v>
      </c>
      <c r="E648" s="1">
        <f t="shared" si="646"/>
        <v>0.002393982</v>
      </c>
      <c r="F648" s="2">
        <f t="shared" si="646"/>
        <v>0.002540947</v>
      </c>
      <c r="G648" s="4">
        <v>2044.497</v>
      </c>
      <c r="H648" s="2">
        <v>3550.282</v>
      </c>
      <c r="I648" s="2">
        <v>2092.479</v>
      </c>
      <c r="J648" s="2">
        <v>2393.982</v>
      </c>
      <c r="K648" s="2">
        <v>2540.947</v>
      </c>
      <c r="M648" s="2"/>
      <c r="N648" s="2"/>
    </row>
    <row r="649" ht="14.25" customHeight="1">
      <c r="A649" s="5">
        <v>2.3418</v>
      </c>
      <c r="B649" s="1">
        <f t="shared" ref="B649:F649" si="647">G649/1000000</f>
        <v>0.002451137</v>
      </c>
      <c r="C649" s="1">
        <f t="shared" si="647"/>
        <v>0.003331724</v>
      </c>
      <c r="D649" s="1">
        <f t="shared" si="647"/>
        <v>0.002570605</v>
      </c>
      <c r="E649" s="1">
        <f t="shared" si="647"/>
        <v>0.002389395</v>
      </c>
      <c r="F649" s="2">
        <f t="shared" si="647"/>
        <v>0.002854775</v>
      </c>
      <c r="G649" s="4">
        <v>2451.137</v>
      </c>
      <c r="H649" s="2">
        <v>3331.724</v>
      </c>
      <c r="I649" s="2">
        <v>2570.605</v>
      </c>
      <c r="J649" s="2">
        <v>2389.395</v>
      </c>
      <c r="K649" s="2">
        <v>2854.775</v>
      </c>
      <c r="M649" s="2"/>
      <c r="N649" s="2"/>
    </row>
    <row r="650" ht="14.25" customHeight="1">
      <c r="A650" s="5">
        <v>2.34545</v>
      </c>
      <c r="B650" s="1">
        <f t="shared" ref="B650:F650" si="648">G650/1000000</f>
        <v>0.002630372</v>
      </c>
      <c r="C650" s="1">
        <f t="shared" si="648"/>
        <v>0.003371994</v>
      </c>
      <c r="D650" s="1">
        <f t="shared" si="648"/>
        <v>0.00261082</v>
      </c>
      <c r="E650" s="1">
        <f t="shared" si="648"/>
        <v>0.002289918</v>
      </c>
      <c r="F650" s="2">
        <f t="shared" si="648"/>
        <v>0.002641963</v>
      </c>
      <c r="G650" s="4">
        <v>2630.372</v>
      </c>
      <c r="H650" s="2">
        <v>3371.994</v>
      </c>
      <c r="I650" s="2">
        <v>2610.82</v>
      </c>
      <c r="J650" s="2">
        <v>2289.918</v>
      </c>
      <c r="K650" s="2">
        <v>2641.963</v>
      </c>
      <c r="M650" s="2"/>
      <c r="N650" s="2"/>
    </row>
    <row r="651" ht="14.25" customHeight="1">
      <c r="A651" s="5">
        <v>2.349083</v>
      </c>
      <c r="B651" s="1">
        <f t="shared" ref="B651:F651" si="649">G651/1000000</f>
        <v>0.00278263</v>
      </c>
      <c r="C651" s="1">
        <f t="shared" si="649"/>
        <v>0.003100651</v>
      </c>
      <c r="D651" s="1">
        <f t="shared" si="649"/>
        <v>0.0027257</v>
      </c>
      <c r="E651" s="1">
        <f t="shared" si="649"/>
        <v>0.00227092</v>
      </c>
      <c r="F651" s="2">
        <f t="shared" si="649"/>
        <v>0.002824709</v>
      </c>
      <c r="G651" s="4">
        <v>2782.63</v>
      </c>
      <c r="H651" s="2">
        <v>3100.651</v>
      </c>
      <c r="I651" s="2">
        <v>2725.7</v>
      </c>
      <c r="J651" s="2">
        <v>2270.92</v>
      </c>
      <c r="K651" s="2">
        <v>2824.709</v>
      </c>
      <c r="M651" s="2"/>
      <c r="N651" s="2"/>
    </row>
    <row r="652" ht="14.25" customHeight="1">
      <c r="A652" s="5">
        <v>2.352467</v>
      </c>
      <c r="B652" s="1">
        <f t="shared" ref="B652:F652" si="650">G652/1000000</f>
        <v>0.002582635</v>
      </c>
      <c r="C652" s="1">
        <f t="shared" si="650"/>
        <v>0.003062809</v>
      </c>
      <c r="D652" s="1">
        <f t="shared" si="650"/>
        <v>0.002847798</v>
      </c>
      <c r="E652" s="1">
        <f t="shared" si="650"/>
        <v>0.002444889</v>
      </c>
      <c r="F652" s="2">
        <f t="shared" si="650"/>
        <v>0.002305325</v>
      </c>
      <c r="G652" s="4">
        <v>2582.635</v>
      </c>
      <c r="H652" s="2">
        <v>3062.809</v>
      </c>
      <c r="I652" s="2">
        <v>2847.798</v>
      </c>
      <c r="J652" s="2">
        <v>2444.889</v>
      </c>
      <c r="K652" s="2">
        <v>2305.325</v>
      </c>
      <c r="M652" s="2"/>
      <c r="N652" s="2"/>
    </row>
    <row r="653" ht="14.25" customHeight="1">
      <c r="A653" s="5">
        <v>2.3561</v>
      </c>
      <c r="B653" s="1">
        <f t="shared" ref="B653:F653" si="651">G653/1000000</f>
        <v>0.002973495</v>
      </c>
      <c r="C653" s="1">
        <f t="shared" si="651"/>
        <v>0.00258937</v>
      </c>
      <c r="D653" s="1">
        <f t="shared" si="651"/>
        <v>0.002920841</v>
      </c>
      <c r="E653" s="1">
        <f t="shared" si="651"/>
        <v>0.002626779</v>
      </c>
      <c r="F653" s="2">
        <f t="shared" si="651"/>
        <v>0.002065951</v>
      </c>
      <c r="G653" s="4">
        <v>2973.495</v>
      </c>
      <c r="H653" s="2">
        <v>2589.37</v>
      </c>
      <c r="I653" s="2">
        <v>2920.841</v>
      </c>
      <c r="J653" s="2">
        <v>2626.779</v>
      </c>
      <c r="K653" s="2">
        <v>2065.951</v>
      </c>
      <c r="M653" s="2"/>
      <c r="N653" s="2"/>
    </row>
    <row r="654" ht="14.25" customHeight="1">
      <c r="A654" s="5">
        <v>2.36</v>
      </c>
      <c r="B654" s="1">
        <f t="shared" ref="B654:F654" si="652">G654/1000000</f>
        <v>0.002833003</v>
      </c>
      <c r="C654" s="1">
        <f t="shared" si="652"/>
        <v>0.002817656</v>
      </c>
      <c r="D654" s="1">
        <f t="shared" si="652"/>
        <v>0.003079357</v>
      </c>
      <c r="E654" s="1">
        <f t="shared" si="652"/>
        <v>0.002413643</v>
      </c>
      <c r="F654" s="2">
        <f t="shared" si="652"/>
        <v>0.001937518</v>
      </c>
      <c r="G654" s="4">
        <v>2833.003</v>
      </c>
      <c r="H654" s="2">
        <v>2817.656</v>
      </c>
      <c r="I654" s="2">
        <v>3079.357</v>
      </c>
      <c r="J654" s="2">
        <v>2413.643</v>
      </c>
      <c r="K654" s="2">
        <v>1937.518</v>
      </c>
      <c r="M654" s="2"/>
      <c r="N654" s="2"/>
    </row>
    <row r="655" ht="14.25" customHeight="1">
      <c r="A655" s="5">
        <v>2.36365</v>
      </c>
      <c r="B655" s="1">
        <f t="shared" ref="B655:F655" si="653">G655/1000000</f>
        <v>0.002791207</v>
      </c>
      <c r="C655" s="1">
        <f t="shared" si="653"/>
        <v>0.002503655</v>
      </c>
      <c r="D655" s="1">
        <f t="shared" si="653"/>
        <v>0.00271936</v>
      </c>
      <c r="E655" s="1">
        <f t="shared" si="653"/>
        <v>0.002331827</v>
      </c>
      <c r="F655" s="2">
        <f t="shared" si="653"/>
        <v>0.002218844</v>
      </c>
      <c r="G655" s="4">
        <v>2791.207</v>
      </c>
      <c r="H655" s="2">
        <v>2503.655</v>
      </c>
      <c r="I655" s="2">
        <v>2719.36</v>
      </c>
      <c r="J655" s="2">
        <v>2331.827</v>
      </c>
      <c r="K655" s="2">
        <v>2218.844</v>
      </c>
      <c r="M655" s="2"/>
      <c r="N655" s="2"/>
    </row>
    <row r="656" ht="14.25" customHeight="1">
      <c r="A656" s="5">
        <v>2.367283</v>
      </c>
      <c r="B656" s="1">
        <f t="shared" ref="B656:F656" si="654">G656/1000000</f>
        <v>0.002295459</v>
      </c>
      <c r="C656" s="1">
        <f t="shared" si="654"/>
        <v>0.002827565</v>
      </c>
      <c r="D656" s="1">
        <f t="shared" si="654"/>
        <v>0.002937628</v>
      </c>
      <c r="E656" s="1">
        <f t="shared" si="654"/>
        <v>0.002711965</v>
      </c>
      <c r="F656" s="2">
        <f t="shared" si="654"/>
        <v>0.00234596</v>
      </c>
      <c r="G656" s="4">
        <v>2295.459</v>
      </c>
      <c r="H656" s="2">
        <v>2827.565</v>
      </c>
      <c r="I656" s="2">
        <v>2937.628</v>
      </c>
      <c r="J656" s="2">
        <v>2711.965</v>
      </c>
      <c r="K656" s="2">
        <v>2345.96</v>
      </c>
      <c r="M656" s="2"/>
      <c r="N656" s="2"/>
    </row>
    <row r="657" ht="14.25" customHeight="1">
      <c r="A657" s="5">
        <v>2.370667</v>
      </c>
      <c r="B657" s="1">
        <f t="shared" ref="B657:F657" si="655">G657/1000000</f>
        <v>0.002126993</v>
      </c>
      <c r="C657" s="1">
        <f t="shared" si="655"/>
        <v>0.002957494</v>
      </c>
      <c r="D657" s="1">
        <f t="shared" si="655"/>
        <v>0.002767081</v>
      </c>
      <c r="E657" s="1">
        <f t="shared" si="655"/>
        <v>0.002795802</v>
      </c>
      <c r="F657" s="2">
        <f t="shared" si="655"/>
        <v>0.002433382</v>
      </c>
      <c r="G657" s="4">
        <v>2126.993</v>
      </c>
      <c r="H657" s="2">
        <v>2957.494</v>
      </c>
      <c r="I657" s="2">
        <v>2767.081</v>
      </c>
      <c r="J657" s="2">
        <v>2795.802</v>
      </c>
      <c r="K657" s="2">
        <v>2433.382</v>
      </c>
      <c r="M657" s="2"/>
      <c r="N657" s="2"/>
    </row>
    <row r="658" ht="14.25" customHeight="1">
      <c r="A658" s="5">
        <v>2.3743</v>
      </c>
      <c r="B658" s="1">
        <f t="shared" ref="B658:F658" si="656">G658/1000000</f>
        <v>0.002161185</v>
      </c>
      <c r="C658" s="1">
        <f t="shared" si="656"/>
        <v>0.003069762</v>
      </c>
      <c r="D658" s="1">
        <f t="shared" si="656"/>
        <v>0.002653505</v>
      </c>
      <c r="E658" s="1">
        <f t="shared" si="656"/>
        <v>0.002700051</v>
      </c>
      <c r="F658" s="2">
        <f t="shared" si="656"/>
        <v>0.002585462</v>
      </c>
      <c r="G658" s="4">
        <v>2161.185</v>
      </c>
      <c r="H658" s="2">
        <v>3069.762</v>
      </c>
      <c r="I658" s="2">
        <v>2653.505</v>
      </c>
      <c r="J658" s="2">
        <v>2700.051</v>
      </c>
      <c r="K658" s="2">
        <v>2585.462</v>
      </c>
      <c r="M658" s="2"/>
      <c r="N658" s="2"/>
    </row>
    <row r="659" ht="14.25" customHeight="1">
      <c r="A659" s="5">
        <v>2.37795</v>
      </c>
      <c r="B659" s="1">
        <f t="shared" ref="B659:F659" si="657">G659/1000000</f>
        <v>0.002168506</v>
      </c>
      <c r="C659" s="1">
        <f t="shared" si="657"/>
        <v>0.003141779</v>
      </c>
      <c r="D659" s="1">
        <f t="shared" si="657"/>
        <v>0.002404047</v>
      </c>
      <c r="E659" s="1">
        <f t="shared" si="657"/>
        <v>0.002281763</v>
      </c>
      <c r="F659" s="2">
        <f t="shared" si="657"/>
        <v>0.002399025</v>
      </c>
      <c r="G659" s="4">
        <v>2168.506</v>
      </c>
      <c r="H659" s="2">
        <v>3141.779</v>
      </c>
      <c r="I659" s="2">
        <v>2404.047</v>
      </c>
      <c r="J659" s="2">
        <v>2281.763</v>
      </c>
      <c r="K659" s="2">
        <v>2399.025</v>
      </c>
      <c r="M659" s="2"/>
      <c r="N659" s="2"/>
    </row>
    <row r="660" ht="14.25" customHeight="1">
      <c r="A660" s="5">
        <v>2.381317</v>
      </c>
      <c r="B660" s="1">
        <f t="shared" ref="B660:F660" si="658">G660/1000000</f>
        <v>0.002516488</v>
      </c>
      <c r="C660" s="1">
        <f t="shared" si="658"/>
        <v>0.002701906</v>
      </c>
      <c r="D660" s="1">
        <f t="shared" si="658"/>
        <v>0.002359217</v>
      </c>
      <c r="E660" s="1">
        <f t="shared" si="658"/>
        <v>0.002257901</v>
      </c>
      <c r="F660" s="2">
        <f t="shared" si="658"/>
        <v>0.002158027</v>
      </c>
      <c r="G660" s="4">
        <v>2516.488</v>
      </c>
      <c r="H660" s="2">
        <v>2701.906</v>
      </c>
      <c r="I660" s="2">
        <v>2359.217</v>
      </c>
      <c r="J660" s="2">
        <v>2257.901</v>
      </c>
      <c r="K660" s="2">
        <v>2158.027</v>
      </c>
      <c r="M660" s="2"/>
      <c r="N660" s="2"/>
    </row>
    <row r="661" ht="14.25" customHeight="1">
      <c r="A661" s="5">
        <v>2.384967</v>
      </c>
      <c r="B661" s="1">
        <f t="shared" ref="B661:F661" si="659">G661/1000000</f>
        <v>0.002734125</v>
      </c>
      <c r="C661" s="1">
        <f t="shared" si="659"/>
        <v>0.002877056</v>
      </c>
      <c r="D661" s="1">
        <f t="shared" si="659"/>
        <v>0.002324043</v>
      </c>
      <c r="E661" s="1">
        <f t="shared" si="659"/>
        <v>0.002099192</v>
      </c>
      <c r="F661" s="2">
        <f t="shared" si="659"/>
        <v>0.001644086</v>
      </c>
      <c r="G661" s="4">
        <v>2734.125</v>
      </c>
      <c r="H661" s="2">
        <v>2877.056</v>
      </c>
      <c r="I661" s="2">
        <v>2324.043</v>
      </c>
      <c r="J661" s="2">
        <v>2099.192</v>
      </c>
      <c r="K661" s="2">
        <v>1644.086</v>
      </c>
      <c r="M661" s="2"/>
      <c r="N661" s="2"/>
    </row>
    <row r="662" ht="14.25" customHeight="1">
      <c r="A662" s="5">
        <v>2.3886</v>
      </c>
      <c r="B662" s="1">
        <f t="shared" ref="B662:F662" si="660">G662/1000000</f>
        <v>0.002918573</v>
      </c>
      <c r="C662" s="1">
        <f t="shared" si="660"/>
        <v>0.002919048</v>
      </c>
      <c r="D662" s="1">
        <f t="shared" si="660"/>
        <v>0.002423202</v>
      </c>
      <c r="E662" s="1">
        <f t="shared" si="660"/>
        <v>0.001784272</v>
      </c>
      <c r="F662" s="2">
        <f t="shared" si="660"/>
        <v>0.001669373</v>
      </c>
      <c r="G662" s="4">
        <v>2918.573</v>
      </c>
      <c r="H662" s="2">
        <v>2919.048</v>
      </c>
      <c r="I662" s="2">
        <v>2423.202</v>
      </c>
      <c r="J662" s="2">
        <v>1784.272</v>
      </c>
      <c r="K662" s="2">
        <v>1669.373</v>
      </c>
      <c r="M662" s="2"/>
      <c r="N662" s="2"/>
    </row>
    <row r="663" ht="14.25" customHeight="1">
      <c r="A663" s="5">
        <v>2.391983</v>
      </c>
      <c r="B663" s="1">
        <f t="shared" ref="B663:F663" si="661">G663/1000000</f>
        <v>0.002799878</v>
      </c>
      <c r="C663" s="1">
        <f t="shared" si="661"/>
        <v>0.002930083</v>
      </c>
      <c r="D663" s="1">
        <f t="shared" si="661"/>
        <v>0.002795643</v>
      </c>
      <c r="E663" s="1">
        <f t="shared" si="661"/>
        <v>0.00209262</v>
      </c>
      <c r="F663" s="2">
        <f t="shared" si="661"/>
        <v>0.001605588</v>
      </c>
      <c r="G663" s="4">
        <v>2799.878</v>
      </c>
      <c r="H663" s="2">
        <v>2930.083</v>
      </c>
      <c r="I663" s="2">
        <v>2795.643</v>
      </c>
      <c r="J663" s="2">
        <v>2092.62</v>
      </c>
      <c r="K663" s="2">
        <v>1605.588</v>
      </c>
      <c r="M663" s="2"/>
      <c r="N663" s="2"/>
    </row>
    <row r="664" ht="14.25" customHeight="1">
      <c r="A664" s="5">
        <v>2.395617</v>
      </c>
      <c r="B664" s="1">
        <f t="shared" ref="B664:F664" si="662">G664/1000000</f>
        <v>0.002654309</v>
      </c>
      <c r="C664" s="1">
        <f t="shared" si="662"/>
        <v>0.002840523</v>
      </c>
      <c r="D664" s="1">
        <f t="shared" si="662"/>
        <v>0.003149652</v>
      </c>
      <c r="E664" s="1">
        <f t="shared" si="662"/>
        <v>0.002140884</v>
      </c>
      <c r="F664" s="2">
        <f t="shared" si="662"/>
        <v>0.002124947</v>
      </c>
      <c r="G664" s="4">
        <v>2654.309</v>
      </c>
      <c r="H664" s="2">
        <v>2840.523</v>
      </c>
      <c r="I664" s="2">
        <v>3149.652</v>
      </c>
      <c r="J664" s="2">
        <v>2140.884</v>
      </c>
      <c r="K664" s="2">
        <v>2124.947</v>
      </c>
      <c r="M664" s="2"/>
      <c r="N664" s="2"/>
    </row>
    <row r="665" ht="14.25" customHeight="1">
      <c r="A665" s="5">
        <v>2.399267</v>
      </c>
      <c r="B665" s="1">
        <f t="shared" ref="B665:F665" si="663">G665/1000000</f>
        <v>0.002537448</v>
      </c>
      <c r="C665" s="1">
        <f t="shared" si="663"/>
        <v>0.002740605</v>
      </c>
      <c r="D665" s="1">
        <f t="shared" si="663"/>
        <v>0.002693718</v>
      </c>
      <c r="E665" s="1">
        <f t="shared" si="663"/>
        <v>0.002871393</v>
      </c>
      <c r="F665" s="2">
        <f t="shared" si="663"/>
        <v>0.00224205</v>
      </c>
      <c r="G665" s="4">
        <v>2537.448</v>
      </c>
      <c r="H665" s="2">
        <v>2740.605</v>
      </c>
      <c r="I665" s="2">
        <v>2693.718</v>
      </c>
      <c r="J665" s="2">
        <v>2871.393</v>
      </c>
      <c r="K665" s="2">
        <v>2242.05</v>
      </c>
      <c r="M665" s="2"/>
      <c r="N665" s="2"/>
    </row>
    <row r="666" ht="14.25" customHeight="1">
      <c r="A666" s="5">
        <v>2.4029</v>
      </c>
      <c r="B666" s="1">
        <f t="shared" ref="B666:F666" si="664">G666/1000000</f>
        <v>0.002660546</v>
      </c>
      <c r="C666" s="1">
        <f t="shared" si="664"/>
        <v>0.003093553</v>
      </c>
      <c r="D666" s="1">
        <f t="shared" si="664"/>
        <v>0.002697678</v>
      </c>
      <c r="E666" s="1">
        <f t="shared" si="664"/>
        <v>0.002338513</v>
      </c>
      <c r="F666" s="2">
        <f t="shared" si="664"/>
        <v>0.002576314</v>
      </c>
      <c r="G666" s="4">
        <v>2660.546</v>
      </c>
      <c r="H666" s="2">
        <v>3093.553</v>
      </c>
      <c r="I666" s="2">
        <v>2697.678</v>
      </c>
      <c r="J666" s="2">
        <v>2338.513</v>
      </c>
      <c r="K666" s="2">
        <v>2576.314</v>
      </c>
      <c r="M666" s="2"/>
      <c r="N666" s="2"/>
    </row>
    <row r="667" ht="14.25" customHeight="1">
      <c r="A667" s="5">
        <v>2.406283</v>
      </c>
      <c r="B667" s="1">
        <f t="shared" ref="B667:F667" si="665">G667/1000000</f>
        <v>0.002657073</v>
      </c>
      <c r="C667" s="1">
        <f t="shared" si="665"/>
        <v>0.002979666</v>
      </c>
      <c r="D667" s="1">
        <f t="shared" si="665"/>
        <v>0.002242044</v>
      </c>
      <c r="E667" s="1">
        <f t="shared" si="665"/>
        <v>0.002361153</v>
      </c>
      <c r="F667" s="2">
        <f t="shared" si="665"/>
        <v>0.002754498</v>
      </c>
      <c r="G667" s="4">
        <v>2657.073</v>
      </c>
      <c r="H667" s="2">
        <v>2979.666</v>
      </c>
      <c r="I667" s="2">
        <v>2242.044</v>
      </c>
      <c r="J667" s="2">
        <v>2361.153</v>
      </c>
      <c r="K667" s="2">
        <v>2754.498</v>
      </c>
      <c r="M667" s="2"/>
      <c r="N667" s="2"/>
    </row>
    <row r="668" ht="14.25" customHeight="1">
      <c r="A668" s="5">
        <v>2.409917</v>
      </c>
      <c r="B668" s="1">
        <f t="shared" ref="B668:F668" si="666">G668/1000000</f>
        <v>0.002678001</v>
      </c>
      <c r="C668" s="1">
        <f t="shared" si="666"/>
        <v>0.002890947</v>
      </c>
      <c r="D668" s="1">
        <f t="shared" si="666"/>
        <v>0.002233059</v>
      </c>
      <c r="E668" s="1">
        <f t="shared" si="666"/>
        <v>0.002139323</v>
      </c>
      <c r="F668" s="2">
        <f t="shared" si="666"/>
        <v>0.003016101</v>
      </c>
      <c r="G668" s="4">
        <v>2678.001</v>
      </c>
      <c r="H668" s="2">
        <v>2890.947</v>
      </c>
      <c r="I668" s="2">
        <v>2233.059</v>
      </c>
      <c r="J668" s="2">
        <v>2139.323</v>
      </c>
      <c r="K668" s="2">
        <v>3016.101</v>
      </c>
      <c r="M668" s="2"/>
      <c r="N668" s="2"/>
    </row>
    <row r="669" ht="14.25" customHeight="1">
      <c r="A669" s="5">
        <v>2.413567</v>
      </c>
      <c r="B669" s="1">
        <f t="shared" ref="B669:F669" si="667">G669/1000000</f>
        <v>0.002701295</v>
      </c>
      <c r="C669" s="1">
        <f t="shared" si="667"/>
        <v>0.00260006</v>
      </c>
      <c r="D669" s="1">
        <f t="shared" si="667"/>
        <v>0.002157893</v>
      </c>
      <c r="E669" s="1">
        <f t="shared" si="667"/>
        <v>0.002394425</v>
      </c>
      <c r="F669" s="2">
        <f t="shared" si="667"/>
        <v>0.003118852</v>
      </c>
      <c r="G669" s="4">
        <v>2701.295</v>
      </c>
      <c r="H669" s="2">
        <v>2600.06</v>
      </c>
      <c r="I669" s="2">
        <v>2157.893</v>
      </c>
      <c r="J669" s="2">
        <v>2394.425</v>
      </c>
      <c r="K669" s="2">
        <v>3118.852</v>
      </c>
      <c r="M669" s="2"/>
      <c r="N669" s="2"/>
    </row>
    <row r="670" ht="14.25" customHeight="1">
      <c r="A670" s="5">
        <v>2.41695</v>
      </c>
      <c r="B670" s="1">
        <f t="shared" ref="B670:F670" si="668">G670/1000000</f>
        <v>0.002792474</v>
      </c>
      <c r="C670" s="1">
        <f t="shared" si="668"/>
        <v>0.002462278</v>
      </c>
      <c r="D670" s="1">
        <f t="shared" si="668"/>
        <v>0.002165402</v>
      </c>
      <c r="E670" s="1">
        <f t="shared" si="668"/>
        <v>0.002499655</v>
      </c>
      <c r="F670" s="2">
        <f t="shared" si="668"/>
        <v>0.002740115</v>
      </c>
      <c r="G670" s="4">
        <v>2792.474</v>
      </c>
      <c r="H670" s="2">
        <v>2462.278</v>
      </c>
      <c r="I670" s="2">
        <v>2165.402</v>
      </c>
      <c r="J670" s="2">
        <v>2499.655</v>
      </c>
      <c r="K670" s="2">
        <v>2740.115</v>
      </c>
      <c r="M670" s="2"/>
      <c r="N670" s="2"/>
    </row>
    <row r="671" ht="14.25" customHeight="1">
      <c r="A671" s="5">
        <v>2.420583</v>
      </c>
      <c r="B671" s="1">
        <f t="shared" ref="B671:F671" si="669">G671/1000000</f>
        <v>0.002911483</v>
      </c>
      <c r="C671" s="1">
        <f t="shared" si="669"/>
        <v>0.002458861</v>
      </c>
      <c r="D671" s="1">
        <f t="shared" si="669"/>
        <v>0.002475725</v>
      </c>
      <c r="E671" s="1">
        <f t="shared" si="669"/>
        <v>0.002270457</v>
      </c>
      <c r="F671" s="2">
        <f t="shared" si="669"/>
        <v>0.002181612</v>
      </c>
      <c r="G671" s="4">
        <v>2911.483</v>
      </c>
      <c r="H671" s="2">
        <v>2458.861</v>
      </c>
      <c r="I671" s="2">
        <v>2475.725</v>
      </c>
      <c r="J671" s="2">
        <v>2270.457</v>
      </c>
      <c r="K671" s="2">
        <v>2181.612</v>
      </c>
      <c r="M671" s="2"/>
      <c r="N671" s="2"/>
    </row>
    <row r="672" ht="14.25" customHeight="1">
      <c r="A672" s="5">
        <v>2.424217</v>
      </c>
      <c r="B672" s="1">
        <f t="shared" ref="B672:F672" si="670">G672/1000000</f>
        <v>0.003152592</v>
      </c>
      <c r="C672" s="1">
        <f t="shared" si="670"/>
        <v>0.002450424</v>
      </c>
      <c r="D672" s="1">
        <f t="shared" si="670"/>
        <v>0.002180445</v>
      </c>
      <c r="E672" s="1">
        <f t="shared" si="670"/>
        <v>0.00196466</v>
      </c>
      <c r="F672" s="2">
        <f t="shared" si="670"/>
        <v>0.002002485</v>
      </c>
      <c r="G672" s="4">
        <v>3152.592</v>
      </c>
      <c r="H672" s="2">
        <v>2450.424</v>
      </c>
      <c r="I672" s="2">
        <v>2180.445</v>
      </c>
      <c r="J672" s="2">
        <v>1964.66</v>
      </c>
      <c r="K672" s="2">
        <v>2002.485</v>
      </c>
      <c r="M672" s="2"/>
      <c r="N672" s="2"/>
    </row>
    <row r="673" ht="14.25" customHeight="1">
      <c r="A673" s="5">
        <v>2.427867</v>
      </c>
      <c r="B673" s="1">
        <f t="shared" ref="B673:F673" si="671">G673/1000000</f>
        <v>0.003224656</v>
      </c>
      <c r="C673" s="1">
        <f t="shared" si="671"/>
        <v>0.002567901</v>
      </c>
      <c r="D673" s="1">
        <f t="shared" si="671"/>
        <v>0.002673503</v>
      </c>
      <c r="E673" s="1">
        <f t="shared" si="671"/>
        <v>0.002307354</v>
      </c>
      <c r="F673" s="2">
        <f t="shared" si="671"/>
        <v>0.002384806</v>
      </c>
      <c r="G673" s="4">
        <v>3224.656</v>
      </c>
      <c r="H673" s="2">
        <v>2567.901</v>
      </c>
      <c r="I673" s="2">
        <v>2673.503</v>
      </c>
      <c r="J673" s="2">
        <v>2307.354</v>
      </c>
      <c r="K673" s="2">
        <v>2384.806</v>
      </c>
      <c r="M673" s="2"/>
      <c r="N673" s="2"/>
    </row>
    <row r="674" ht="14.25" customHeight="1">
      <c r="A674" s="5">
        <v>2.43125</v>
      </c>
      <c r="B674" s="1">
        <f t="shared" ref="B674:F674" si="672">G674/1000000</f>
        <v>0.002862065</v>
      </c>
      <c r="C674" s="1">
        <f t="shared" si="672"/>
        <v>0.00245639</v>
      </c>
      <c r="D674" s="1">
        <f t="shared" si="672"/>
        <v>0.002832068</v>
      </c>
      <c r="E674" s="1">
        <f t="shared" si="672"/>
        <v>0.002542799</v>
      </c>
      <c r="F674" s="2">
        <f t="shared" si="672"/>
        <v>0.002529434</v>
      </c>
      <c r="G674" s="4">
        <v>2862.065</v>
      </c>
      <c r="H674" s="2">
        <v>2456.39</v>
      </c>
      <c r="I674" s="2">
        <v>2832.068</v>
      </c>
      <c r="J674" s="2">
        <v>2542.799</v>
      </c>
      <c r="K674" s="2">
        <v>2529.434</v>
      </c>
      <c r="M674" s="2"/>
      <c r="N674" s="2"/>
    </row>
    <row r="675" ht="14.25" customHeight="1">
      <c r="A675" s="5">
        <v>2.434883</v>
      </c>
      <c r="B675" s="1">
        <f t="shared" ref="B675:F675" si="673">G675/1000000</f>
        <v>0.002392116</v>
      </c>
      <c r="C675" s="1">
        <f t="shared" si="673"/>
        <v>0.002472464</v>
      </c>
      <c r="D675" s="1">
        <f t="shared" si="673"/>
        <v>0.00321261</v>
      </c>
      <c r="E675" s="1">
        <f t="shared" si="673"/>
        <v>0.00307429</v>
      </c>
      <c r="F675" s="2">
        <f t="shared" si="673"/>
        <v>0.002481946</v>
      </c>
      <c r="G675" s="4">
        <v>2392.116</v>
      </c>
      <c r="H675" s="2">
        <v>2472.464</v>
      </c>
      <c r="I675" s="2">
        <v>3212.61</v>
      </c>
      <c r="J675" s="2">
        <v>3074.29</v>
      </c>
      <c r="K675" s="2">
        <v>2481.946</v>
      </c>
      <c r="M675" s="2"/>
      <c r="N675" s="2"/>
    </row>
    <row r="676" ht="14.25" customHeight="1">
      <c r="A676" s="5">
        <v>2.438517</v>
      </c>
      <c r="B676" s="1">
        <f t="shared" ref="B676:F676" si="674">G676/1000000</f>
        <v>0.002424467</v>
      </c>
      <c r="C676" s="1">
        <f t="shared" si="674"/>
        <v>0.002705041</v>
      </c>
      <c r="D676" s="1">
        <f t="shared" si="674"/>
        <v>0.00297699</v>
      </c>
      <c r="E676" s="1">
        <f t="shared" si="674"/>
        <v>0.002611697</v>
      </c>
      <c r="F676" s="2">
        <f t="shared" si="674"/>
        <v>0.002440556</v>
      </c>
      <c r="G676" s="4">
        <v>2424.467</v>
      </c>
      <c r="H676" s="2">
        <v>2705.041</v>
      </c>
      <c r="I676" s="2">
        <v>2976.99</v>
      </c>
      <c r="J676" s="2">
        <v>2611.697</v>
      </c>
      <c r="K676" s="2">
        <v>2440.556</v>
      </c>
      <c r="M676" s="2"/>
      <c r="N676" s="2"/>
    </row>
    <row r="677" ht="14.25" customHeight="1">
      <c r="A677" s="5">
        <v>2.4419</v>
      </c>
      <c r="B677" s="1">
        <f t="shared" ref="B677:F677" si="675">G677/1000000</f>
        <v>0.002671498</v>
      </c>
      <c r="C677" s="1">
        <f t="shared" si="675"/>
        <v>0.002647663</v>
      </c>
      <c r="D677" s="1">
        <f t="shared" si="675"/>
        <v>0.00243732</v>
      </c>
      <c r="E677" s="1">
        <f t="shared" si="675"/>
        <v>0.00248343</v>
      </c>
      <c r="F677" s="2">
        <f t="shared" si="675"/>
        <v>0.002480767</v>
      </c>
      <c r="G677" s="4">
        <v>2671.498</v>
      </c>
      <c r="H677" s="2">
        <v>2647.663</v>
      </c>
      <c r="I677" s="2">
        <v>2437.32</v>
      </c>
      <c r="J677" s="2">
        <v>2483.43</v>
      </c>
      <c r="K677" s="2">
        <v>2480.767</v>
      </c>
      <c r="M677" s="2"/>
      <c r="N677" s="2"/>
    </row>
    <row r="678" ht="14.25" customHeight="1">
      <c r="A678" s="5">
        <v>2.4458</v>
      </c>
      <c r="B678" s="1">
        <f t="shared" ref="B678:F678" si="676">G678/1000000</f>
        <v>0.003011225</v>
      </c>
      <c r="C678" s="1">
        <f t="shared" si="676"/>
        <v>0.002655527</v>
      </c>
      <c r="D678" s="1">
        <f t="shared" si="676"/>
        <v>0.002008146</v>
      </c>
      <c r="E678" s="1">
        <f t="shared" si="676"/>
        <v>0.002196619</v>
      </c>
      <c r="F678" s="2">
        <f t="shared" si="676"/>
        <v>0.002669143</v>
      </c>
      <c r="G678" s="4">
        <v>3011.225</v>
      </c>
      <c r="H678" s="2">
        <v>2655.527</v>
      </c>
      <c r="I678" s="2">
        <v>2008.146</v>
      </c>
      <c r="J678" s="2">
        <v>2196.619</v>
      </c>
      <c r="K678" s="2">
        <v>2669.143</v>
      </c>
      <c r="M678" s="2"/>
      <c r="N678" s="2"/>
    </row>
    <row r="679" ht="14.25" customHeight="1">
      <c r="A679" s="5">
        <v>2.44945</v>
      </c>
      <c r="B679" s="1">
        <f t="shared" ref="B679:F679" si="677">G679/1000000</f>
        <v>0.003178935</v>
      </c>
      <c r="C679" s="1">
        <f t="shared" si="677"/>
        <v>0.002636347</v>
      </c>
      <c r="D679" s="1">
        <f t="shared" si="677"/>
        <v>0.001790712</v>
      </c>
      <c r="E679" s="1">
        <f t="shared" si="677"/>
        <v>0.002812759</v>
      </c>
      <c r="F679" s="2">
        <f t="shared" si="677"/>
        <v>0.002430053</v>
      </c>
      <c r="G679" s="4">
        <v>3178.935</v>
      </c>
      <c r="H679" s="2">
        <v>2636.347</v>
      </c>
      <c r="I679" s="2">
        <v>1790.712</v>
      </c>
      <c r="J679" s="2">
        <v>2812.759</v>
      </c>
      <c r="K679" s="2">
        <v>2430.053</v>
      </c>
      <c r="M679" s="2"/>
      <c r="N679" s="2"/>
    </row>
    <row r="680" ht="14.25" customHeight="1">
      <c r="A680" s="5">
        <v>2.453083</v>
      </c>
      <c r="B680" s="1">
        <f t="shared" ref="B680:F680" si="678">G680/1000000</f>
        <v>0.003056597</v>
      </c>
      <c r="C680" s="1">
        <f t="shared" si="678"/>
        <v>0.002835103</v>
      </c>
      <c r="D680" s="1">
        <f t="shared" si="678"/>
        <v>0.002157461</v>
      </c>
      <c r="E680" s="1">
        <f t="shared" si="678"/>
        <v>0.003187463</v>
      </c>
      <c r="F680" s="2">
        <f t="shared" si="678"/>
        <v>0.002523707</v>
      </c>
      <c r="G680" s="4">
        <v>3056.597</v>
      </c>
      <c r="H680" s="2">
        <v>2835.103</v>
      </c>
      <c r="I680" s="2">
        <v>2157.461</v>
      </c>
      <c r="J680" s="2">
        <v>3187.463</v>
      </c>
      <c r="K680" s="2">
        <v>2523.707</v>
      </c>
      <c r="M680" s="2"/>
      <c r="N680" s="2"/>
    </row>
    <row r="681" ht="14.25" customHeight="1">
      <c r="A681" s="5">
        <v>2.456467</v>
      </c>
      <c r="B681" s="1">
        <f t="shared" ref="B681:F681" si="679">G681/1000000</f>
        <v>0.002953518</v>
      </c>
      <c r="C681" s="1">
        <f t="shared" si="679"/>
        <v>0.002963397</v>
      </c>
      <c r="D681" s="1">
        <f t="shared" si="679"/>
        <v>0.002147604</v>
      </c>
      <c r="E681" s="1">
        <f t="shared" si="679"/>
        <v>0.003339764</v>
      </c>
      <c r="F681" s="2">
        <f t="shared" si="679"/>
        <v>0.002448843</v>
      </c>
      <c r="G681" s="4">
        <v>2953.518</v>
      </c>
      <c r="H681" s="2">
        <v>2963.397</v>
      </c>
      <c r="I681" s="2">
        <v>2147.604</v>
      </c>
      <c r="J681" s="2">
        <v>3339.764</v>
      </c>
      <c r="K681" s="2">
        <v>2448.843</v>
      </c>
      <c r="M681" s="2"/>
      <c r="N681" s="2"/>
    </row>
    <row r="682" ht="14.25" customHeight="1">
      <c r="A682" s="5">
        <v>2.4601</v>
      </c>
      <c r="B682" s="1">
        <f t="shared" ref="B682:F682" si="680">G682/1000000</f>
        <v>0.002816252</v>
      </c>
      <c r="C682" s="1">
        <f t="shared" si="680"/>
        <v>0.00356592</v>
      </c>
      <c r="D682" s="1">
        <f t="shared" si="680"/>
        <v>0.002444701</v>
      </c>
      <c r="E682" s="1">
        <f t="shared" si="680"/>
        <v>0.002846137</v>
      </c>
      <c r="F682" s="2">
        <f t="shared" si="680"/>
        <v>0.002312436</v>
      </c>
      <c r="G682" s="4">
        <v>2816.252</v>
      </c>
      <c r="H682" s="2">
        <v>3565.92</v>
      </c>
      <c r="I682" s="2">
        <v>2444.701</v>
      </c>
      <c r="J682" s="2">
        <v>2846.137</v>
      </c>
      <c r="K682" s="2">
        <v>2312.436</v>
      </c>
      <c r="M682" s="2"/>
      <c r="N682" s="2"/>
    </row>
    <row r="683" ht="14.25" customHeight="1">
      <c r="A683" s="5">
        <v>2.46375</v>
      </c>
      <c r="B683" s="1">
        <f t="shared" ref="B683:F683" si="681">G683/1000000</f>
        <v>0.002741919</v>
      </c>
      <c r="C683" s="1">
        <f t="shared" si="681"/>
        <v>0.003339839</v>
      </c>
      <c r="D683" s="1">
        <f t="shared" si="681"/>
        <v>0.002717753</v>
      </c>
      <c r="E683" s="1">
        <f t="shared" si="681"/>
        <v>0.002767134</v>
      </c>
      <c r="F683" s="2">
        <f t="shared" si="681"/>
        <v>0.002045445</v>
      </c>
      <c r="G683" s="4">
        <v>2741.919</v>
      </c>
      <c r="H683" s="2">
        <v>3339.839</v>
      </c>
      <c r="I683" s="2">
        <v>2717.753</v>
      </c>
      <c r="J683" s="2">
        <v>2767.134</v>
      </c>
      <c r="K683" s="2">
        <v>2045.445</v>
      </c>
      <c r="M683" s="2"/>
      <c r="N683" s="2"/>
    </row>
    <row r="684" ht="14.25" customHeight="1">
      <c r="A684" s="5">
        <v>2.467117</v>
      </c>
      <c r="B684" s="1">
        <f t="shared" ref="B684:F684" si="682">G684/1000000</f>
        <v>0.002608179</v>
      </c>
      <c r="C684" s="1">
        <f t="shared" si="682"/>
        <v>0.002852938</v>
      </c>
      <c r="D684" s="1">
        <f t="shared" si="682"/>
        <v>0.002941292</v>
      </c>
      <c r="E684" s="1">
        <f t="shared" si="682"/>
        <v>0.002462835</v>
      </c>
      <c r="F684" s="2">
        <f t="shared" si="682"/>
        <v>0.001884577</v>
      </c>
      <c r="G684" s="4">
        <v>2608.179</v>
      </c>
      <c r="H684" s="2">
        <v>2852.938</v>
      </c>
      <c r="I684" s="2">
        <v>2941.292</v>
      </c>
      <c r="J684" s="2">
        <v>2462.835</v>
      </c>
      <c r="K684" s="2">
        <v>1884.577</v>
      </c>
      <c r="M684" s="2"/>
      <c r="N684" s="2"/>
    </row>
    <row r="685" ht="14.25" customHeight="1">
      <c r="A685" s="5">
        <v>2.470767</v>
      </c>
      <c r="B685" s="1">
        <f t="shared" ref="B685:F685" si="683">G685/1000000</f>
        <v>0.002333846</v>
      </c>
      <c r="C685" s="1">
        <f t="shared" si="683"/>
        <v>0.002439067</v>
      </c>
      <c r="D685" s="1">
        <f t="shared" si="683"/>
        <v>0.002856066</v>
      </c>
      <c r="E685" s="1">
        <f t="shared" si="683"/>
        <v>0.002318692</v>
      </c>
      <c r="F685" s="2">
        <f t="shared" si="683"/>
        <v>0.002219368</v>
      </c>
      <c r="G685" s="4">
        <v>2333.846</v>
      </c>
      <c r="H685" s="2">
        <v>2439.067</v>
      </c>
      <c r="I685" s="2">
        <v>2856.066</v>
      </c>
      <c r="J685" s="2">
        <v>2318.692</v>
      </c>
      <c r="K685" s="2">
        <v>2219.368</v>
      </c>
      <c r="M685" s="2"/>
      <c r="N685" s="2"/>
    </row>
    <row r="686" ht="14.25" customHeight="1">
      <c r="A686" s="5">
        <v>2.4744</v>
      </c>
      <c r="B686" s="1">
        <f t="shared" ref="B686:F686" si="684">G686/1000000</f>
        <v>0.002395967</v>
      </c>
      <c r="C686" s="1">
        <f t="shared" si="684"/>
        <v>0.002525037</v>
      </c>
      <c r="D686" s="1">
        <f t="shared" si="684"/>
        <v>0.002507092</v>
      </c>
      <c r="E686" s="1">
        <f t="shared" si="684"/>
        <v>0.002249836</v>
      </c>
      <c r="F686" s="2">
        <f t="shared" si="684"/>
        <v>0.002700465</v>
      </c>
      <c r="G686" s="4">
        <v>2395.967</v>
      </c>
      <c r="H686" s="2">
        <v>2525.037</v>
      </c>
      <c r="I686" s="2">
        <v>2507.092</v>
      </c>
      <c r="J686" s="2">
        <v>2249.836</v>
      </c>
      <c r="K686" s="2">
        <v>2700.465</v>
      </c>
      <c r="M686" s="2"/>
      <c r="N686" s="2"/>
    </row>
    <row r="687" ht="14.25" customHeight="1">
      <c r="A687" s="5">
        <v>2.47805</v>
      </c>
      <c r="B687" s="1">
        <f t="shared" ref="B687:F687" si="685">G687/1000000</f>
        <v>0.002385117</v>
      </c>
      <c r="C687" s="1">
        <f t="shared" si="685"/>
        <v>0.002682463</v>
      </c>
      <c r="D687" s="1">
        <f t="shared" si="685"/>
        <v>0.002723184</v>
      </c>
      <c r="E687" s="1">
        <f t="shared" si="685"/>
        <v>0.002523489</v>
      </c>
      <c r="F687" s="2">
        <f t="shared" si="685"/>
        <v>0.002969275</v>
      </c>
      <c r="G687" s="4">
        <v>2385.117</v>
      </c>
      <c r="H687" s="2">
        <v>2682.463</v>
      </c>
      <c r="I687" s="2">
        <v>2723.184</v>
      </c>
      <c r="J687" s="2">
        <v>2523.489</v>
      </c>
      <c r="K687" s="2">
        <v>2969.275</v>
      </c>
      <c r="M687" s="2"/>
      <c r="N687" s="2"/>
    </row>
    <row r="688" ht="14.25" customHeight="1">
      <c r="A688" s="5">
        <v>2.481417</v>
      </c>
      <c r="B688" s="1">
        <f t="shared" ref="B688:F688" si="686">G688/1000000</f>
        <v>0.002362851</v>
      </c>
      <c r="C688" s="1">
        <f t="shared" si="686"/>
        <v>0.002495446</v>
      </c>
      <c r="D688" s="1">
        <f t="shared" si="686"/>
        <v>0.002747894</v>
      </c>
      <c r="E688" s="1">
        <f t="shared" si="686"/>
        <v>0.00241382</v>
      </c>
      <c r="F688" s="2">
        <f t="shared" si="686"/>
        <v>0.002858617</v>
      </c>
      <c r="G688" s="4">
        <v>2362.851</v>
      </c>
      <c r="H688" s="2">
        <v>2495.446</v>
      </c>
      <c r="I688" s="2">
        <v>2747.894</v>
      </c>
      <c r="J688" s="2">
        <v>2413.82</v>
      </c>
      <c r="K688" s="2">
        <v>2858.617</v>
      </c>
      <c r="M688" s="2"/>
      <c r="N688" s="2"/>
    </row>
    <row r="689" ht="14.25" customHeight="1">
      <c r="A689" s="5">
        <v>2.485067</v>
      </c>
      <c r="B689" s="1">
        <f t="shared" ref="B689:F689" si="687">G689/1000000</f>
        <v>0.00239544</v>
      </c>
      <c r="C689" s="1">
        <f t="shared" si="687"/>
        <v>0.002177817</v>
      </c>
      <c r="D689" s="1">
        <f t="shared" si="687"/>
        <v>0.002712361</v>
      </c>
      <c r="E689" s="1">
        <f t="shared" si="687"/>
        <v>0.002366332</v>
      </c>
      <c r="F689" s="2">
        <f t="shared" si="687"/>
        <v>0.002761024</v>
      </c>
      <c r="G689" s="4">
        <v>2395.44</v>
      </c>
      <c r="H689" s="2">
        <v>2177.817</v>
      </c>
      <c r="I689" s="2">
        <v>2712.361</v>
      </c>
      <c r="J689" s="2">
        <v>2366.332</v>
      </c>
      <c r="K689" s="2">
        <v>2761.024</v>
      </c>
      <c r="M689" s="2"/>
      <c r="N689" s="2"/>
    </row>
    <row r="690" ht="14.25" customHeight="1">
      <c r="A690" s="5">
        <v>2.4887</v>
      </c>
      <c r="B690" s="1">
        <f t="shared" ref="B690:F690" si="688">G690/1000000</f>
        <v>0.002706818</v>
      </c>
      <c r="C690" s="1">
        <f t="shared" si="688"/>
        <v>0.002478834</v>
      </c>
      <c r="D690" s="1">
        <f t="shared" si="688"/>
        <v>0.002508823</v>
      </c>
      <c r="E690" s="1">
        <f t="shared" si="688"/>
        <v>0.002076129</v>
      </c>
      <c r="F690" s="2">
        <f t="shared" si="688"/>
        <v>0.002368629</v>
      </c>
      <c r="G690" s="4">
        <v>2706.818</v>
      </c>
      <c r="H690" s="2">
        <v>2478.834</v>
      </c>
      <c r="I690" s="2">
        <v>2508.823</v>
      </c>
      <c r="J690" s="2">
        <v>2076.129</v>
      </c>
      <c r="K690" s="2">
        <v>2368.629</v>
      </c>
      <c r="M690" s="2"/>
      <c r="N690" s="2"/>
    </row>
    <row r="691" ht="14.25" customHeight="1">
      <c r="A691" s="5">
        <v>2.492083</v>
      </c>
      <c r="B691" s="1">
        <f t="shared" ref="B691:F691" si="689">G691/1000000</f>
        <v>0.002653992</v>
      </c>
      <c r="C691" s="1">
        <f t="shared" si="689"/>
        <v>0.00279551</v>
      </c>
      <c r="D691" s="1">
        <f t="shared" si="689"/>
        <v>0.002209771</v>
      </c>
      <c r="E691" s="1">
        <f t="shared" si="689"/>
        <v>0.002300154</v>
      </c>
      <c r="F691" s="2">
        <f t="shared" si="689"/>
        <v>0.002265309</v>
      </c>
      <c r="G691" s="4">
        <v>2653.992</v>
      </c>
      <c r="H691" s="2">
        <v>2795.51</v>
      </c>
      <c r="I691" s="2">
        <v>2209.771</v>
      </c>
      <c r="J691" s="2">
        <v>2300.154</v>
      </c>
      <c r="K691" s="2">
        <v>2265.309</v>
      </c>
      <c r="M691" s="2"/>
      <c r="N691" s="2"/>
    </row>
    <row r="692" ht="14.25" customHeight="1">
      <c r="A692" s="5">
        <v>2.495717</v>
      </c>
      <c r="B692" s="1">
        <f t="shared" ref="B692:F692" si="690">G692/1000000</f>
        <v>0.002821786</v>
      </c>
      <c r="C692" s="1">
        <f t="shared" si="690"/>
        <v>0.003165772</v>
      </c>
      <c r="D692" s="1">
        <f t="shared" si="690"/>
        <v>0.002369116</v>
      </c>
      <c r="E692" s="1">
        <f t="shared" si="690"/>
        <v>0.002120865</v>
      </c>
      <c r="F692" s="2">
        <f t="shared" si="690"/>
        <v>0.001960774</v>
      </c>
      <c r="G692" s="4">
        <v>2821.786</v>
      </c>
      <c r="H692" s="2">
        <v>3165.772</v>
      </c>
      <c r="I692" s="2">
        <v>2369.116</v>
      </c>
      <c r="J692" s="2">
        <v>2120.865</v>
      </c>
      <c r="K692" s="2">
        <v>1960.774</v>
      </c>
      <c r="M692" s="2"/>
      <c r="N692" s="2"/>
    </row>
    <row r="693" ht="14.25" customHeight="1">
      <c r="A693" s="5">
        <v>2.499367</v>
      </c>
      <c r="B693" s="1">
        <f t="shared" ref="B693:F693" si="691">G693/1000000</f>
        <v>0.002613078</v>
      </c>
      <c r="C693" s="1">
        <f t="shared" si="691"/>
        <v>0.002963947</v>
      </c>
      <c r="D693" s="1">
        <f t="shared" si="691"/>
        <v>0.002278572</v>
      </c>
      <c r="E693" s="1">
        <f t="shared" si="691"/>
        <v>0.002521176</v>
      </c>
      <c r="F693" s="2">
        <f t="shared" si="691"/>
        <v>0.002044098</v>
      </c>
      <c r="G693" s="4">
        <v>2613.078</v>
      </c>
      <c r="H693" s="2">
        <v>2963.947</v>
      </c>
      <c r="I693" s="2">
        <v>2278.572</v>
      </c>
      <c r="J693" s="2">
        <v>2521.176</v>
      </c>
      <c r="K693" s="2">
        <v>2044.098</v>
      </c>
      <c r="M693" s="2"/>
      <c r="N693" s="2"/>
    </row>
    <row r="694" ht="14.25" customHeight="1">
      <c r="A694" s="5">
        <v>2.50275</v>
      </c>
      <c r="B694" s="1">
        <f t="shared" ref="B694:F694" si="692">G694/1000000</f>
        <v>0.002966633</v>
      </c>
      <c r="C694" s="1">
        <f t="shared" si="692"/>
        <v>0.002581853</v>
      </c>
      <c r="D694" s="1">
        <f t="shared" si="692"/>
        <v>0.002082254</v>
      </c>
      <c r="E694" s="1">
        <f t="shared" si="692"/>
        <v>0.00248065</v>
      </c>
      <c r="F694" s="2">
        <f t="shared" si="692"/>
        <v>0.001936856</v>
      </c>
      <c r="G694" s="4">
        <v>2966.633</v>
      </c>
      <c r="H694" s="2">
        <v>2581.853</v>
      </c>
      <c r="I694" s="2">
        <v>2082.254</v>
      </c>
      <c r="J694" s="2">
        <v>2480.65</v>
      </c>
      <c r="K694" s="2">
        <v>1936.856</v>
      </c>
      <c r="M694" s="2"/>
      <c r="N694" s="2"/>
    </row>
    <row r="695" ht="14.25" customHeight="1">
      <c r="A695" s="5">
        <v>2.506383</v>
      </c>
      <c r="B695" s="1">
        <f t="shared" ref="B695:F695" si="693">G695/1000000</f>
        <v>0.002806647</v>
      </c>
      <c r="C695" s="1">
        <f t="shared" si="693"/>
        <v>0.002529829</v>
      </c>
      <c r="D695" s="1">
        <f t="shared" si="693"/>
        <v>0.002279891</v>
      </c>
      <c r="E695" s="1">
        <f t="shared" si="693"/>
        <v>0.002541782</v>
      </c>
      <c r="F695" s="2">
        <f t="shared" si="693"/>
        <v>0.002168627</v>
      </c>
      <c r="G695" s="4">
        <v>2806.647</v>
      </c>
      <c r="H695" s="2">
        <v>2529.829</v>
      </c>
      <c r="I695" s="2">
        <v>2279.891</v>
      </c>
      <c r="J695" s="2">
        <v>2541.782</v>
      </c>
      <c r="K695" s="2">
        <v>2168.627</v>
      </c>
      <c r="M695" s="2"/>
      <c r="N695" s="2"/>
    </row>
    <row r="696" ht="14.25" customHeight="1">
      <c r="A696" s="5">
        <v>2.510017</v>
      </c>
      <c r="B696" s="1">
        <f t="shared" ref="B696:F696" si="694">G696/1000000</f>
        <v>0.003152872</v>
      </c>
      <c r="C696" s="1">
        <f t="shared" si="694"/>
        <v>0.00270483</v>
      </c>
      <c r="D696" s="1">
        <f t="shared" si="694"/>
        <v>0.002542249</v>
      </c>
      <c r="E696" s="1">
        <f t="shared" si="694"/>
        <v>0.002868685</v>
      </c>
      <c r="F696" s="2">
        <f t="shared" si="694"/>
        <v>0.002271561</v>
      </c>
      <c r="G696" s="4">
        <v>3152.872</v>
      </c>
      <c r="H696" s="2">
        <v>2704.83</v>
      </c>
      <c r="I696" s="2">
        <v>2542.249</v>
      </c>
      <c r="J696" s="2">
        <v>2868.685</v>
      </c>
      <c r="K696" s="2">
        <v>2271.561</v>
      </c>
      <c r="M696" s="2"/>
      <c r="N696" s="2"/>
    </row>
    <row r="697" ht="14.25" customHeight="1">
      <c r="A697" s="5">
        <v>2.513667</v>
      </c>
      <c r="B697" s="1">
        <f t="shared" ref="B697:F697" si="695">G697/1000000</f>
        <v>0.002909249</v>
      </c>
      <c r="C697" s="1">
        <f t="shared" si="695"/>
        <v>0.002849311</v>
      </c>
      <c r="D697" s="1">
        <f t="shared" si="695"/>
        <v>0.003126741</v>
      </c>
      <c r="E697" s="1">
        <f t="shared" si="695"/>
        <v>0.002780057</v>
      </c>
      <c r="F697" s="2">
        <f t="shared" si="695"/>
        <v>0.002363382</v>
      </c>
      <c r="G697" s="4">
        <v>2909.249</v>
      </c>
      <c r="H697" s="2">
        <v>2849.311</v>
      </c>
      <c r="I697" s="2">
        <v>3126.741</v>
      </c>
      <c r="J697" s="2">
        <v>2780.057</v>
      </c>
      <c r="K697" s="2">
        <v>2363.382</v>
      </c>
      <c r="M697" s="2"/>
      <c r="N697" s="2"/>
    </row>
    <row r="698" ht="14.25" customHeight="1">
      <c r="A698" s="5">
        <v>2.51705</v>
      </c>
      <c r="B698" s="1">
        <f t="shared" ref="B698:F698" si="696">G698/1000000</f>
        <v>0.002783342</v>
      </c>
      <c r="C698" s="1">
        <f t="shared" si="696"/>
        <v>0.002651296</v>
      </c>
      <c r="D698" s="1">
        <f t="shared" si="696"/>
        <v>0.002689271</v>
      </c>
      <c r="E698" s="1">
        <f t="shared" si="696"/>
        <v>0.002972633</v>
      </c>
      <c r="F698" s="2">
        <f t="shared" si="696"/>
        <v>0.002041586</v>
      </c>
      <c r="G698" s="4">
        <v>2783.342</v>
      </c>
      <c r="H698" s="2">
        <v>2651.296</v>
      </c>
      <c r="I698" s="2">
        <v>2689.271</v>
      </c>
      <c r="J698" s="2">
        <v>2972.633</v>
      </c>
      <c r="K698" s="2">
        <v>2041.586</v>
      </c>
      <c r="M698" s="2"/>
      <c r="N698" s="2"/>
    </row>
    <row r="699" ht="14.25" customHeight="1">
      <c r="A699" s="5">
        <v>2.520683</v>
      </c>
      <c r="B699" s="1">
        <f t="shared" ref="B699:F699" si="697">G699/1000000</f>
        <v>0.002454968</v>
      </c>
      <c r="C699" s="1">
        <f t="shared" si="697"/>
        <v>0.002527669</v>
      </c>
      <c r="D699" s="1">
        <f t="shared" si="697"/>
        <v>0.002616494</v>
      </c>
      <c r="E699" s="1">
        <f t="shared" si="697"/>
        <v>0.002538955</v>
      </c>
      <c r="F699" s="2">
        <f t="shared" si="697"/>
        <v>0.002211548</v>
      </c>
      <c r="G699" s="4">
        <v>2454.968</v>
      </c>
      <c r="H699" s="2">
        <v>2527.669</v>
      </c>
      <c r="I699" s="2">
        <v>2616.494</v>
      </c>
      <c r="J699" s="2">
        <v>2538.955</v>
      </c>
      <c r="K699" s="2">
        <v>2211.548</v>
      </c>
      <c r="M699" s="2"/>
      <c r="N699" s="2"/>
    </row>
    <row r="700" ht="14.25" customHeight="1">
      <c r="A700" s="5">
        <v>2.524317</v>
      </c>
      <c r="B700" s="1">
        <f t="shared" ref="B700:F700" si="698">G700/1000000</f>
        <v>0.002836121</v>
      </c>
      <c r="C700" s="1">
        <f t="shared" si="698"/>
        <v>0.002189591</v>
      </c>
      <c r="D700" s="1">
        <f t="shared" si="698"/>
        <v>0.002745689</v>
      </c>
      <c r="E700" s="1">
        <f t="shared" si="698"/>
        <v>0.002812616</v>
      </c>
      <c r="F700" s="2">
        <f t="shared" si="698"/>
        <v>0.001880066</v>
      </c>
      <c r="G700" s="4">
        <v>2836.121</v>
      </c>
      <c r="H700" s="2">
        <v>2189.591</v>
      </c>
      <c r="I700" s="2">
        <v>2745.689</v>
      </c>
      <c r="J700" s="2">
        <v>2812.616</v>
      </c>
      <c r="K700" s="2">
        <v>1880.066</v>
      </c>
      <c r="M700" s="2"/>
      <c r="N700" s="2"/>
    </row>
    <row r="701" ht="14.25" customHeight="1">
      <c r="A701" s="5">
        <v>2.5277</v>
      </c>
      <c r="B701" s="1">
        <f t="shared" ref="B701:F701" si="699">G701/1000000</f>
        <v>0.002923553</v>
      </c>
      <c r="C701" s="1">
        <f t="shared" si="699"/>
        <v>0.002230983</v>
      </c>
      <c r="D701" s="1">
        <f t="shared" si="699"/>
        <v>0.003304285</v>
      </c>
      <c r="E701" s="1">
        <f t="shared" si="699"/>
        <v>0.002377815</v>
      </c>
      <c r="F701" s="2">
        <f t="shared" si="699"/>
        <v>0.002107346</v>
      </c>
      <c r="G701" s="4">
        <v>2923.553</v>
      </c>
      <c r="H701" s="2">
        <v>2230.983</v>
      </c>
      <c r="I701" s="2">
        <v>3304.285</v>
      </c>
      <c r="J701" s="2">
        <v>2377.815</v>
      </c>
      <c r="K701" s="2">
        <v>2107.346</v>
      </c>
      <c r="M701" s="2"/>
      <c r="N701" s="2"/>
    </row>
    <row r="702" ht="14.25" customHeight="1">
      <c r="A702" s="5">
        <v>2.5316</v>
      </c>
      <c r="B702" s="1">
        <f t="shared" ref="B702:F702" si="700">G702/1000000</f>
        <v>0.003329753</v>
      </c>
      <c r="C702" s="1">
        <f t="shared" si="700"/>
        <v>0.002150988</v>
      </c>
      <c r="D702" s="1">
        <f t="shared" si="700"/>
        <v>0.003391946</v>
      </c>
      <c r="E702" s="1">
        <f t="shared" si="700"/>
        <v>0.002528378</v>
      </c>
      <c r="F702" s="2">
        <f t="shared" si="700"/>
        <v>0.001981306</v>
      </c>
      <c r="G702" s="4">
        <v>3329.753</v>
      </c>
      <c r="H702" s="2">
        <v>2150.988</v>
      </c>
      <c r="I702" s="2">
        <v>3391.946</v>
      </c>
      <c r="J702" s="2">
        <v>2528.378</v>
      </c>
      <c r="K702" s="2">
        <v>1981.306</v>
      </c>
      <c r="M702" s="2"/>
      <c r="N702" s="2"/>
    </row>
    <row r="703" ht="14.25" customHeight="1">
      <c r="A703" s="5">
        <v>2.53525</v>
      </c>
      <c r="B703" s="1">
        <f t="shared" ref="B703:F703" si="701">G703/1000000</f>
        <v>0.003038003</v>
      </c>
      <c r="C703" s="1">
        <f t="shared" si="701"/>
        <v>0.002581925</v>
      </c>
      <c r="D703" s="1">
        <f t="shared" si="701"/>
        <v>0.003085461</v>
      </c>
      <c r="E703" s="1">
        <f t="shared" si="701"/>
        <v>0.00241082</v>
      </c>
      <c r="F703" s="2">
        <f t="shared" si="701"/>
        <v>0.002228151</v>
      </c>
      <c r="G703" s="4">
        <v>3038.003</v>
      </c>
      <c r="H703" s="2">
        <v>2581.925</v>
      </c>
      <c r="I703" s="2">
        <v>3085.461</v>
      </c>
      <c r="J703" s="2">
        <v>2410.82</v>
      </c>
      <c r="K703" s="2">
        <v>2228.151</v>
      </c>
      <c r="M703" s="2"/>
      <c r="N703" s="2"/>
    </row>
    <row r="704" ht="14.25" customHeight="1">
      <c r="A704" s="5">
        <v>2.538617</v>
      </c>
      <c r="B704" s="1">
        <f t="shared" ref="B704:F704" si="702">G704/1000000</f>
        <v>0.00308985</v>
      </c>
      <c r="C704" s="1">
        <f t="shared" si="702"/>
        <v>0.002459059</v>
      </c>
      <c r="D704" s="1">
        <f t="shared" si="702"/>
        <v>0.0026348</v>
      </c>
      <c r="E704" s="1">
        <f t="shared" si="702"/>
        <v>0.00297659</v>
      </c>
      <c r="F704" s="2">
        <f t="shared" si="702"/>
        <v>0.002272655</v>
      </c>
      <c r="G704" s="4">
        <v>3089.85</v>
      </c>
      <c r="H704" s="2">
        <v>2459.059</v>
      </c>
      <c r="I704" s="2">
        <v>2634.8</v>
      </c>
      <c r="J704" s="2">
        <v>2976.59</v>
      </c>
      <c r="K704" s="2">
        <v>2272.655</v>
      </c>
      <c r="M704" s="2"/>
      <c r="N704" s="2"/>
    </row>
    <row r="705" ht="14.25" customHeight="1">
      <c r="A705" s="5">
        <v>2.542267</v>
      </c>
      <c r="B705" s="1">
        <f t="shared" ref="B705:F705" si="703">G705/1000000</f>
        <v>0.002745113</v>
      </c>
      <c r="C705" s="1">
        <f t="shared" si="703"/>
        <v>0.002770298</v>
      </c>
      <c r="D705" s="1">
        <f t="shared" si="703"/>
        <v>0.002376449</v>
      </c>
      <c r="E705" s="1">
        <f t="shared" si="703"/>
        <v>0.002566876</v>
      </c>
      <c r="F705" s="2">
        <f t="shared" si="703"/>
        <v>0.002554821</v>
      </c>
      <c r="G705" s="4">
        <v>2745.113</v>
      </c>
      <c r="H705" s="2">
        <v>2770.298</v>
      </c>
      <c r="I705" s="2">
        <v>2376.449</v>
      </c>
      <c r="J705" s="2">
        <v>2566.876</v>
      </c>
      <c r="K705" s="2">
        <v>2554.821</v>
      </c>
      <c r="M705" s="2"/>
      <c r="N705" s="2"/>
    </row>
    <row r="706" ht="14.25" customHeight="1">
      <c r="A706" s="5">
        <v>2.5459</v>
      </c>
      <c r="B706" s="1">
        <f t="shared" ref="B706:F706" si="704">G706/1000000</f>
        <v>0.002900591</v>
      </c>
      <c r="C706" s="1">
        <f t="shared" si="704"/>
        <v>0.002824513</v>
      </c>
      <c r="D706" s="1">
        <f t="shared" si="704"/>
        <v>0.002337078</v>
      </c>
      <c r="E706" s="1">
        <f t="shared" si="704"/>
        <v>0.00259922</v>
      </c>
      <c r="F706" s="2">
        <f t="shared" si="704"/>
        <v>0.00268019</v>
      </c>
      <c r="G706" s="4">
        <v>2900.591</v>
      </c>
      <c r="H706" s="2">
        <v>2824.513</v>
      </c>
      <c r="I706" s="2">
        <v>2337.078</v>
      </c>
      <c r="J706" s="2">
        <v>2599.22</v>
      </c>
      <c r="K706" s="2">
        <v>2680.19</v>
      </c>
      <c r="M706" s="2"/>
      <c r="N706" s="2"/>
    </row>
    <row r="707" ht="14.25" customHeight="1">
      <c r="A707" s="5">
        <v>2.54955</v>
      </c>
      <c r="B707" s="1">
        <f t="shared" ref="B707:F707" si="705">G707/1000000</f>
        <v>0.002821488</v>
      </c>
      <c r="C707" s="1">
        <f t="shared" si="705"/>
        <v>0.003090895</v>
      </c>
      <c r="D707" s="1">
        <f t="shared" si="705"/>
        <v>0.002639809</v>
      </c>
      <c r="E707" s="1">
        <f t="shared" si="705"/>
        <v>0.002118519</v>
      </c>
      <c r="F707" s="2">
        <f t="shared" si="705"/>
        <v>0.0022663</v>
      </c>
      <c r="G707" s="4">
        <v>2821.488</v>
      </c>
      <c r="H707" s="2">
        <v>3090.895</v>
      </c>
      <c r="I707" s="2">
        <v>2639.809</v>
      </c>
      <c r="J707" s="2">
        <v>2118.519</v>
      </c>
      <c r="K707" s="2">
        <v>2266.3</v>
      </c>
      <c r="M707" s="2"/>
      <c r="N707" s="2"/>
    </row>
    <row r="708" ht="14.25" customHeight="1">
      <c r="A708" s="5">
        <v>2.552917</v>
      </c>
      <c r="B708" s="1">
        <f t="shared" ref="B708:F708" si="706">G708/1000000</f>
        <v>0.002804398</v>
      </c>
      <c r="C708" s="1">
        <f t="shared" si="706"/>
        <v>0.002502063</v>
      </c>
      <c r="D708" s="1">
        <f t="shared" si="706"/>
        <v>0.002878975</v>
      </c>
      <c r="E708" s="1">
        <f t="shared" si="706"/>
        <v>0.002199733</v>
      </c>
      <c r="F708" s="2">
        <f t="shared" si="706"/>
        <v>0.001953315</v>
      </c>
      <c r="G708" s="4">
        <v>2804.398</v>
      </c>
      <c r="H708" s="2">
        <v>2502.063</v>
      </c>
      <c r="I708" s="2">
        <v>2878.975</v>
      </c>
      <c r="J708" s="2">
        <v>2199.733</v>
      </c>
      <c r="K708" s="2">
        <v>1953.315</v>
      </c>
      <c r="M708" s="2"/>
      <c r="N708" s="2"/>
    </row>
    <row r="709" ht="14.25" customHeight="1">
      <c r="A709" s="5">
        <v>2.556567</v>
      </c>
      <c r="B709" s="1">
        <f t="shared" ref="B709:F709" si="707">G709/1000000</f>
        <v>0.002477063</v>
      </c>
      <c r="C709" s="1">
        <f t="shared" si="707"/>
        <v>0.001982558</v>
      </c>
      <c r="D709" s="1">
        <f t="shared" si="707"/>
        <v>0.002929077</v>
      </c>
      <c r="E709" s="1">
        <f t="shared" si="707"/>
        <v>0.002425852</v>
      </c>
      <c r="F709" s="2">
        <f t="shared" si="707"/>
        <v>0.001815439</v>
      </c>
      <c r="G709" s="4">
        <v>2477.063</v>
      </c>
      <c r="H709" s="2">
        <v>1982.558</v>
      </c>
      <c r="I709" s="2">
        <v>2929.077</v>
      </c>
      <c r="J709" s="2">
        <v>2425.852</v>
      </c>
      <c r="K709" s="2">
        <v>1815.439</v>
      </c>
      <c r="M709" s="2"/>
      <c r="N709" s="2"/>
    </row>
    <row r="710" ht="14.25" customHeight="1">
      <c r="A710" s="5">
        <v>2.5602</v>
      </c>
      <c r="B710" s="1">
        <f t="shared" ref="B710:F710" si="708">G710/1000000</f>
        <v>0.002814906</v>
      </c>
      <c r="C710" s="1">
        <f t="shared" si="708"/>
        <v>0.001780302</v>
      </c>
      <c r="D710" s="1">
        <f t="shared" si="708"/>
        <v>0.002746086</v>
      </c>
      <c r="E710" s="1">
        <f t="shared" si="708"/>
        <v>0.002563381</v>
      </c>
      <c r="F710" s="2">
        <f t="shared" si="708"/>
        <v>0.002484638</v>
      </c>
      <c r="G710" s="4">
        <v>2814.906</v>
      </c>
      <c r="H710" s="2">
        <v>1780.302</v>
      </c>
      <c r="I710" s="2">
        <v>2746.086</v>
      </c>
      <c r="J710" s="2">
        <v>2563.381</v>
      </c>
      <c r="K710" s="2">
        <v>2484.638</v>
      </c>
      <c r="M710" s="2"/>
      <c r="N710" s="2"/>
    </row>
    <row r="711" ht="14.25" customHeight="1">
      <c r="A711" s="5">
        <v>2.563583</v>
      </c>
      <c r="B711" s="1">
        <f t="shared" ref="B711:F711" si="709">G711/1000000</f>
        <v>0.002893406</v>
      </c>
      <c r="C711" s="1">
        <f t="shared" si="709"/>
        <v>0.002241536</v>
      </c>
      <c r="D711" s="1">
        <f t="shared" si="709"/>
        <v>0.002636184</v>
      </c>
      <c r="E711" s="1">
        <f t="shared" si="709"/>
        <v>0.003236188</v>
      </c>
      <c r="F711" s="2">
        <f t="shared" si="709"/>
        <v>0.002743621</v>
      </c>
      <c r="G711" s="4">
        <v>2893.406</v>
      </c>
      <c r="H711" s="2">
        <v>2241.536</v>
      </c>
      <c r="I711" s="2">
        <v>2636.184</v>
      </c>
      <c r="J711" s="2">
        <v>3236.188</v>
      </c>
      <c r="K711" s="2">
        <v>2743.621</v>
      </c>
      <c r="M711" s="2"/>
      <c r="N711" s="2"/>
    </row>
    <row r="712" ht="14.25" customHeight="1">
      <c r="A712" s="5">
        <v>2.567217</v>
      </c>
      <c r="B712" s="1">
        <f t="shared" ref="B712:F712" si="710">G712/1000000</f>
        <v>0.003450499</v>
      </c>
      <c r="C712" s="1">
        <f t="shared" si="710"/>
        <v>0.002497464</v>
      </c>
      <c r="D712" s="1">
        <f t="shared" si="710"/>
        <v>0.002573326</v>
      </c>
      <c r="E712" s="1">
        <f t="shared" si="710"/>
        <v>0.003095495</v>
      </c>
      <c r="F712" s="2">
        <f t="shared" si="710"/>
        <v>0.003113078</v>
      </c>
      <c r="G712" s="4">
        <v>3450.499</v>
      </c>
      <c r="H712" s="2">
        <v>2497.464</v>
      </c>
      <c r="I712" s="2">
        <v>2573.326</v>
      </c>
      <c r="J712" s="2">
        <v>3095.495</v>
      </c>
      <c r="K712" s="2">
        <v>3113.078</v>
      </c>
      <c r="M712" s="2"/>
      <c r="N712" s="2"/>
    </row>
    <row r="713" ht="14.25" customHeight="1">
      <c r="A713" s="5">
        <v>2.570867</v>
      </c>
      <c r="B713" s="1">
        <f t="shared" ref="B713:F713" si="711">G713/1000000</f>
        <v>0.00310591</v>
      </c>
      <c r="C713" s="1">
        <f t="shared" si="711"/>
        <v>0.00262775</v>
      </c>
      <c r="D713" s="1">
        <f t="shared" si="711"/>
        <v>0.00265935</v>
      </c>
      <c r="E713" s="1">
        <f t="shared" si="711"/>
        <v>0.003034066</v>
      </c>
      <c r="F713" s="2">
        <f t="shared" si="711"/>
        <v>0.002904522</v>
      </c>
      <c r="G713" s="4">
        <v>3105.91</v>
      </c>
      <c r="H713" s="2">
        <v>2627.75</v>
      </c>
      <c r="I713" s="2">
        <v>2659.35</v>
      </c>
      <c r="J713" s="2">
        <v>3034.066</v>
      </c>
      <c r="K713" s="2">
        <v>2904.522</v>
      </c>
      <c r="M713" s="2"/>
      <c r="N713" s="2"/>
    </row>
    <row r="714" ht="14.25" customHeight="1">
      <c r="A714" s="5">
        <v>2.57425</v>
      </c>
      <c r="B714" s="1">
        <f t="shared" ref="B714:F714" si="712">G714/1000000</f>
        <v>0.002814306</v>
      </c>
      <c r="C714" s="1">
        <f t="shared" si="712"/>
        <v>0.002815385</v>
      </c>
      <c r="D714" s="1">
        <f t="shared" si="712"/>
        <v>0.00241012</v>
      </c>
      <c r="E714" s="1">
        <f t="shared" si="712"/>
        <v>0.002510658</v>
      </c>
      <c r="F714" s="2">
        <f t="shared" si="712"/>
        <v>0.002672205</v>
      </c>
      <c r="G714" s="4">
        <v>2814.306</v>
      </c>
      <c r="H714" s="2">
        <v>2815.385</v>
      </c>
      <c r="I714" s="2">
        <v>2410.12</v>
      </c>
      <c r="J714" s="2">
        <v>2510.658</v>
      </c>
      <c r="K714" s="2">
        <v>2672.205</v>
      </c>
      <c r="M714" s="2"/>
      <c r="N714" s="2"/>
    </row>
    <row r="715" ht="14.25" customHeight="1">
      <c r="A715" s="5">
        <v>2.577883</v>
      </c>
      <c r="B715" s="1">
        <f t="shared" ref="B715:F715" si="713">G715/1000000</f>
        <v>0.002424604</v>
      </c>
      <c r="C715" s="1">
        <f t="shared" si="713"/>
        <v>0.002842858</v>
      </c>
      <c r="D715" s="1">
        <f t="shared" si="713"/>
        <v>0.002612438</v>
      </c>
      <c r="E715" s="1">
        <f t="shared" si="713"/>
        <v>0.00252741</v>
      </c>
      <c r="F715" s="2">
        <f t="shared" si="713"/>
        <v>0.002502745</v>
      </c>
      <c r="G715" s="4">
        <v>2424.604</v>
      </c>
      <c r="H715" s="2">
        <v>2842.858</v>
      </c>
      <c r="I715" s="2">
        <v>2612.438</v>
      </c>
      <c r="J715" s="2">
        <v>2527.41</v>
      </c>
      <c r="K715" s="2">
        <v>2502.745</v>
      </c>
      <c r="M715" s="2"/>
      <c r="N715" s="2"/>
    </row>
    <row r="716" ht="14.25" customHeight="1">
      <c r="A716" s="5">
        <v>2.581517</v>
      </c>
      <c r="B716" s="1">
        <f t="shared" ref="B716:F716" si="714">G716/1000000</f>
        <v>0.002644813</v>
      </c>
      <c r="C716" s="1">
        <f t="shared" si="714"/>
        <v>0.002520736</v>
      </c>
      <c r="D716" s="1">
        <f t="shared" si="714"/>
        <v>0.00275898</v>
      </c>
      <c r="E716" s="1">
        <f t="shared" si="714"/>
        <v>0.002765898</v>
      </c>
      <c r="F716" s="2">
        <f t="shared" si="714"/>
        <v>0.002720053</v>
      </c>
      <c r="G716" s="4">
        <v>2644.813</v>
      </c>
      <c r="H716" s="2">
        <v>2520.736</v>
      </c>
      <c r="I716" s="2">
        <v>2758.98</v>
      </c>
      <c r="J716" s="2">
        <v>2765.898</v>
      </c>
      <c r="K716" s="2">
        <v>2720.053</v>
      </c>
      <c r="M716" s="2"/>
      <c r="N716" s="2"/>
    </row>
    <row r="717" ht="14.25" customHeight="1">
      <c r="A717" s="5">
        <v>2.5849</v>
      </c>
      <c r="B717" s="1">
        <f t="shared" ref="B717:F717" si="715">G717/1000000</f>
        <v>0.002650407</v>
      </c>
      <c r="C717" s="1">
        <f t="shared" si="715"/>
        <v>0.002388504</v>
      </c>
      <c r="D717" s="1">
        <f t="shared" si="715"/>
        <v>0.002777597</v>
      </c>
      <c r="E717" s="1">
        <f t="shared" si="715"/>
        <v>0.002690864</v>
      </c>
      <c r="F717" s="2">
        <f t="shared" si="715"/>
        <v>0.002672406</v>
      </c>
      <c r="G717" s="4">
        <v>2650.407</v>
      </c>
      <c r="H717" s="2">
        <v>2388.504</v>
      </c>
      <c r="I717" s="2">
        <v>2777.597</v>
      </c>
      <c r="J717" s="2">
        <v>2690.864</v>
      </c>
      <c r="K717" s="2">
        <v>2672.406</v>
      </c>
      <c r="M717" s="2"/>
      <c r="N717" s="2"/>
    </row>
    <row r="718" ht="14.25" customHeight="1">
      <c r="A718" s="5">
        <v>2.58855</v>
      </c>
      <c r="B718" s="1">
        <f t="shared" ref="B718:F718" si="716">G718/1000000</f>
        <v>0.002873687</v>
      </c>
      <c r="C718" s="1">
        <f t="shared" si="716"/>
        <v>0.002627932</v>
      </c>
      <c r="D718" s="1">
        <f t="shared" si="716"/>
        <v>0.002686328</v>
      </c>
      <c r="E718" s="1">
        <f t="shared" si="716"/>
        <v>0.002985105</v>
      </c>
      <c r="F718" s="2">
        <f t="shared" si="716"/>
        <v>0.002662124</v>
      </c>
      <c r="G718" s="4">
        <v>2873.687</v>
      </c>
      <c r="H718" s="2">
        <v>2627.932</v>
      </c>
      <c r="I718" s="2">
        <v>2686.328</v>
      </c>
      <c r="J718" s="2">
        <v>2985.105</v>
      </c>
      <c r="K718" s="2">
        <v>2662.124</v>
      </c>
      <c r="M718" s="2"/>
      <c r="N718" s="2"/>
    </row>
    <row r="719" ht="14.25" customHeight="1">
      <c r="A719" s="5">
        <v>2.592183</v>
      </c>
      <c r="B719" s="1">
        <f t="shared" ref="B719:F719" si="717">G719/1000000</f>
        <v>0.002756553</v>
      </c>
      <c r="C719" s="1">
        <f t="shared" si="717"/>
        <v>0.00316836</v>
      </c>
      <c r="D719" s="1">
        <f t="shared" si="717"/>
        <v>0.002349408</v>
      </c>
      <c r="E719" s="1">
        <f t="shared" si="717"/>
        <v>0.00327931</v>
      </c>
      <c r="F719" s="2">
        <f t="shared" si="717"/>
        <v>0.002347218</v>
      </c>
      <c r="G719" s="4">
        <v>2756.553</v>
      </c>
      <c r="H719" s="2">
        <v>3168.36</v>
      </c>
      <c r="I719" s="2">
        <v>2349.408</v>
      </c>
      <c r="J719" s="2">
        <v>3279.31</v>
      </c>
      <c r="K719" s="2">
        <v>2347.218</v>
      </c>
      <c r="M719" s="2"/>
      <c r="N719" s="2"/>
    </row>
    <row r="720" ht="14.25" customHeight="1">
      <c r="A720" s="5">
        <v>2.595817</v>
      </c>
      <c r="B720" s="1">
        <f t="shared" ref="B720:F720" si="718">G720/1000000</f>
        <v>0.002724736</v>
      </c>
      <c r="C720" s="1">
        <f t="shared" si="718"/>
        <v>0.00323008</v>
      </c>
      <c r="D720" s="1">
        <f t="shared" si="718"/>
        <v>0.002432367</v>
      </c>
      <c r="E720" s="1">
        <f t="shared" si="718"/>
        <v>0.003686966</v>
      </c>
      <c r="F720" s="2">
        <f t="shared" si="718"/>
        <v>0.002561682</v>
      </c>
      <c r="G720" s="4">
        <v>2724.736</v>
      </c>
      <c r="H720" s="2">
        <v>3230.08</v>
      </c>
      <c r="I720" s="2">
        <v>2432.367</v>
      </c>
      <c r="J720" s="2">
        <v>3686.966</v>
      </c>
      <c r="K720" s="2">
        <v>2561.682</v>
      </c>
      <c r="M720" s="2"/>
      <c r="N720" s="2"/>
    </row>
    <row r="721" ht="14.25" customHeight="1">
      <c r="A721" s="5">
        <v>2.5992</v>
      </c>
      <c r="B721" s="1">
        <f t="shared" ref="B721:F721" si="719">G721/1000000</f>
        <v>0.002490067</v>
      </c>
      <c r="C721" s="1">
        <f t="shared" si="719"/>
        <v>0.002717895</v>
      </c>
      <c r="D721" s="1">
        <f t="shared" si="719"/>
        <v>0.002280579</v>
      </c>
      <c r="E721" s="1">
        <f t="shared" si="719"/>
        <v>0.003280271</v>
      </c>
      <c r="F721" s="2">
        <f t="shared" si="719"/>
        <v>0.0025112</v>
      </c>
      <c r="G721" s="4">
        <v>2490.067</v>
      </c>
      <c r="H721" s="2">
        <v>2717.895</v>
      </c>
      <c r="I721" s="2">
        <v>2280.579</v>
      </c>
      <c r="J721" s="2">
        <v>3280.271</v>
      </c>
      <c r="K721" s="2">
        <v>2511.2</v>
      </c>
      <c r="M721" s="2"/>
      <c r="N721" s="2"/>
    </row>
    <row r="722" ht="14.25" customHeight="1">
      <c r="A722" s="5">
        <v>2.60285</v>
      </c>
      <c r="B722" s="1">
        <f t="shared" ref="B722:F722" si="720">G722/1000000</f>
        <v>0.002688464</v>
      </c>
      <c r="C722" s="1">
        <f t="shared" si="720"/>
        <v>0.002846005</v>
      </c>
      <c r="D722" s="1">
        <f t="shared" si="720"/>
        <v>0.002235008</v>
      </c>
      <c r="E722" s="1">
        <f t="shared" si="720"/>
        <v>0.002823669</v>
      </c>
      <c r="F722" s="2">
        <f t="shared" si="720"/>
        <v>0.002386953</v>
      </c>
      <c r="G722" s="4">
        <v>2688.464</v>
      </c>
      <c r="H722" s="2">
        <v>2846.005</v>
      </c>
      <c r="I722" s="2">
        <v>2235.008</v>
      </c>
      <c r="J722" s="2">
        <v>2823.669</v>
      </c>
      <c r="K722" s="2">
        <v>2386.953</v>
      </c>
      <c r="M722" s="2"/>
      <c r="N722" s="2"/>
    </row>
    <row r="723" ht="14.25" customHeight="1">
      <c r="A723" s="5">
        <v>2.606483</v>
      </c>
      <c r="B723" s="1">
        <f t="shared" ref="B723:F723" si="721">G723/1000000</f>
        <v>0.002964413</v>
      </c>
      <c r="C723" s="1">
        <f t="shared" si="721"/>
        <v>0.002500253</v>
      </c>
      <c r="D723" s="1">
        <f t="shared" si="721"/>
        <v>0.002263181</v>
      </c>
      <c r="E723" s="1">
        <f t="shared" si="721"/>
        <v>0.002842563</v>
      </c>
      <c r="F723" s="2">
        <f t="shared" si="721"/>
        <v>0.002355991</v>
      </c>
      <c r="G723" s="4">
        <v>2964.413</v>
      </c>
      <c r="H723" s="2">
        <v>2500.253</v>
      </c>
      <c r="I723" s="2">
        <v>2263.181</v>
      </c>
      <c r="J723" s="2">
        <v>2842.563</v>
      </c>
      <c r="K723" s="2">
        <v>2355.991</v>
      </c>
      <c r="M723" s="2"/>
      <c r="N723" s="2"/>
    </row>
    <row r="724" ht="14.25" customHeight="1">
      <c r="A724" s="5">
        <v>2.609867</v>
      </c>
      <c r="B724" s="1">
        <f t="shared" ref="B724:F724" si="722">G724/1000000</f>
        <v>0.003154007</v>
      </c>
      <c r="C724" s="1">
        <f t="shared" si="722"/>
        <v>0.003191157</v>
      </c>
      <c r="D724" s="1">
        <f t="shared" si="722"/>
        <v>0.002260967</v>
      </c>
      <c r="E724" s="1">
        <f t="shared" si="722"/>
        <v>0.0033771</v>
      </c>
      <c r="F724" s="2">
        <f t="shared" si="722"/>
        <v>0.002243297</v>
      </c>
      <c r="G724" s="4">
        <v>3154.007</v>
      </c>
      <c r="H724" s="2">
        <v>3191.157</v>
      </c>
      <c r="I724" s="2">
        <v>2260.967</v>
      </c>
      <c r="J724" s="2">
        <v>3377.1</v>
      </c>
      <c r="K724" s="2">
        <v>2243.297</v>
      </c>
      <c r="M724" s="2"/>
      <c r="N724" s="2"/>
    </row>
    <row r="725" ht="14.25" customHeight="1">
      <c r="A725" s="5">
        <v>2.6135</v>
      </c>
      <c r="B725" s="1">
        <f t="shared" ref="B725:F725" si="723">G725/1000000</f>
        <v>0.003496665</v>
      </c>
      <c r="C725" s="1">
        <f t="shared" si="723"/>
        <v>0.002715993</v>
      </c>
      <c r="D725" s="1">
        <f t="shared" si="723"/>
        <v>0.002420557</v>
      </c>
      <c r="E725" s="1">
        <f t="shared" si="723"/>
        <v>0.003575842</v>
      </c>
      <c r="F725" s="2">
        <f t="shared" si="723"/>
        <v>0.002126658</v>
      </c>
      <c r="G725" s="4">
        <v>3496.665</v>
      </c>
      <c r="H725" s="2">
        <v>2715.993</v>
      </c>
      <c r="I725" s="2">
        <v>2420.557</v>
      </c>
      <c r="J725" s="2">
        <v>3575.842</v>
      </c>
      <c r="K725" s="2">
        <v>2126.658</v>
      </c>
      <c r="M725" s="2"/>
      <c r="N725" s="2"/>
    </row>
    <row r="726" ht="14.25" customHeight="1">
      <c r="A726" s="5">
        <v>2.6174</v>
      </c>
      <c r="B726" s="1">
        <f t="shared" ref="B726:F726" si="724">G726/1000000</f>
        <v>0.003354557</v>
      </c>
      <c r="C726" s="1">
        <f t="shared" si="724"/>
        <v>0.00297856</v>
      </c>
      <c r="D726" s="1">
        <f t="shared" si="724"/>
        <v>0.00266179</v>
      </c>
      <c r="E726" s="1">
        <f t="shared" si="724"/>
        <v>0.003157061</v>
      </c>
      <c r="F726" s="2">
        <f t="shared" si="724"/>
        <v>0.001691556</v>
      </c>
      <c r="G726" s="4">
        <v>3354.557</v>
      </c>
      <c r="H726" s="2">
        <v>2978.56</v>
      </c>
      <c r="I726" s="2">
        <v>2661.79</v>
      </c>
      <c r="J726" s="2">
        <v>3157.061</v>
      </c>
      <c r="K726" s="2">
        <v>1691.556</v>
      </c>
      <c r="M726" s="2"/>
      <c r="N726" s="2"/>
    </row>
    <row r="727" ht="14.25" customHeight="1">
      <c r="A727" s="5">
        <v>2.62105</v>
      </c>
      <c r="B727" s="1">
        <f t="shared" ref="B727:F727" si="725">G727/1000000</f>
        <v>0.003365978</v>
      </c>
      <c r="C727" s="1">
        <f t="shared" si="725"/>
        <v>0.002580631</v>
      </c>
      <c r="D727" s="1">
        <f t="shared" si="725"/>
        <v>0.002731971</v>
      </c>
      <c r="E727" s="1">
        <f t="shared" si="725"/>
        <v>0.003019933</v>
      </c>
      <c r="F727" s="2">
        <f t="shared" si="725"/>
        <v>0.001553097</v>
      </c>
      <c r="G727" s="4">
        <v>3365.978</v>
      </c>
      <c r="H727" s="2">
        <v>2580.631</v>
      </c>
      <c r="I727" s="2">
        <v>2731.971</v>
      </c>
      <c r="J727" s="2">
        <v>3019.933</v>
      </c>
      <c r="K727" s="2">
        <v>1553.097</v>
      </c>
      <c r="M727" s="2"/>
      <c r="N727" s="2"/>
    </row>
    <row r="728" ht="14.25" customHeight="1">
      <c r="A728" s="5">
        <v>2.624683</v>
      </c>
      <c r="B728" s="1">
        <f t="shared" ref="B728:F728" si="726">G728/1000000</f>
        <v>0.003128316</v>
      </c>
      <c r="C728" s="1">
        <f t="shared" si="726"/>
        <v>0.002729141</v>
      </c>
      <c r="D728" s="1">
        <f t="shared" si="726"/>
        <v>0.002471315</v>
      </c>
      <c r="E728" s="1">
        <f t="shared" si="726"/>
        <v>0.00294042</v>
      </c>
      <c r="F728" s="2">
        <f t="shared" si="726"/>
        <v>0.002063824</v>
      </c>
      <c r="G728" s="4">
        <v>3128.316</v>
      </c>
      <c r="H728" s="2">
        <v>2729.141</v>
      </c>
      <c r="I728" s="2">
        <v>2471.315</v>
      </c>
      <c r="J728" s="2">
        <v>2940.42</v>
      </c>
      <c r="K728" s="2">
        <v>2063.824</v>
      </c>
      <c r="M728" s="2"/>
      <c r="N728" s="2"/>
    </row>
    <row r="729" ht="14.25" customHeight="1">
      <c r="A729" s="5">
        <v>2.628067</v>
      </c>
      <c r="B729" s="1">
        <f t="shared" ref="B729:F729" si="727">G729/1000000</f>
        <v>0.003334165</v>
      </c>
      <c r="C729" s="1">
        <f t="shared" si="727"/>
        <v>0.002801395</v>
      </c>
      <c r="D729" s="1">
        <f t="shared" si="727"/>
        <v>0.002177974</v>
      </c>
      <c r="E729" s="1">
        <f t="shared" si="727"/>
        <v>0.002987211</v>
      </c>
      <c r="F729" s="2">
        <f t="shared" si="727"/>
        <v>0.002444329</v>
      </c>
      <c r="G729" s="4">
        <v>3334.165</v>
      </c>
      <c r="H729" s="2">
        <v>2801.395</v>
      </c>
      <c r="I729" s="2">
        <v>2177.974</v>
      </c>
      <c r="J729" s="2">
        <v>2987.211</v>
      </c>
      <c r="K729" s="2">
        <v>2444.329</v>
      </c>
      <c r="M729" s="2"/>
      <c r="N729" s="2"/>
    </row>
    <row r="730" ht="14.25" customHeight="1">
      <c r="A730" s="5">
        <v>2.6317</v>
      </c>
      <c r="B730" s="1">
        <f t="shared" ref="B730:F730" si="728">G730/1000000</f>
        <v>0.002857626</v>
      </c>
      <c r="C730" s="1">
        <f t="shared" si="728"/>
        <v>0.002659054</v>
      </c>
      <c r="D730" s="1">
        <f t="shared" si="728"/>
        <v>0.002186249</v>
      </c>
      <c r="E730" s="1">
        <f t="shared" si="728"/>
        <v>0.002889764</v>
      </c>
      <c r="F730" s="2">
        <f t="shared" si="728"/>
        <v>0.00274691</v>
      </c>
      <c r="G730" s="4">
        <v>2857.626</v>
      </c>
      <c r="H730" s="2">
        <v>2659.054</v>
      </c>
      <c r="I730" s="2">
        <v>2186.249</v>
      </c>
      <c r="J730" s="2">
        <v>2889.764</v>
      </c>
      <c r="K730" s="2">
        <v>2746.91</v>
      </c>
      <c r="M730" s="2"/>
      <c r="N730" s="2"/>
    </row>
    <row r="731" ht="14.25" customHeight="1">
      <c r="A731" s="5">
        <v>2.63535</v>
      </c>
      <c r="B731" s="1">
        <f t="shared" ref="B731:F731" si="729">G731/1000000</f>
        <v>0.002749594</v>
      </c>
      <c r="C731" s="1">
        <f t="shared" si="729"/>
        <v>0.002795418</v>
      </c>
      <c r="D731" s="1">
        <f t="shared" si="729"/>
        <v>0.00261144</v>
      </c>
      <c r="E731" s="1">
        <f t="shared" si="729"/>
        <v>0.002812716</v>
      </c>
      <c r="F731" s="2">
        <f t="shared" si="729"/>
        <v>0.002831313</v>
      </c>
      <c r="G731" s="4">
        <v>2749.594</v>
      </c>
      <c r="H731" s="2">
        <v>2795.418</v>
      </c>
      <c r="I731" s="2">
        <v>2611.44</v>
      </c>
      <c r="J731" s="2">
        <v>2812.716</v>
      </c>
      <c r="K731" s="2">
        <v>2831.313</v>
      </c>
      <c r="M731" s="2"/>
      <c r="N731" s="2"/>
    </row>
    <row r="732" ht="14.25" customHeight="1">
      <c r="A732" s="5">
        <v>2.638717</v>
      </c>
      <c r="B732" s="1">
        <f t="shared" ref="B732:F732" si="730">G732/1000000</f>
        <v>0.002408766</v>
      </c>
      <c r="C732" s="1">
        <f t="shared" si="730"/>
        <v>0.002565312</v>
      </c>
      <c r="D732" s="1">
        <f t="shared" si="730"/>
        <v>0.002620972</v>
      </c>
      <c r="E732" s="1">
        <f t="shared" si="730"/>
        <v>0.003050802</v>
      </c>
      <c r="F732" s="2">
        <f t="shared" si="730"/>
        <v>0.002606329</v>
      </c>
      <c r="G732" s="4">
        <v>2408.766</v>
      </c>
      <c r="H732" s="2">
        <v>2565.312</v>
      </c>
      <c r="I732" s="2">
        <v>2620.972</v>
      </c>
      <c r="J732" s="2">
        <v>3050.802</v>
      </c>
      <c r="K732" s="2">
        <v>2606.329</v>
      </c>
      <c r="M732" s="2"/>
      <c r="N732" s="2"/>
    </row>
    <row r="733" ht="14.25" customHeight="1">
      <c r="A733" s="5">
        <v>2.642367</v>
      </c>
      <c r="B733" s="1">
        <f t="shared" ref="B733:F733" si="731">G733/1000000</f>
        <v>0.002408955</v>
      </c>
      <c r="C733" s="1">
        <f t="shared" si="731"/>
        <v>0.002490371</v>
      </c>
      <c r="D733" s="1">
        <f t="shared" si="731"/>
        <v>0.002787108</v>
      </c>
      <c r="E733" s="1">
        <f t="shared" si="731"/>
        <v>0.002883892</v>
      </c>
      <c r="F733" s="2">
        <f t="shared" si="731"/>
        <v>0.002769247</v>
      </c>
      <c r="G733" s="4">
        <v>2408.955</v>
      </c>
      <c r="H733" s="2">
        <v>2490.371</v>
      </c>
      <c r="I733" s="2">
        <v>2787.108</v>
      </c>
      <c r="J733" s="2">
        <v>2883.892</v>
      </c>
      <c r="K733" s="2">
        <v>2769.247</v>
      </c>
      <c r="M733" s="2"/>
      <c r="N733" s="2"/>
    </row>
    <row r="734" ht="14.25" customHeight="1">
      <c r="A734" s="5">
        <v>2.646</v>
      </c>
      <c r="B734" s="1">
        <f t="shared" ref="B734:F734" si="732">G734/1000000</f>
        <v>0.002340356</v>
      </c>
      <c r="C734" s="1">
        <f t="shared" si="732"/>
        <v>0.002297096</v>
      </c>
      <c r="D734" s="1">
        <f t="shared" si="732"/>
        <v>0.002439954</v>
      </c>
      <c r="E734" s="1">
        <f t="shared" si="732"/>
        <v>0.002918845</v>
      </c>
      <c r="F734" s="2">
        <f t="shared" si="732"/>
        <v>0.002522309</v>
      </c>
      <c r="G734" s="4">
        <v>2340.356</v>
      </c>
      <c r="H734" s="2">
        <v>2297.096</v>
      </c>
      <c r="I734" s="2">
        <v>2439.954</v>
      </c>
      <c r="J734" s="2">
        <v>2918.845</v>
      </c>
      <c r="K734" s="2">
        <v>2522.309</v>
      </c>
      <c r="M734" s="2"/>
      <c r="N734" s="2"/>
    </row>
    <row r="735" ht="14.25" customHeight="1">
      <c r="A735" s="5">
        <v>2.649383</v>
      </c>
      <c r="B735" s="1">
        <f t="shared" ref="B735:F735" si="733">G735/1000000</f>
        <v>0.00260914</v>
      </c>
      <c r="C735" s="1">
        <f t="shared" si="733"/>
        <v>0.002622955</v>
      </c>
      <c r="D735" s="1">
        <f t="shared" si="733"/>
        <v>0.002631736</v>
      </c>
      <c r="E735" s="1">
        <f t="shared" si="733"/>
        <v>0.002595678</v>
      </c>
      <c r="F735" s="2">
        <f t="shared" si="733"/>
        <v>0.002481688</v>
      </c>
      <c r="G735" s="4">
        <v>2609.14</v>
      </c>
      <c r="H735" s="2">
        <v>2622.955</v>
      </c>
      <c r="I735" s="2">
        <v>2631.736</v>
      </c>
      <c r="J735" s="2">
        <v>2595.678</v>
      </c>
      <c r="K735" s="2">
        <v>2481.688</v>
      </c>
      <c r="M735" s="2"/>
      <c r="N735" s="2"/>
    </row>
    <row r="736" ht="14.25" customHeight="1">
      <c r="A736" s="5">
        <v>2.653017</v>
      </c>
      <c r="B736" s="1">
        <f t="shared" ref="B736:F736" si="734">G736/1000000</f>
        <v>0.002679782</v>
      </c>
      <c r="C736" s="1">
        <f t="shared" si="734"/>
        <v>0.002843197</v>
      </c>
      <c r="D736" s="1">
        <f t="shared" si="734"/>
        <v>0.002617545</v>
      </c>
      <c r="E736" s="1">
        <f t="shared" si="734"/>
        <v>0.002766249</v>
      </c>
      <c r="F736" s="2">
        <f t="shared" si="734"/>
        <v>0.002189715</v>
      </c>
      <c r="G736" s="4">
        <v>2679.782</v>
      </c>
      <c r="H736" s="2">
        <v>2843.197</v>
      </c>
      <c r="I736" s="2">
        <v>2617.545</v>
      </c>
      <c r="J736" s="2">
        <v>2766.249</v>
      </c>
      <c r="K736" s="2">
        <v>2189.715</v>
      </c>
      <c r="M736" s="2"/>
      <c r="N736" s="2"/>
    </row>
    <row r="737" ht="14.25" customHeight="1">
      <c r="A737" s="5">
        <v>2.656667</v>
      </c>
      <c r="B737" s="1">
        <f t="shared" ref="B737:F737" si="735">G737/1000000</f>
        <v>0.002633401</v>
      </c>
      <c r="C737" s="1">
        <f t="shared" si="735"/>
        <v>0.002876366</v>
      </c>
      <c r="D737" s="1">
        <f t="shared" si="735"/>
        <v>0.002589125</v>
      </c>
      <c r="E737" s="1">
        <f t="shared" si="735"/>
        <v>0.002566616</v>
      </c>
      <c r="F737" s="2">
        <f t="shared" si="735"/>
        <v>0.002050122</v>
      </c>
      <c r="G737" s="4">
        <v>2633.401</v>
      </c>
      <c r="H737" s="2">
        <v>2876.366</v>
      </c>
      <c r="I737" s="2">
        <v>2589.125</v>
      </c>
      <c r="J737" s="2">
        <v>2566.616</v>
      </c>
      <c r="K737" s="2">
        <v>2050.122</v>
      </c>
      <c r="M737" s="2"/>
      <c r="N737" s="2"/>
    </row>
    <row r="738" ht="14.25" customHeight="1">
      <c r="A738" s="5">
        <v>2.6603</v>
      </c>
      <c r="B738" s="1">
        <f t="shared" ref="B738:F738" si="736">G738/1000000</f>
        <v>0.002705693</v>
      </c>
      <c r="C738" s="1">
        <f t="shared" si="736"/>
        <v>0.002818688</v>
      </c>
      <c r="D738" s="1">
        <f t="shared" si="736"/>
        <v>0.00223233</v>
      </c>
      <c r="E738" s="1">
        <f t="shared" si="736"/>
        <v>0.002548103</v>
      </c>
      <c r="F738" s="2">
        <f t="shared" si="736"/>
        <v>0.002317158</v>
      </c>
      <c r="G738" s="4">
        <v>2705.693</v>
      </c>
      <c r="H738" s="2">
        <v>2818.688</v>
      </c>
      <c r="I738" s="2">
        <v>2232.33</v>
      </c>
      <c r="J738" s="2">
        <v>2548.103</v>
      </c>
      <c r="K738" s="2">
        <v>2317.158</v>
      </c>
      <c r="M738" s="2"/>
      <c r="N738" s="2"/>
    </row>
    <row r="739" ht="14.25" customHeight="1">
      <c r="A739" s="5">
        <v>2.663683</v>
      </c>
      <c r="B739" s="1">
        <f t="shared" ref="B739:F739" si="737">G739/1000000</f>
        <v>0.003131719</v>
      </c>
      <c r="C739" s="1">
        <f t="shared" si="737"/>
        <v>0.002553821</v>
      </c>
      <c r="D739" s="1">
        <f t="shared" si="737"/>
        <v>0.001917899</v>
      </c>
      <c r="E739" s="1">
        <f t="shared" si="737"/>
        <v>0.002580569</v>
      </c>
      <c r="F739" s="2">
        <f t="shared" si="737"/>
        <v>0.002037852</v>
      </c>
      <c r="G739" s="4">
        <v>3131.719</v>
      </c>
      <c r="H739" s="2">
        <v>2553.821</v>
      </c>
      <c r="I739" s="2">
        <v>1917.899</v>
      </c>
      <c r="J739" s="2">
        <v>2580.569</v>
      </c>
      <c r="K739" s="2">
        <v>2037.852</v>
      </c>
      <c r="M739" s="2"/>
      <c r="N739" s="2"/>
    </row>
    <row r="740" ht="14.25" customHeight="1">
      <c r="A740" s="5">
        <v>2.667317</v>
      </c>
      <c r="B740" s="1">
        <f t="shared" ref="B740:F740" si="738">G740/1000000</f>
        <v>0.003318419</v>
      </c>
      <c r="C740" s="1">
        <f t="shared" si="738"/>
        <v>0.002378277</v>
      </c>
      <c r="D740" s="1">
        <f t="shared" si="738"/>
        <v>0.002106018</v>
      </c>
      <c r="E740" s="1">
        <f t="shared" si="738"/>
        <v>0.003231634</v>
      </c>
      <c r="F740" s="2">
        <f t="shared" si="738"/>
        <v>0.002045602</v>
      </c>
      <c r="G740" s="4">
        <v>3318.419</v>
      </c>
      <c r="H740" s="2">
        <v>2378.277</v>
      </c>
      <c r="I740" s="2">
        <v>2106.018</v>
      </c>
      <c r="J740" s="2">
        <v>3231.634</v>
      </c>
      <c r="K740" s="2">
        <v>2045.602</v>
      </c>
      <c r="M740" s="2"/>
      <c r="N740" s="2"/>
    </row>
    <row r="741" ht="14.25" customHeight="1">
      <c r="A741" s="5">
        <v>2.670967</v>
      </c>
      <c r="B741" s="1">
        <f t="shared" ref="B741:F741" si="739">G741/1000000</f>
        <v>0.003526071</v>
      </c>
      <c r="C741" s="1">
        <f t="shared" si="739"/>
        <v>0.002071639</v>
      </c>
      <c r="D741" s="1">
        <f t="shared" si="739"/>
        <v>0.002328353</v>
      </c>
      <c r="E741" s="1">
        <f t="shared" si="739"/>
        <v>0.003462143</v>
      </c>
      <c r="F741" s="2">
        <f t="shared" si="739"/>
        <v>0.001897726</v>
      </c>
      <c r="G741" s="4">
        <v>3526.071</v>
      </c>
      <c r="H741" s="2">
        <v>2071.639</v>
      </c>
      <c r="I741" s="2">
        <v>2328.353</v>
      </c>
      <c r="J741" s="2">
        <v>3462.143</v>
      </c>
      <c r="K741" s="2">
        <v>1897.726</v>
      </c>
      <c r="M741" s="2"/>
      <c r="N741" s="2"/>
    </row>
    <row r="742" ht="14.25" customHeight="1">
      <c r="A742" s="5">
        <v>2.67435</v>
      </c>
      <c r="B742" s="1">
        <f t="shared" ref="B742:F742" si="740">G742/1000000</f>
        <v>0.003638302</v>
      </c>
      <c r="C742" s="1">
        <f t="shared" si="740"/>
        <v>0.002169909</v>
      </c>
      <c r="D742" s="1">
        <f t="shared" si="740"/>
        <v>0.002705753</v>
      </c>
      <c r="E742" s="1">
        <f t="shared" si="740"/>
        <v>0.002925376</v>
      </c>
      <c r="F742" s="2">
        <f t="shared" si="740"/>
        <v>0.002486822</v>
      </c>
      <c r="G742" s="4">
        <v>3638.302</v>
      </c>
      <c r="H742" s="2">
        <v>2169.909</v>
      </c>
      <c r="I742" s="2">
        <v>2705.753</v>
      </c>
      <c r="J742" s="2">
        <v>2925.376</v>
      </c>
      <c r="K742" s="2">
        <v>2486.822</v>
      </c>
      <c r="M742" s="2"/>
      <c r="N742" s="2"/>
    </row>
    <row r="743" ht="14.25" customHeight="1">
      <c r="A743" s="5">
        <v>2.677983</v>
      </c>
      <c r="B743" s="1">
        <f t="shared" ref="B743:F743" si="741">G743/1000000</f>
        <v>0.003477036</v>
      </c>
      <c r="C743" s="1">
        <f t="shared" si="741"/>
        <v>0.002710256</v>
      </c>
      <c r="D743" s="1">
        <f t="shared" si="741"/>
        <v>0.002834268</v>
      </c>
      <c r="E743" s="1">
        <f t="shared" si="741"/>
        <v>0.002455431</v>
      </c>
      <c r="F743" s="2">
        <f t="shared" si="741"/>
        <v>0.002455414</v>
      </c>
      <c r="G743" s="4">
        <v>3477.036</v>
      </c>
      <c r="H743" s="2">
        <v>2710.256</v>
      </c>
      <c r="I743" s="2">
        <v>2834.268</v>
      </c>
      <c r="J743" s="2">
        <v>2455.431</v>
      </c>
      <c r="K743" s="2">
        <v>2455.414</v>
      </c>
      <c r="M743" s="2"/>
      <c r="N743" s="2"/>
    </row>
    <row r="744" ht="14.25" customHeight="1">
      <c r="A744" s="5">
        <v>2.681617</v>
      </c>
      <c r="B744" s="1">
        <f t="shared" ref="B744:F744" si="742">G744/1000000</f>
        <v>0.003407429</v>
      </c>
      <c r="C744" s="1">
        <f t="shared" si="742"/>
        <v>0.002901961</v>
      </c>
      <c r="D744" s="1">
        <f t="shared" si="742"/>
        <v>0.002970945</v>
      </c>
      <c r="E744" s="1">
        <f t="shared" si="742"/>
        <v>0.002454387</v>
      </c>
      <c r="F744" s="2">
        <f t="shared" si="742"/>
        <v>0.002615151</v>
      </c>
      <c r="G744" s="4">
        <v>3407.429</v>
      </c>
      <c r="H744" s="2">
        <v>2901.961</v>
      </c>
      <c r="I744" s="2">
        <v>2970.945</v>
      </c>
      <c r="J744" s="2">
        <v>2454.387</v>
      </c>
      <c r="K744" s="2">
        <v>2615.151</v>
      </c>
      <c r="M744" s="2"/>
      <c r="N744" s="2"/>
    </row>
    <row r="745" ht="14.25" customHeight="1">
      <c r="A745" s="5">
        <v>2.685</v>
      </c>
      <c r="B745" s="1">
        <f t="shared" ref="B745:F745" si="743">G745/1000000</f>
        <v>0.003235995</v>
      </c>
      <c r="C745" s="1">
        <f t="shared" si="743"/>
        <v>0.002805884</v>
      </c>
      <c r="D745" s="1">
        <f t="shared" si="743"/>
        <v>0.002555197</v>
      </c>
      <c r="E745" s="1">
        <f t="shared" si="743"/>
        <v>0.002609292</v>
      </c>
      <c r="F745" s="2">
        <f t="shared" si="743"/>
        <v>0.002437371</v>
      </c>
      <c r="G745" s="4">
        <v>3235.995</v>
      </c>
      <c r="H745" s="2">
        <v>2805.884</v>
      </c>
      <c r="I745" s="2">
        <v>2555.197</v>
      </c>
      <c r="J745" s="2">
        <v>2609.292</v>
      </c>
      <c r="K745" s="2">
        <v>2437.371</v>
      </c>
      <c r="M745" s="2"/>
      <c r="N745" s="2"/>
    </row>
    <row r="746" ht="14.25" customHeight="1">
      <c r="A746" s="5">
        <v>2.68865</v>
      </c>
      <c r="B746" s="1">
        <f t="shared" ref="B746:F746" si="744">G746/1000000</f>
        <v>0.003571994</v>
      </c>
      <c r="C746" s="1">
        <f t="shared" si="744"/>
        <v>0.002127967</v>
      </c>
      <c r="D746" s="1">
        <f t="shared" si="744"/>
        <v>0.002495273</v>
      </c>
      <c r="E746" s="1">
        <f t="shared" si="744"/>
        <v>0.00237562</v>
      </c>
      <c r="F746" s="2">
        <f t="shared" si="744"/>
        <v>0.002736837</v>
      </c>
      <c r="G746" s="4">
        <v>3571.994</v>
      </c>
      <c r="H746" s="2">
        <v>2127.967</v>
      </c>
      <c r="I746" s="2">
        <v>2495.273</v>
      </c>
      <c r="J746" s="2">
        <v>2375.62</v>
      </c>
      <c r="K746" s="2">
        <v>2736.837</v>
      </c>
      <c r="M746" s="2"/>
      <c r="N746" s="2"/>
    </row>
    <row r="747" ht="14.25" customHeight="1">
      <c r="A747" s="5">
        <v>2.692283</v>
      </c>
      <c r="B747" s="1">
        <f t="shared" ref="B747:F747" si="745">G747/1000000</f>
        <v>0.003280953</v>
      </c>
      <c r="C747" s="1">
        <f t="shared" si="745"/>
        <v>0.001705194</v>
      </c>
      <c r="D747" s="1">
        <f t="shared" si="745"/>
        <v>0.002255485</v>
      </c>
      <c r="E747" s="1">
        <f t="shared" si="745"/>
        <v>0.002507035</v>
      </c>
      <c r="F747" s="2">
        <f t="shared" si="745"/>
        <v>0.002559789</v>
      </c>
      <c r="G747" s="4">
        <v>3280.953</v>
      </c>
      <c r="H747" s="2">
        <v>1705.194</v>
      </c>
      <c r="I747" s="2">
        <v>2255.485</v>
      </c>
      <c r="J747" s="2">
        <v>2507.035</v>
      </c>
      <c r="K747" s="2">
        <v>2559.789</v>
      </c>
      <c r="M747" s="2"/>
      <c r="N747" s="2"/>
    </row>
    <row r="748" ht="14.25" customHeight="1">
      <c r="A748" s="5">
        <v>2.695667</v>
      </c>
      <c r="B748" s="1">
        <f t="shared" ref="B748:F748" si="746">G748/1000000</f>
        <v>0.003516281</v>
      </c>
      <c r="C748" s="1">
        <f t="shared" si="746"/>
        <v>0.001553773</v>
      </c>
      <c r="D748" s="1">
        <f t="shared" si="746"/>
        <v>0.002520045</v>
      </c>
      <c r="E748" s="1">
        <f t="shared" si="746"/>
        <v>0.002485908</v>
      </c>
      <c r="F748" s="2">
        <f t="shared" si="746"/>
        <v>0.00267608</v>
      </c>
      <c r="G748" s="4">
        <v>3516.281</v>
      </c>
      <c r="H748" s="2">
        <v>1553.773</v>
      </c>
      <c r="I748" s="2">
        <v>2520.045</v>
      </c>
      <c r="J748" s="2">
        <v>2485.908</v>
      </c>
      <c r="K748" s="2">
        <v>2676.08</v>
      </c>
      <c r="M748" s="2"/>
      <c r="N748" s="2"/>
    </row>
    <row r="749" ht="14.25" customHeight="1">
      <c r="A749" s="5">
        <v>2.6993</v>
      </c>
      <c r="B749" s="1">
        <f t="shared" ref="B749:F749" si="747">G749/1000000</f>
        <v>0.002937373</v>
      </c>
      <c r="C749" s="1">
        <f t="shared" si="747"/>
        <v>0.001907798</v>
      </c>
      <c r="D749" s="1">
        <f t="shared" si="747"/>
        <v>0.002518609</v>
      </c>
      <c r="E749" s="1">
        <f t="shared" si="747"/>
        <v>0.002620648</v>
      </c>
      <c r="F749" s="2">
        <f t="shared" si="747"/>
        <v>0.002653567</v>
      </c>
      <c r="G749" s="4">
        <v>2937.373</v>
      </c>
      <c r="H749" s="2">
        <v>1907.798</v>
      </c>
      <c r="I749" s="2">
        <v>2518.609</v>
      </c>
      <c r="J749" s="2">
        <v>2620.648</v>
      </c>
      <c r="K749" s="2">
        <v>2653.567</v>
      </c>
      <c r="M749" s="2"/>
      <c r="N749" s="2"/>
    </row>
    <row r="750" ht="14.25" customHeight="1">
      <c r="A750" s="5">
        <v>2.7032</v>
      </c>
      <c r="B750" s="1">
        <f t="shared" ref="B750:F750" si="748">G750/1000000</f>
        <v>0.002835317</v>
      </c>
      <c r="C750" s="1">
        <f t="shared" si="748"/>
        <v>0.00215554</v>
      </c>
      <c r="D750" s="1">
        <f t="shared" si="748"/>
        <v>0.002742647</v>
      </c>
      <c r="E750" s="1">
        <f t="shared" si="748"/>
        <v>0.002403913</v>
      </c>
      <c r="F750" s="2">
        <f t="shared" si="748"/>
        <v>0.002625346</v>
      </c>
      <c r="G750" s="4">
        <v>2835.317</v>
      </c>
      <c r="H750" s="2">
        <v>2155.54</v>
      </c>
      <c r="I750" s="2">
        <v>2742.647</v>
      </c>
      <c r="J750" s="2">
        <v>2403.913</v>
      </c>
      <c r="K750" s="2">
        <v>2625.346</v>
      </c>
      <c r="M750" s="2"/>
      <c r="N750" s="2"/>
    </row>
    <row r="751" ht="14.25" customHeight="1">
      <c r="A751" s="5">
        <v>2.70685</v>
      </c>
      <c r="B751" s="1">
        <f t="shared" ref="B751:F751" si="749">G751/1000000</f>
        <v>0.002537852</v>
      </c>
      <c r="C751" s="1">
        <f t="shared" si="749"/>
        <v>0.002414836</v>
      </c>
      <c r="D751" s="1">
        <f t="shared" si="749"/>
        <v>0.002811475</v>
      </c>
      <c r="E751" s="1">
        <f t="shared" si="749"/>
        <v>0.002402466</v>
      </c>
      <c r="F751" s="2">
        <f t="shared" si="749"/>
        <v>0.002206431</v>
      </c>
      <c r="G751" s="4">
        <v>2537.852</v>
      </c>
      <c r="H751" s="2">
        <v>2414.836</v>
      </c>
      <c r="I751" s="2">
        <v>2811.475</v>
      </c>
      <c r="J751" s="2">
        <v>2402.466</v>
      </c>
      <c r="K751" s="2">
        <v>2206.431</v>
      </c>
      <c r="M751" s="2"/>
      <c r="N751" s="2"/>
    </row>
    <row r="752" ht="14.25" customHeight="1">
      <c r="A752" s="5">
        <v>2.710483</v>
      </c>
      <c r="B752" s="1">
        <f t="shared" ref="B752:F752" si="750">G752/1000000</f>
        <v>0.00307453</v>
      </c>
      <c r="C752" s="1">
        <f t="shared" si="750"/>
        <v>0.002525282</v>
      </c>
      <c r="D752" s="1">
        <f t="shared" si="750"/>
        <v>0.003066369</v>
      </c>
      <c r="E752" s="1">
        <f t="shared" si="750"/>
        <v>0.002307266</v>
      </c>
      <c r="F752" s="2">
        <f t="shared" si="750"/>
        <v>0.002196048</v>
      </c>
      <c r="G752" s="4">
        <v>3074.53</v>
      </c>
      <c r="H752" s="2">
        <v>2525.282</v>
      </c>
      <c r="I752" s="2">
        <v>3066.369</v>
      </c>
      <c r="J752" s="2">
        <v>2307.266</v>
      </c>
      <c r="K752" s="2">
        <v>2196.048</v>
      </c>
      <c r="M752" s="2"/>
      <c r="N752" s="2"/>
    </row>
    <row r="753" ht="14.25" customHeight="1">
      <c r="A753" s="5">
        <v>2.713867</v>
      </c>
      <c r="B753" s="1">
        <f t="shared" ref="B753:F753" si="751">G753/1000000</f>
        <v>0.003252742</v>
      </c>
      <c r="C753" s="1">
        <f t="shared" si="751"/>
        <v>0.002494918</v>
      </c>
      <c r="D753" s="1">
        <f t="shared" si="751"/>
        <v>0.002860834</v>
      </c>
      <c r="E753" s="1">
        <f t="shared" si="751"/>
        <v>0.002197414</v>
      </c>
      <c r="F753" s="2">
        <f t="shared" si="751"/>
        <v>0.00223425</v>
      </c>
      <c r="G753" s="4">
        <v>3252.742</v>
      </c>
      <c r="H753" s="2">
        <v>2494.918</v>
      </c>
      <c r="I753" s="2">
        <v>2860.834</v>
      </c>
      <c r="J753" s="2">
        <v>2197.414</v>
      </c>
      <c r="K753" s="2">
        <v>2234.25</v>
      </c>
      <c r="M753" s="2"/>
      <c r="N753" s="2"/>
    </row>
    <row r="754" ht="14.25" customHeight="1">
      <c r="A754" s="5">
        <v>2.7175</v>
      </c>
      <c r="B754" s="1">
        <f t="shared" ref="B754:F754" si="752">G754/1000000</f>
        <v>0.003541831</v>
      </c>
      <c r="C754" s="1">
        <f t="shared" si="752"/>
        <v>0.002591716</v>
      </c>
      <c r="D754" s="1">
        <f t="shared" si="752"/>
        <v>0.002935096</v>
      </c>
      <c r="E754" s="1">
        <f t="shared" si="752"/>
        <v>0.002373041</v>
      </c>
      <c r="F754" s="2">
        <f t="shared" si="752"/>
        <v>0.002291461</v>
      </c>
      <c r="G754" s="4">
        <v>3541.831</v>
      </c>
      <c r="H754" s="2">
        <v>2591.716</v>
      </c>
      <c r="I754" s="2">
        <v>2935.096</v>
      </c>
      <c r="J754" s="2">
        <v>2373.041</v>
      </c>
      <c r="K754" s="2">
        <v>2291.461</v>
      </c>
      <c r="M754" s="2"/>
      <c r="N754" s="2"/>
    </row>
    <row r="755" ht="14.25" customHeight="1">
      <c r="A755" s="5">
        <v>2.72115</v>
      </c>
      <c r="B755" s="1">
        <f t="shared" ref="B755:F755" si="753">G755/1000000</f>
        <v>0.002886037</v>
      </c>
      <c r="C755" s="1">
        <f t="shared" si="753"/>
        <v>0.002350125</v>
      </c>
      <c r="D755" s="1">
        <f t="shared" si="753"/>
        <v>0.002741436</v>
      </c>
      <c r="E755" s="1">
        <f t="shared" si="753"/>
        <v>0.002727366</v>
      </c>
      <c r="F755" s="2">
        <f t="shared" si="753"/>
        <v>0.002238429</v>
      </c>
      <c r="G755" s="4">
        <v>2886.037</v>
      </c>
      <c r="H755" s="2">
        <v>2350.125</v>
      </c>
      <c r="I755" s="2">
        <v>2741.436</v>
      </c>
      <c r="J755" s="2">
        <v>2727.366</v>
      </c>
      <c r="K755" s="2">
        <v>2238.429</v>
      </c>
      <c r="M755" s="2"/>
      <c r="N755" s="2"/>
    </row>
    <row r="756" ht="14.25" customHeight="1">
      <c r="A756" s="5">
        <v>2.724517</v>
      </c>
      <c r="B756" s="1">
        <f t="shared" ref="B756:F756" si="754">G756/1000000</f>
        <v>0.002956974</v>
      </c>
      <c r="C756" s="1">
        <f t="shared" si="754"/>
        <v>0.002154621</v>
      </c>
      <c r="D756" s="1">
        <f t="shared" si="754"/>
        <v>0.002857113</v>
      </c>
      <c r="E756" s="1">
        <f t="shared" si="754"/>
        <v>0.003035227</v>
      </c>
      <c r="F756" s="2">
        <f t="shared" si="754"/>
        <v>0.002827844</v>
      </c>
      <c r="G756" s="4">
        <v>2956.974</v>
      </c>
      <c r="H756" s="2">
        <v>2154.621</v>
      </c>
      <c r="I756" s="2">
        <v>2857.113</v>
      </c>
      <c r="J756" s="2">
        <v>3035.227</v>
      </c>
      <c r="K756" s="2">
        <v>2827.844</v>
      </c>
      <c r="M756" s="2"/>
      <c r="N756" s="2"/>
    </row>
    <row r="757" ht="14.25" customHeight="1">
      <c r="A757" s="5">
        <v>2.728167</v>
      </c>
      <c r="B757" s="1">
        <f t="shared" ref="B757:F757" si="755">G757/1000000</f>
        <v>0.002899818</v>
      </c>
      <c r="C757" s="1">
        <f t="shared" si="755"/>
        <v>0.001699596</v>
      </c>
      <c r="D757" s="1">
        <f t="shared" si="755"/>
        <v>0.002835613</v>
      </c>
      <c r="E757" s="1">
        <f t="shared" si="755"/>
        <v>0.002957629</v>
      </c>
      <c r="F757" s="2">
        <f t="shared" si="755"/>
        <v>0.003261803</v>
      </c>
      <c r="G757" s="4">
        <v>2899.818</v>
      </c>
      <c r="H757" s="2">
        <v>1699.596</v>
      </c>
      <c r="I757" s="2">
        <v>2835.613</v>
      </c>
      <c r="J757" s="2">
        <v>2957.629</v>
      </c>
      <c r="K757" s="2">
        <v>3261.803</v>
      </c>
      <c r="M757" s="2"/>
      <c r="N757" s="2"/>
    </row>
    <row r="758" ht="14.25" customHeight="1">
      <c r="A758" s="5">
        <v>2.7318</v>
      </c>
      <c r="B758" s="1">
        <f t="shared" ref="B758:F758" si="756">G758/1000000</f>
        <v>0.003534219</v>
      </c>
      <c r="C758" s="1">
        <f t="shared" si="756"/>
        <v>0.001689013</v>
      </c>
      <c r="D758" s="1">
        <f t="shared" si="756"/>
        <v>0.002581348</v>
      </c>
      <c r="E758" s="1">
        <f t="shared" si="756"/>
        <v>0.002636408</v>
      </c>
      <c r="F758" s="2">
        <f t="shared" si="756"/>
        <v>0.002867361</v>
      </c>
      <c r="G758" s="4">
        <v>3534.219</v>
      </c>
      <c r="H758" s="2">
        <v>1689.013</v>
      </c>
      <c r="I758" s="2">
        <v>2581.348</v>
      </c>
      <c r="J758" s="2">
        <v>2636.408</v>
      </c>
      <c r="K758" s="2">
        <v>2867.361</v>
      </c>
      <c r="M758" s="2"/>
      <c r="N758" s="2"/>
    </row>
    <row r="759" ht="14.25" customHeight="1">
      <c r="A759" s="5">
        <v>2.73545</v>
      </c>
      <c r="B759" s="1">
        <f t="shared" ref="B759:F759" si="757">G759/1000000</f>
        <v>0.003521601</v>
      </c>
      <c r="C759" s="1">
        <f t="shared" si="757"/>
        <v>0.001813288</v>
      </c>
      <c r="D759" s="1">
        <f t="shared" si="757"/>
        <v>0.002807582</v>
      </c>
      <c r="E759" s="1">
        <f t="shared" si="757"/>
        <v>0.00243782</v>
      </c>
      <c r="F759" s="2">
        <f t="shared" si="757"/>
        <v>0.00218775</v>
      </c>
      <c r="G759" s="4">
        <v>3521.601</v>
      </c>
      <c r="H759" s="2">
        <v>1813.288</v>
      </c>
      <c r="I759" s="2">
        <v>2807.582</v>
      </c>
      <c r="J759" s="2">
        <v>2437.82</v>
      </c>
      <c r="K759" s="2">
        <v>2187.75</v>
      </c>
      <c r="M759" s="2"/>
      <c r="N759" s="2"/>
    </row>
    <row r="760" ht="14.25" customHeight="1">
      <c r="A760" s="5">
        <v>2.738817</v>
      </c>
      <c r="B760" s="1">
        <f t="shared" ref="B760:F760" si="758">G760/1000000</f>
        <v>0.003264888</v>
      </c>
      <c r="C760" s="1">
        <f t="shared" si="758"/>
        <v>0.002273952</v>
      </c>
      <c r="D760" s="1">
        <f t="shared" si="758"/>
        <v>0.00238</v>
      </c>
      <c r="E760" s="1">
        <f t="shared" si="758"/>
        <v>0.002441875</v>
      </c>
      <c r="F760" s="2">
        <f t="shared" si="758"/>
        <v>0.002497276</v>
      </c>
      <c r="G760" s="4">
        <v>3264.888</v>
      </c>
      <c r="H760" s="2">
        <v>2273.952</v>
      </c>
      <c r="I760" s="2">
        <v>2380.0</v>
      </c>
      <c r="J760" s="2">
        <v>2441.875</v>
      </c>
      <c r="K760" s="2">
        <v>2497.276</v>
      </c>
      <c r="M760" s="2"/>
      <c r="N760" s="2"/>
    </row>
    <row r="761" ht="14.25" customHeight="1">
      <c r="A761" s="5">
        <v>2.742467</v>
      </c>
      <c r="B761" s="1">
        <f t="shared" ref="B761:F761" si="759">G761/1000000</f>
        <v>0.003084872</v>
      </c>
      <c r="C761" s="1">
        <f t="shared" si="759"/>
        <v>0.002266295</v>
      </c>
      <c r="D761" s="1">
        <f t="shared" si="759"/>
        <v>0.002268651</v>
      </c>
      <c r="E761" s="1">
        <f t="shared" si="759"/>
        <v>0.001992285</v>
      </c>
      <c r="F761" s="2">
        <f t="shared" si="759"/>
        <v>0.002778665</v>
      </c>
      <c r="G761" s="4">
        <v>3084.872</v>
      </c>
      <c r="H761" s="2">
        <v>2266.295</v>
      </c>
      <c r="I761" s="2">
        <v>2268.651</v>
      </c>
      <c r="J761" s="2">
        <v>1992.285</v>
      </c>
      <c r="K761" s="2">
        <v>2778.665</v>
      </c>
      <c r="M761" s="2"/>
      <c r="N761" s="2"/>
    </row>
    <row r="762" ht="14.25" customHeight="1">
      <c r="A762" s="5">
        <v>2.7461</v>
      </c>
      <c r="B762" s="1">
        <f t="shared" ref="B762:F762" si="760">G762/1000000</f>
        <v>0.002873068</v>
      </c>
      <c r="C762" s="1">
        <f t="shared" si="760"/>
        <v>0.0025294</v>
      </c>
      <c r="D762" s="1">
        <f t="shared" si="760"/>
        <v>0.001867701</v>
      </c>
      <c r="E762" s="1">
        <f t="shared" si="760"/>
        <v>0.001688022</v>
      </c>
      <c r="F762" s="2">
        <f t="shared" si="760"/>
        <v>0.002875003</v>
      </c>
      <c r="G762" s="4">
        <v>2873.068</v>
      </c>
      <c r="H762" s="2">
        <v>2529.4</v>
      </c>
      <c r="I762" s="2">
        <v>1867.701</v>
      </c>
      <c r="J762" s="2">
        <v>1688.022</v>
      </c>
      <c r="K762" s="2">
        <v>2875.003</v>
      </c>
      <c r="M762" s="2"/>
      <c r="N762" s="2"/>
    </row>
    <row r="763" ht="14.25" customHeight="1">
      <c r="A763" s="5">
        <v>2.749483</v>
      </c>
      <c r="B763" s="1">
        <f t="shared" ref="B763:F763" si="761">G763/1000000</f>
        <v>0.003104547</v>
      </c>
      <c r="C763" s="1">
        <f t="shared" si="761"/>
        <v>0.002895511</v>
      </c>
      <c r="D763" s="1">
        <f t="shared" si="761"/>
        <v>0.002145836</v>
      </c>
      <c r="E763" s="1">
        <f t="shared" si="761"/>
        <v>0.001842963</v>
      </c>
      <c r="F763" s="2">
        <f t="shared" si="761"/>
        <v>0.002772976</v>
      </c>
      <c r="G763" s="4">
        <v>3104.547</v>
      </c>
      <c r="H763" s="2">
        <v>2895.511</v>
      </c>
      <c r="I763" s="2">
        <v>2145.836</v>
      </c>
      <c r="J763" s="2">
        <v>1842.963</v>
      </c>
      <c r="K763" s="2">
        <v>2772.976</v>
      </c>
      <c r="M763" s="2"/>
      <c r="N763" s="2"/>
    </row>
    <row r="764" ht="14.25" customHeight="1">
      <c r="A764" s="5">
        <v>2.753117</v>
      </c>
      <c r="B764" s="1">
        <f t="shared" ref="B764:F764" si="762">G764/1000000</f>
        <v>0.003101111</v>
      </c>
      <c r="C764" s="1">
        <f t="shared" si="762"/>
        <v>0.002937333</v>
      </c>
      <c r="D764" s="1">
        <f t="shared" si="762"/>
        <v>0.00223021</v>
      </c>
      <c r="E764" s="1">
        <f t="shared" si="762"/>
        <v>0.002382267</v>
      </c>
      <c r="F764" s="2">
        <f t="shared" si="762"/>
        <v>0.0027292</v>
      </c>
      <c r="G764" s="4">
        <v>3101.111</v>
      </c>
      <c r="H764" s="2">
        <v>2937.333</v>
      </c>
      <c r="I764" s="2">
        <v>2230.21</v>
      </c>
      <c r="J764" s="2">
        <v>2382.267</v>
      </c>
      <c r="K764" s="2">
        <v>2729.2</v>
      </c>
      <c r="M764" s="2"/>
      <c r="N764" s="2"/>
    </row>
    <row r="765" ht="14.25" customHeight="1">
      <c r="A765" s="5">
        <v>2.756767</v>
      </c>
      <c r="B765" s="1">
        <f t="shared" ref="B765:F765" si="763">G765/1000000</f>
        <v>0.003831898</v>
      </c>
      <c r="C765" s="1">
        <f t="shared" si="763"/>
        <v>0.002905693</v>
      </c>
      <c r="D765" s="1">
        <f t="shared" si="763"/>
        <v>0.00252812</v>
      </c>
      <c r="E765" s="1">
        <f t="shared" si="763"/>
        <v>0.003110383</v>
      </c>
      <c r="F765" s="2">
        <f t="shared" si="763"/>
        <v>0.002920932</v>
      </c>
      <c r="G765" s="4">
        <v>3831.898</v>
      </c>
      <c r="H765" s="2">
        <v>2905.693</v>
      </c>
      <c r="I765" s="2">
        <v>2528.12</v>
      </c>
      <c r="J765" s="2">
        <v>3110.383</v>
      </c>
      <c r="K765" s="2">
        <v>2920.932</v>
      </c>
      <c r="M765" s="2"/>
      <c r="N765" s="2"/>
    </row>
    <row r="766" ht="14.25" customHeight="1">
      <c r="A766" s="5">
        <v>2.76015</v>
      </c>
      <c r="B766" s="1">
        <f t="shared" ref="B766:F766" si="764">G766/1000000</f>
        <v>0.0032118</v>
      </c>
      <c r="C766" s="1">
        <f t="shared" si="764"/>
        <v>0.00231022</v>
      </c>
      <c r="D766" s="1">
        <f t="shared" si="764"/>
        <v>0.002390377</v>
      </c>
      <c r="E766" s="1">
        <f t="shared" si="764"/>
        <v>0.003162354</v>
      </c>
      <c r="F766" s="2">
        <f t="shared" si="764"/>
        <v>0.002680108</v>
      </c>
      <c r="G766" s="4">
        <v>3211.8</v>
      </c>
      <c r="H766" s="2">
        <v>2310.22</v>
      </c>
      <c r="I766" s="2">
        <v>2390.377</v>
      </c>
      <c r="J766" s="2">
        <v>3162.354</v>
      </c>
      <c r="K766" s="2">
        <v>2680.108</v>
      </c>
      <c r="M766" s="2"/>
      <c r="N766" s="2"/>
    </row>
    <row r="767" ht="14.25" customHeight="1">
      <c r="A767" s="5">
        <v>2.763783</v>
      </c>
      <c r="B767" s="1">
        <f t="shared" ref="B767:F767" si="765">G767/1000000</f>
        <v>0.003400422</v>
      </c>
      <c r="C767" s="1">
        <f t="shared" si="765"/>
        <v>0.002147598</v>
      </c>
      <c r="D767" s="1">
        <f t="shared" si="765"/>
        <v>0.002476181</v>
      </c>
      <c r="E767" s="1">
        <f t="shared" si="765"/>
        <v>0.003390091</v>
      </c>
      <c r="F767" s="2">
        <f t="shared" si="765"/>
        <v>0.002854965</v>
      </c>
      <c r="G767" s="4">
        <v>3400.422</v>
      </c>
      <c r="H767" s="2">
        <v>2147.598</v>
      </c>
      <c r="I767" s="2">
        <v>2476.181</v>
      </c>
      <c r="J767" s="2">
        <v>3390.091</v>
      </c>
      <c r="K767" s="2">
        <v>2854.965</v>
      </c>
      <c r="M767" s="2"/>
      <c r="N767" s="2"/>
    </row>
    <row r="768" ht="14.25" customHeight="1">
      <c r="A768" s="5">
        <v>2.767417</v>
      </c>
      <c r="B768" s="1">
        <f t="shared" ref="B768:F768" si="766">G768/1000000</f>
        <v>0.002986832</v>
      </c>
      <c r="C768" s="1">
        <f t="shared" si="766"/>
        <v>0.001808269</v>
      </c>
      <c r="D768" s="1">
        <f t="shared" si="766"/>
        <v>0.002404776</v>
      </c>
      <c r="E768" s="1">
        <f t="shared" si="766"/>
        <v>0.002865347</v>
      </c>
      <c r="F768" s="2">
        <f t="shared" si="766"/>
        <v>0.002858246</v>
      </c>
      <c r="G768" s="4">
        <v>2986.832</v>
      </c>
      <c r="H768" s="2">
        <v>1808.269</v>
      </c>
      <c r="I768" s="2">
        <v>2404.776</v>
      </c>
      <c r="J768" s="2">
        <v>2865.347</v>
      </c>
      <c r="K768" s="2">
        <v>2858.246</v>
      </c>
      <c r="M768" s="2"/>
      <c r="N768" s="2"/>
    </row>
    <row r="769" ht="14.25" customHeight="1">
      <c r="A769" s="5">
        <v>2.771067</v>
      </c>
      <c r="B769" s="1">
        <f t="shared" ref="B769:F769" si="767">G769/1000000</f>
        <v>0.003266184</v>
      </c>
      <c r="C769" s="1">
        <f t="shared" si="767"/>
        <v>0.002081855</v>
      </c>
      <c r="D769" s="1">
        <f t="shared" si="767"/>
        <v>0.002486974</v>
      </c>
      <c r="E769" s="1">
        <f t="shared" si="767"/>
        <v>0.002721848</v>
      </c>
      <c r="F769" s="2">
        <f t="shared" si="767"/>
        <v>0.0027196</v>
      </c>
      <c r="G769" s="4">
        <v>3266.184</v>
      </c>
      <c r="H769" s="2">
        <v>2081.855</v>
      </c>
      <c r="I769" s="2">
        <v>2486.974</v>
      </c>
      <c r="J769" s="2">
        <v>2721.848</v>
      </c>
      <c r="K769" s="2">
        <v>2719.6</v>
      </c>
      <c r="M769" s="2"/>
      <c r="N769" s="2"/>
    </row>
    <row r="770" ht="14.25" customHeight="1">
      <c r="A770" s="5">
        <v>2.77445</v>
      </c>
      <c r="B770" s="1">
        <f t="shared" ref="B770:F770" si="768">G770/1000000</f>
        <v>0.003448011</v>
      </c>
      <c r="C770" s="1">
        <f t="shared" si="768"/>
        <v>0.002151527</v>
      </c>
      <c r="D770" s="1">
        <f t="shared" si="768"/>
        <v>0.00273918</v>
      </c>
      <c r="E770" s="1">
        <f t="shared" si="768"/>
        <v>0.002783982</v>
      </c>
      <c r="F770" s="2">
        <f t="shared" si="768"/>
        <v>0.002717801</v>
      </c>
      <c r="G770" s="4">
        <v>3448.011</v>
      </c>
      <c r="H770" s="2">
        <v>2151.527</v>
      </c>
      <c r="I770" s="2">
        <v>2739.18</v>
      </c>
      <c r="J770" s="2">
        <v>2783.982</v>
      </c>
      <c r="K770" s="2">
        <v>2717.801</v>
      </c>
      <c r="M770" s="2"/>
      <c r="N770" s="2"/>
    </row>
    <row r="771" ht="14.25" customHeight="1">
      <c r="A771" s="5">
        <v>2.778083</v>
      </c>
      <c r="B771" s="1">
        <f t="shared" ref="B771:F771" si="769">G771/1000000</f>
        <v>0.003798037</v>
      </c>
      <c r="C771" s="1">
        <f t="shared" si="769"/>
        <v>0.002390703</v>
      </c>
      <c r="D771" s="1">
        <f t="shared" si="769"/>
        <v>0.00252027</v>
      </c>
      <c r="E771" s="1">
        <f t="shared" si="769"/>
        <v>0.002890587</v>
      </c>
      <c r="F771" s="2">
        <f t="shared" si="769"/>
        <v>0.002695752</v>
      </c>
      <c r="G771" s="4">
        <v>3798.037</v>
      </c>
      <c r="H771" s="2">
        <v>2390.703</v>
      </c>
      <c r="I771" s="2">
        <v>2520.27</v>
      </c>
      <c r="J771" s="2">
        <v>2890.587</v>
      </c>
      <c r="K771" s="2">
        <v>2695.752</v>
      </c>
      <c r="M771" s="2"/>
      <c r="N771" s="2"/>
    </row>
    <row r="772" ht="14.25" customHeight="1">
      <c r="A772" s="5">
        <v>2.781717</v>
      </c>
      <c r="B772" s="1">
        <f t="shared" ref="B772:F772" si="770">G772/1000000</f>
        <v>0.004429621</v>
      </c>
      <c r="C772" s="1">
        <f t="shared" si="770"/>
        <v>0.002407766</v>
      </c>
      <c r="D772" s="1">
        <f t="shared" si="770"/>
        <v>0.00233331</v>
      </c>
      <c r="E772" s="1">
        <f t="shared" si="770"/>
        <v>0.003004297</v>
      </c>
      <c r="F772" s="2">
        <f t="shared" si="770"/>
        <v>0.002516276</v>
      </c>
      <c r="G772" s="4">
        <v>4429.621</v>
      </c>
      <c r="H772" s="2">
        <v>2407.766</v>
      </c>
      <c r="I772" s="2">
        <v>2333.31</v>
      </c>
      <c r="J772" s="2">
        <v>3004.297</v>
      </c>
      <c r="K772" s="2">
        <v>2516.276</v>
      </c>
      <c r="M772" s="2"/>
      <c r="N772" s="2"/>
    </row>
    <row r="773" ht="14.25" customHeight="1">
      <c r="A773" s="5">
        <v>2.7851</v>
      </c>
      <c r="B773" s="1">
        <f t="shared" ref="B773:F773" si="771">G773/1000000</f>
        <v>0.003849227</v>
      </c>
      <c r="C773" s="1">
        <f t="shared" si="771"/>
        <v>0.002683415</v>
      </c>
      <c r="D773" s="1">
        <f t="shared" si="771"/>
        <v>0.001922636</v>
      </c>
      <c r="E773" s="1">
        <f t="shared" si="771"/>
        <v>0.002661011</v>
      </c>
      <c r="F773" s="2">
        <f t="shared" si="771"/>
        <v>0.00263641</v>
      </c>
      <c r="G773" s="4">
        <v>3849.227</v>
      </c>
      <c r="H773" s="2">
        <v>2683.415</v>
      </c>
      <c r="I773" s="2">
        <v>1922.636</v>
      </c>
      <c r="J773" s="2">
        <v>2661.011</v>
      </c>
      <c r="K773" s="2">
        <v>2636.41</v>
      </c>
      <c r="M773" s="2"/>
      <c r="N773" s="2"/>
    </row>
    <row r="774" ht="14.25" customHeight="1">
      <c r="A774" s="5">
        <v>2.789</v>
      </c>
      <c r="B774" s="1">
        <f t="shared" ref="B774:F774" si="772">G774/1000000</f>
        <v>0.003009954</v>
      </c>
      <c r="C774" s="1">
        <f t="shared" si="772"/>
        <v>0.002719204</v>
      </c>
      <c r="D774" s="1">
        <f t="shared" si="772"/>
        <v>0.001972016</v>
      </c>
      <c r="E774" s="1">
        <f t="shared" si="772"/>
        <v>0.002494369</v>
      </c>
      <c r="F774" s="2">
        <f t="shared" si="772"/>
        <v>0.00217522</v>
      </c>
      <c r="G774" s="4">
        <v>3009.954</v>
      </c>
      <c r="H774" s="2">
        <v>2719.204</v>
      </c>
      <c r="I774" s="2">
        <v>1972.016</v>
      </c>
      <c r="J774" s="2">
        <v>2494.369</v>
      </c>
      <c r="K774" s="2">
        <v>2175.22</v>
      </c>
      <c r="M774" s="2"/>
      <c r="N774" s="2"/>
    </row>
    <row r="775" ht="14.25" customHeight="1">
      <c r="A775" s="5">
        <v>2.79265</v>
      </c>
      <c r="B775" s="1">
        <f t="shared" ref="B775:F775" si="773">G775/1000000</f>
        <v>0.002331647</v>
      </c>
      <c r="C775" s="1">
        <f t="shared" si="773"/>
        <v>0.002647442</v>
      </c>
      <c r="D775" s="1">
        <f t="shared" si="773"/>
        <v>0.001795704</v>
      </c>
      <c r="E775" s="1">
        <f t="shared" si="773"/>
        <v>0.00239736</v>
      </c>
      <c r="F775" s="2">
        <f t="shared" si="773"/>
        <v>0.002236425</v>
      </c>
      <c r="G775" s="4">
        <v>2331.647</v>
      </c>
      <c r="H775" s="2">
        <v>2647.442</v>
      </c>
      <c r="I775" s="2">
        <v>1795.704</v>
      </c>
      <c r="J775" s="2">
        <v>2397.36</v>
      </c>
      <c r="K775" s="2">
        <v>2236.425</v>
      </c>
      <c r="M775" s="2"/>
      <c r="N775" s="2"/>
    </row>
    <row r="776" ht="14.25" customHeight="1">
      <c r="A776" s="5">
        <v>2.796283</v>
      </c>
      <c r="B776" s="1">
        <f t="shared" ref="B776:F776" si="774">G776/1000000</f>
        <v>0.002549545</v>
      </c>
      <c r="C776" s="1">
        <f t="shared" si="774"/>
        <v>0.002837903</v>
      </c>
      <c r="D776" s="1">
        <f t="shared" si="774"/>
        <v>0.002003085</v>
      </c>
      <c r="E776" s="1">
        <f t="shared" si="774"/>
        <v>0.002414725</v>
      </c>
      <c r="F776" s="2">
        <f t="shared" si="774"/>
        <v>0.002210907</v>
      </c>
      <c r="G776" s="4">
        <v>2549.545</v>
      </c>
      <c r="H776" s="2">
        <v>2837.903</v>
      </c>
      <c r="I776" s="2">
        <v>2003.085</v>
      </c>
      <c r="J776" s="2">
        <v>2414.725</v>
      </c>
      <c r="K776" s="2">
        <v>2210.907</v>
      </c>
      <c r="M776" s="2"/>
      <c r="N776" s="2"/>
    </row>
    <row r="777" ht="14.25" customHeight="1">
      <c r="A777" s="5">
        <v>2.799667</v>
      </c>
      <c r="B777" s="1">
        <f t="shared" ref="B777:F777" si="775">G777/1000000</f>
        <v>0.002571549</v>
      </c>
      <c r="C777" s="1">
        <f t="shared" si="775"/>
        <v>0.002740432</v>
      </c>
      <c r="D777" s="1">
        <f t="shared" si="775"/>
        <v>0.001876991</v>
      </c>
      <c r="E777" s="1">
        <f t="shared" si="775"/>
        <v>0.002556893</v>
      </c>
      <c r="F777" s="2">
        <f t="shared" si="775"/>
        <v>0.002458208</v>
      </c>
      <c r="G777" s="4">
        <v>2571.549</v>
      </c>
      <c r="H777" s="2">
        <v>2740.432</v>
      </c>
      <c r="I777" s="2">
        <v>1876.991</v>
      </c>
      <c r="J777" s="2">
        <v>2556.893</v>
      </c>
      <c r="K777" s="2">
        <v>2458.208</v>
      </c>
      <c r="M777" s="2"/>
      <c r="N777" s="2"/>
    </row>
    <row r="778" ht="14.25" customHeight="1">
      <c r="A778" s="5">
        <v>2.8033</v>
      </c>
      <c r="B778" s="1">
        <f t="shared" ref="B778:F778" si="776">G778/1000000</f>
        <v>0.002755438</v>
      </c>
      <c r="C778" s="1">
        <f t="shared" si="776"/>
        <v>0.002323507</v>
      </c>
      <c r="D778" s="1">
        <f t="shared" si="776"/>
        <v>0.002084557</v>
      </c>
      <c r="E778" s="1">
        <f t="shared" si="776"/>
        <v>0.002583882</v>
      </c>
      <c r="F778" s="2">
        <f t="shared" si="776"/>
        <v>0.002540883</v>
      </c>
      <c r="G778" s="4">
        <v>2755.438</v>
      </c>
      <c r="H778" s="2">
        <v>2323.507</v>
      </c>
      <c r="I778" s="2">
        <v>2084.557</v>
      </c>
      <c r="J778" s="2">
        <v>2583.882</v>
      </c>
      <c r="K778" s="2">
        <v>2540.883</v>
      </c>
      <c r="M778" s="2"/>
      <c r="N778" s="2"/>
    </row>
    <row r="779" ht="14.25" customHeight="1">
      <c r="A779" s="5">
        <v>2.80695</v>
      </c>
      <c r="B779" s="1">
        <f t="shared" ref="B779:F779" si="777">G779/1000000</f>
        <v>0.002660599</v>
      </c>
      <c r="C779" s="1">
        <f t="shared" si="777"/>
        <v>0.001829572</v>
      </c>
      <c r="D779" s="1">
        <f t="shared" si="777"/>
        <v>0.001990521</v>
      </c>
      <c r="E779" s="1">
        <f t="shared" si="777"/>
        <v>0.002878766</v>
      </c>
      <c r="F779" s="2">
        <f t="shared" si="777"/>
        <v>0.00244063</v>
      </c>
      <c r="G779" s="4">
        <v>2660.599</v>
      </c>
      <c r="H779" s="2">
        <v>1829.572</v>
      </c>
      <c r="I779" s="2">
        <v>1990.521</v>
      </c>
      <c r="J779" s="2">
        <v>2878.766</v>
      </c>
      <c r="K779" s="2">
        <v>2440.63</v>
      </c>
      <c r="M779" s="2"/>
      <c r="N779" s="2"/>
    </row>
    <row r="780" ht="14.25" customHeight="1">
      <c r="A780" s="5">
        <v>2.810317</v>
      </c>
      <c r="B780" s="1">
        <f t="shared" ref="B780:F780" si="778">G780/1000000</f>
        <v>0.002841667</v>
      </c>
      <c r="C780" s="1">
        <f t="shared" si="778"/>
        <v>0.002198222</v>
      </c>
      <c r="D780" s="1">
        <f t="shared" si="778"/>
        <v>0.002147564</v>
      </c>
      <c r="E780" s="1">
        <f t="shared" si="778"/>
        <v>0.002803896</v>
      </c>
      <c r="F780" s="2">
        <f t="shared" si="778"/>
        <v>0.003120122</v>
      </c>
      <c r="G780" s="4">
        <v>2841.667</v>
      </c>
      <c r="H780" s="2">
        <v>2198.222</v>
      </c>
      <c r="I780" s="2">
        <v>2147.564</v>
      </c>
      <c r="J780" s="2">
        <v>2803.896</v>
      </c>
      <c r="K780" s="2">
        <v>3120.122</v>
      </c>
      <c r="M780" s="2"/>
      <c r="N780" s="2"/>
    </row>
    <row r="781" ht="14.25" customHeight="1">
      <c r="A781" s="5">
        <v>2.813967</v>
      </c>
      <c r="B781" s="1">
        <f t="shared" ref="B781:F781" si="779">G781/1000000</f>
        <v>0.002639554</v>
      </c>
      <c r="C781" s="1">
        <f t="shared" si="779"/>
        <v>0.002694146</v>
      </c>
      <c r="D781" s="1">
        <f t="shared" si="779"/>
        <v>0.00219007</v>
      </c>
      <c r="E781" s="1">
        <f t="shared" si="779"/>
        <v>0.002498221</v>
      </c>
      <c r="F781" s="2">
        <f t="shared" si="779"/>
        <v>0.002697699</v>
      </c>
      <c r="G781" s="4">
        <v>2639.554</v>
      </c>
      <c r="H781" s="2">
        <v>2694.146</v>
      </c>
      <c r="I781" s="2">
        <v>2190.07</v>
      </c>
      <c r="J781" s="2">
        <v>2498.221</v>
      </c>
      <c r="K781" s="2">
        <v>2697.699</v>
      </c>
      <c r="M781" s="2"/>
      <c r="N781" s="2"/>
    </row>
    <row r="782" ht="14.25" customHeight="1">
      <c r="A782" s="5">
        <v>2.8176</v>
      </c>
      <c r="B782" s="1">
        <f t="shared" ref="B782:F782" si="780">G782/1000000</f>
        <v>0.00273247</v>
      </c>
      <c r="C782" s="1">
        <f t="shared" si="780"/>
        <v>0.002738488</v>
      </c>
      <c r="D782" s="1">
        <f t="shared" si="780"/>
        <v>0.002427826</v>
      </c>
      <c r="E782" s="1">
        <f t="shared" si="780"/>
        <v>0.002385224</v>
      </c>
      <c r="F782" s="2">
        <f t="shared" si="780"/>
        <v>0.002778963</v>
      </c>
      <c r="G782" s="4">
        <v>2732.47</v>
      </c>
      <c r="H782" s="2">
        <v>2738.488</v>
      </c>
      <c r="I782" s="2">
        <v>2427.826</v>
      </c>
      <c r="J782" s="2">
        <v>2385.224</v>
      </c>
      <c r="K782" s="2">
        <v>2778.963</v>
      </c>
      <c r="M782" s="2"/>
      <c r="N782" s="2"/>
    </row>
    <row r="783" ht="14.25" customHeight="1">
      <c r="A783" s="5">
        <v>2.82125</v>
      </c>
      <c r="B783" s="1">
        <f t="shared" ref="B783:F783" si="781">G783/1000000</f>
        <v>0.002869726</v>
      </c>
      <c r="C783" s="1">
        <f t="shared" si="781"/>
        <v>0.00229066</v>
      </c>
      <c r="D783" s="1">
        <f t="shared" si="781"/>
        <v>0.002867894</v>
      </c>
      <c r="E783" s="1">
        <f t="shared" si="781"/>
        <v>0.002402671</v>
      </c>
      <c r="F783" s="2">
        <f t="shared" si="781"/>
        <v>0.002687006</v>
      </c>
      <c r="G783" s="4">
        <v>2869.726</v>
      </c>
      <c r="H783" s="2">
        <v>2290.66</v>
      </c>
      <c r="I783" s="2">
        <v>2867.894</v>
      </c>
      <c r="J783" s="2">
        <v>2402.671</v>
      </c>
      <c r="K783" s="2">
        <v>2687.006</v>
      </c>
      <c r="M783" s="2"/>
      <c r="N783" s="2"/>
    </row>
    <row r="784" ht="14.25" customHeight="1">
      <c r="A784" s="5">
        <v>2.824617</v>
      </c>
      <c r="B784" s="1">
        <f t="shared" ref="B784:F784" si="782">G784/1000000</f>
        <v>0.003185764</v>
      </c>
      <c r="C784" s="1">
        <f t="shared" si="782"/>
        <v>0.002382204</v>
      </c>
      <c r="D784" s="1">
        <f t="shared" si="782"/>
        <v>0.002915841</v>
      </c>
      <c r="E784" s="1">
        <f t="shared" si="782"/>
        <v>0.002386018</v>
      </c>
      <c r="F784" s="2">
        <f t="shared" si="782"/>
        <v>0.002846559</v>
      </c>
      <c r="G784" s="4">
        <v>3185.764</v>
      </c>
      <c r="H784" s="2">
        <v>2382.204</v>
      </c>
      <c r="I784" s="2">
        <v>2915.841</v>
      </c>
      <c r="J784" s="2">
        <v>2386.018</v>
      </c>
      <c r="K784" s="2">
        <v>2846.559</v>
      </c>
      <c r="M784" s="2"/>
      <c r="N784" s="2"/>
    </row>
    <row r="785" ht="14.25" customHeight="1">
      <c r="A785" s="5">
        <v>2.828267</v>
      </c>
      <c r="B785" s="1">
        <f t="shared" ref="B785:F785" si="783">G785/1000000</f>
        <v>0.002930464</v>
      </c>
      <c r="C785" s="1">
        <f t="shared" si="783"/>
        <v>0.002479024</v>
      </c>
      <c r="D785" s="1">
        <f t="shared" si="783"/>
        <v>0.002561246</v>
      </c>
      <c r="E785" s="1">
        <f t="shared" si="783"/>
        <v>0.00224679</v>
      </c>
      <c r="F785" s="2">
        <f t="shared" si="783"/>
        <v>0.002468166</v>
      </c>
      <c r="G785" s="4">
        <v>2930.464</v>
      </c>
      <c r="H785" s="2">
        <v>2479.024</v>
      </c>
      <c r="I785" s="2">
        <v>2561.246</v>
      </c>
      <c r="J785" s="2">
        <v>2246.79</v>
      </c>
      <c r="K785" s="2">
        <v>2468.166</v>
      </c>
      <c r="M785" s="2"/>
      <c r="N785" s="2"/>
    </row>
    <row r="786" ht="14.25" customHeight="1">
      <c r="A786" s="5">
        <v>2.8319</v>
      </c>
      <c r="B786" s="1">
        <f t="shared" ref="B786:F786" si="784">G786/1000000</f>
        <v>0.002608577</v>
      </c>
      <c r="C786" s="1">
        <f t="shared" si="784"/>
        <v>0.003232066</v>
      </c>
      <c r="D786" s="1">
        <f t="shared" si="784"/>
        <v>0.002422994</v>
      </c>
      <c r="E786" s="1">
        <f t="shared" si="784"/>
        <v>0.002495524</v>
      </c>
      <c r="F786" s="2">
        <f t="shared" si="784"/>
        <v>0.00211098</v>
      </c>
      <c r="G786" s="4">
        <v>2608.577</v>
      </c>
      <c r="H786" s="2">
        <v>3232.066</v>
      </c>
      <c r="I786" s="2">
        <v>2422.994</v>
      </c>
      <c r="J786" s="2">
        <v>2495.524</v>
      </c>
      <c r="K786" s="2">
        <v>2110.98</v>
      </c>
      <c r="M786" s="2"/>
      <c r="N786" s="2"/>
    </row>
    <row r="787" ht="14.25" customHeight="1">
      <c r="A787" s="5">
        <v>2.835283</v>
      </c>
      <c r="B787" s="1">
        <f t="shared" ref="B787:F787" si="785">G787/1000000</f>
        <v>0.002196801</v>
      </c>
      <c r="C787" s="1">
        <f t="shared" si="785"/>
        <v>0.002790879</v>
      </c>
      <c r="D787" s="1">
        <f t="shared" si="785"/>
        <v>0.002610588</v>
      </c>
      <c r="E787" s="1">
        <f t="shared" si="785"/>
        <v>0.002581782</v>
      </c>
      <c r="F787" s="2">
        <f t="shared" si="785"/>
        <v>0.00244908</v>
      </c>
      <c r="G787" s="4">
        <v>2196.801</v>
      </c>
      <c r="H787" s="2">
        <v>2790.879</v>
      </c>
      <c r="I787" s="2">
        <v>2610.588</v>
      </c>
      <c r="J787" s="2">
        <v>2581.782</v>
      </c>
      <c r="K787" s="2">
        <v>2449.08</v>
      </c>
      <c r="M787" s="2"/>
      <c r="N787" s="2"/>
    </row>
    <row r="788" ht="14.25" customHeight="1">
      <c r="A788" s="5">
        <v>2.838917</v>
      </c>
      <c r="B788" s="1">
        <f t="shared" ref="B788:F788" si="786">G788/1000000</f>
        <v>0.002139512</v>
      </c>
      <c r="C788" s="1">
        <f t="shared" si="786"/>
        <v>0.003195275</v>
      </c>
      <c r="D788" s="1">
        <f t="shared" si="786"/>
        <v>0.002690313</v>
      </c>
      <c r="E788" s="1">
        <f t="shared" si="786"/>
        <v>0.002510892</v>
      </c>
      <c r="F788" s="2">
        <f t="shared" si="786"/>
        <v>0.003005676</v>
      </c>
      <c r="G788" s="4">
        <v>2139.512</v>
      </c>
      <c r="H788" s="2">
        <v>3195.275</v>
      </c>
      <c r="I788" s="2">
        <v>2690.313</v>
      </c>
      <c r="J788" s="2">
        <v>2510.892</v>
      </c>
      <c r="K788" s="2">
        <v>3005.676</v>
      </c>
      <c r="M788" s="2"/>
      <c r="N788" s="2"/>
    </row>
    <row r="789" ht="14.25" customHeight="1">
      <c r="A789" s="5">
        <v>2.842567</v>
      </c>
      <c r="B789" s="1">
        <f t="shared" ref="B789:F789" si="787">G789/1000000</f>
        <v>0.002831151</v>
      </c>
      <c r="C789" s="1">
        <f t="shared" si="787"/>
        <v>0.00247744</v>
      </c>
      <c r="D789" s="1">
        <f t="shared" si="787"/>
        <v>0.002393881</v>
      </c>
      <c r="E789" s="1">
        <f t="shared" si="787"/>
        <v>0.002425497</v>
      </c>
      <c r="F789" s="2">
        <f t="shared" si="787"/>
        <v>0.002783346</v>
      </c>
      <c r="G789" s="4">
        <v>2831.151</v>
      </c>
      <c r="H789" s="2">
        <v>2477.44</v>
      </c>
      <c r="I789" s="2">
        <v>2393.881</v>
      </c>
      <c r="J789" s="2">
        <v>2425.497</v>
      </c>
      <c r="K789" s="2">
        <v>2783.346</v>
      </c>
      <c r="M789" s="2"/>
      <c r="N789" s="2"/>
    </row>
    <row r="790" ht="14.25" customHeight="1">
      <c r="A790" s="5">
        <v>2.84595</v>
      </c>
      <c r="B790" s="1">
        <f t="shared" ref="B790:F790" si="788">G790/1000000</f>
        <v>0.00310026</v>
      </c>
      <c r="C790" s="1">
        <f t="shared" si="788"/>
        <v>0.002661894</v>
      </c>
      <c r="D790" s="1">
        <f t="shared" si="788"/>
        <v>0.002108649</v>
      </c>
      <c r="E790" s="1">
        <f t="shared" si="788"/>
        <v>0.002563716</v>
      </c>
      <c r="F790" s="2">
        <f t="shared" si="788"/>
        <v>0.002713215</v>
      </c>
      <c r="G790" s="4">
        <v>3100.26</v>
      </c>
      <c r="H790" s="2">
        <v>2661.894</v>
      </c>
      <c r="I790" s="2">
        <v>2108.649</v>
      </c>
      <c r="J790" s="2">
        <v>2563.716</v>
      </c>
      <c r="K790" s="2">
        <v>2713.215</v>
      </c>
      <c r="M790" s="2"/>
      <c r="N790" s="2"/>
    </row>
    <row r="791" ht="14.25" customHeight="1">
      <c r="A791" s="5">
        <v>2.849583</v>
      </c>
      <c r="B791" s="1">
        <f t="shared" ref="B791:F791" si="789">G791/1000000</f>
        <v>0.003241692</v>
      </c>
      <c r="C791" s="1">
        <f t="shared" si="789"/>
        <v>0.002316658</v>
      </c>
      <c r="D791" s="1">
        <f t="shared" si="789"/>
        <v>0.00188877</v>
      </c>
      <c r="E791" s="1">
        <f t="shared" si="789"/>
        <v>0.002840556</v>
      </c>
      <c r="F791" s="2">
        <f t="shared" si="789"/>
        <v>0.002402556</v>
      </c>
      <c r="G791" s="4">
        <v>3241.692</v>
      </c>
      <c r="H791" s="2">
        <v>2316.658</v>
      </c>
      <c r="I791" s="2">
        <v>1888.77</v>
      </c>
      <c r="J791" s="2">
        <v>2840.556</v>
      </c>
      <c r="K791" s="2">
        <v>2402.556</v>
      </c>
      <c r="M791" s="2"/>
      <c r="N791" s="2"/>
    </row>
    <row r="792" ht="14.25" customHeight="1">
      <c r="A792" s="5">
        <v>2.853217</v>
      </c>
      <c r="B792" s="1">
        <f t="shared" ref="B792:F792" si="790">G792/1000000</f>
        <v>0.00290483</v>
      </c>
      <c r="C792" s="1">
        <f t="shared" si="790"/>
        <v>0.002487252</v>
      </c>
      <c r="D792" s="1">
        <f t="shared" si="790"/>
        <v>0.001908595</v>
      </c>
      <c r="E792" s="1">
        <f t="shared" si="790"/>
        <v>0.002836093</v>
      </c>
      <c r="F792" s="2">
        <f t="shared" si="790"/>
        <v>0.002341896</v>
      </c>
      <c r="G792" s="4">
        <v>2904.83</v>
      </c>
      <c r="H792" s="2">
        <v>2487.252</v>
      </c>
      <c r="I792" s="2">
        <v>1908.595</v>
      </c>
      <c r="J792" s="2">
        <v>2836.093</v>
      </c>
      <c r="K792" s="2">
        <v>2341.896</v>
      </c>
      <c r="M792" s="2"/>
      <c r="N792" s="2"/>
    </row>
    <row r="793" ht="14.25" customHeight="1">
      <c r="A793" s="5">
        <v>2.856867</v>
      </c>
      <c r="B793" s="1">
        <f t="shared" ref="B793:F793" si="791">G793/1000000</f>
        <v>0.003088835</v>
      </c>
      <c r="C793" s="1">
        <f t="shared" si="791"/>
        <v>0.002485823</v>
      </c>
      <c r="D793" s="1">
        <f t="shared" si="791"/>
        <v>0.002323857</v>
      </c>
      <c r="E793" s="1">
        <f t="shared" si="791"/>
        <v>0.002989422</v>
      </c>
      <c r="F793" s="2">
        <f t="shared" si="791"/>
        <v>0.002105907</v>
      </c>
      <c r="G793" s="4">
        <v>3088.835</v>
      </c>
      <c r="H793" s="2">
        <v>2485.823</v>
      </c>
      <c r="I793" s="2">
        <v>2323.857</v>
      </c>
      <c r="J793" s="2">
        <v>2989.422</v>
      </c>
      <c r="K793" s="2">
        <v>2105.907</v>
      </c>
      <c r="M793" s="2"/>
      <c r="N793" s="2"/>
    </row>
    <row r="794" ht="14.25" customHeight="1">
      <c r="A794" s="5">
        <v>2.86025</v>
      </c>
      <c r="B794" s="1">
        <f t="shared" ref="B794:F794" si="792">G794/1000000</f>
        <v>0.003238657</v>
      </c>
      <c r="C794" s="1">
        <f t="shared" si="792"/>
        <v>0.002503419</v>
      </c>
      <c r="D794" s="1">
        <f t="shared" si="792"/>
        <v>0.002522969</v>
      </c>
      <c r="E794" s="1">
        <f t="shared" si="792"/>
        <v>0.002635402</v>
      </c>
      <c r="F794" s="2">
        <f t="shared" si="792"/>
        <v>0.002030164</v>
      </c>
      <c r="G794" s="4">
        <v>3238.657</v>
      </c>
      <c r="H794" s="2">
        <v>2503.419</v>
      </c>
      <c r="I794" s="2">
        <v>2522.969</v>
      </c>
      <c r="J794" s="2">
        <v>2635.402</v>
      </c>
      <c r="K794" s="2">
        <v>2030.164</v>
      </c>
      <c r="M794" s="2"/>
      <c r="N794" s="2"/>
    </row>
    <row r="795" ht="14.25" customHeight="1">
      <c r="A795" s="5">
        <v>2.863883</v>
      </c>
      <c r="B795" s="1">
        <f t="shared" ref="B795:F795" si="793">G795/1000000</f>
        <v>0.002659089</v>
      </c>
      <c r="C795" s="1">
        <f t="shared" si="793"/>
        <v>0.002736547</v>
      </c>
      <c r="D795" s="1">
        <f t="shared" si="793"/>
        <v>0.002703638</v>
      </c>
      <c r="E795" s="1">
        <f t="shared" si="793"/>
        <v>0.00270558</v>
      </c>
      <c r="F795" s="2">
        <f t="shared" si="793"/>
        <v>0.002112994</v>
      </c>
      <c r="G795" s="4">
        <v>2659.089</v>
      </c>
      <c r="H795" s="2">
        <v>2736.547</v>
      </c>
      <c r="I795" s="2">
        <v>2703.638</v>
      </c>
      <c r="J795" s="2">
        <v>2705.58</v>
      </c>
      <c r="K795" s="2">
        <v>2112.994</v>
      </c>
      <c r="M795" s="2"/>
      <c r="N795" s="2"/>
    </row>
    <row r="796" ht="14.25" customHeight="1">
      <c r="A796" s="5">
        <v>2.867533</v>
      </c>
      <c r="B796" s="1">
        <f t="shared" ref="B796:F796" si="794">G796/1000000</f>
        <v>0.002697137</v>
      </c>
      <c r="C796" s="1">
        <f t="shared" si="794"/>
        <v>0.002473359</v>
      </c>
      <c r="D796" s="1">
        <f t="shared" si="794"/>
        <v>0.002329193</v>
      </c>
      <c r="E796" s="1">
        <f t="shared" si="794"/>
        <v>0.00257184</v>
      </c>
      <c r="F796" s="2">
        <f t="shared" si="794"/>
        <v>0.002326088</v>
      </c>
      <c r="G796" s="4">
        <v>2697.137</v>
      </c>
      <c r="H796" s="2">
        <v>2473.359</v>
      </c>
      <c r="I796" s="2">
        <v>2329.193</v>
      </c>
      <c r="J796" s="2">
        <v>2571.84</v>
      </c>
      <c r="K796" s="2">
        <v>2326.088</v>
      </c>
      <c r="M796" s="2"/>
      <c r="N796" s="2"/>
    </row>
    <row r="797" ht="14.25" customHeight="1">
      <c r="A797" s="5">
        <v>2.8709</v>
      </c>
      <c r="B797" s="1">
        <f t="shared" ref="B797:F797" si="795">G797/1000000</f>
        <v>0.003104096</v>
      </c>
      <c r="C797" s="1">
        <f t="shared" si="795"/>
        <v>0.002356454</v>
      </c>
      <c r="D797" s="1">
        <f t="shared" si="795"/>
        <v>0.002305277</v>
      </c>
      <c r="E797" s="1">
        <f t="shared" si="795"/>
        <v>0.002470101</v>
      </c>
      <c r="F797" s="2">
        <f t="shared" si="795"/>
        <v>0.002200533</v>
      </c>
      <c r="G797" s="4">
        <v>3104.096</v>
      </c>
      <c r="H797" s="2">
        <v>2356.454</v>
      </c>
      <c r="I797" s="2">
        <v>2305.277</v>
      </c>
      <c r="J797" s="2">
        <v>2470.101</v>
      </c>
      <c r="K797" s="2">
        <v>2200.533</v>
      </c>
      <c r="M797" s="2"/>
      <c r="N797" s="2"/>
    </row>
    <row r="798" ht="14.25" customHeight="1">
      <c r="A798" s="5">
        <v>2.8748</v>
      </c>
      <c r="B798" s="1">
        <f t="shared" ref="B798:F798" si="796">G798/1000000</f>
        <v>0.003726922</v>
      </c>
      <c r="C798" s="1">
        <f t="shared" si="796"/>
        <v>0.001544138</v>
      </c>
      <c r="D798" s="1">
        <f t="shared" si="796"/>
        <v>0.002332618</v>
      </c>
      <c r="E798" s="1">
        <f t="shared" si="796"/>
        <v>0.00245529</v>
      </c>
      <c r="F798" s="2">
        <f t="shared" si="796"/>
        <v>0.002139248</v>
      </c>
      <c r="G798" s="4">
        <v>3726.922</v>
      </c>
      <c r="H798" s="2">
        <v>1544.138</v>
      </c>
      <c r="I798" s="2">
        <v>2332.618</v>
      </c>
      <c r="J798" s="2">
        <v>2455.29</v>
      </c>
      <c r="K798" s="2">
        <v>2139.248</v>
      </c>
      <c r="M798" s="2"/>
      <c r="N798" s="2"/>
    </row>
    <row r="799" ht="14.25" customHeight="1">
      <c r="A799" s="5">
        <v>2.87845</v>
      </c>
      <c r="B799" s="1">
        <f t="shared" ref="B799:F799" si="797">G799/1000000</f>
        <v>0.003072865</v>
      </c>
      <c r="C799" s="1">
        <f t="shared" si="797"/>
        <v>0.002086602</v>
      </c>
      <c r="D799" s="1">
        <f t="shared" si="797"/>
        <v>0.002467242</v>
      </c>
      <c r="E799" s="1">
        <f t="shared" si="797"/>
        <v>0.002790639</v>
      </c>
      <c r="F799" s="2">
        <f t="shared" si="797"/>
        <v>0.002113191</v>
      </c>
      <c r="G799" s="4">
        <v>3072.865</v>
      </c>
      <c r="H799" s="2">
        <v>2086.602</v>
      </c>
      <c r="I799" s="2">
        <v>2467.242</v>
      </c>
      <c r="J799" s="2">
        <v>2790.639</v>
      </c>
      <c r="K799" s="2">
        <v>2113.191</v>
      </c>
      <c r="M799" s="2"/>
      <c r="N799" s="2"/>
    </row>
    <row r="800" ht="14.25" customHeight="1">
      <c r="A800" s="5">
        <v>2.882083</v>
      </c>
      <c r="B800" s="1">
        <f t="shared" ref="B800:F800" si="798">G800/1000000</f>
        <v>0.002640085</v>
      </c>
      <c r="C800" s="1">
        <f t="shared" si="798"/>
        <v>0.002323704</v>
      </c>
      <c r="D800" s="1">
        <f t="shared" si="798"/>
        <v>0.002974319</v>
      </c>
      <c r="E800" s="1">
        <f t="shared" si="798"/>
        <v>0.003235691</v>
      </c>
      <c r="F800" s="2">
        <f t="shared" si="798"/>
        <v>0.002277384</v>
      </c>
      <c r="G800" s="4">
        <v>2640.085</v>
      </c>
      <c r="H800" s="2">
        <v>2323.704</v>
      </c>
      <c r="I800" s="2">
        <v>2974.319</v>
      </c>
      <c r="J800" s="2">
        <v>3235.691</v>
      </c>
      <c r="K800" s="2">
        <v>2277.384</v>
      </c>
      <c r="M800" s="2"/>
      <c r="N800" s="2"/>
    </row>
    <row r="801" ht="14.25" customHeight="1">
      <c r="A801" s="5">
        <v>2.885467</v>
      </c>
      <c r="B801" s="1">
        <f t="shared" ref="B801:F801" si="799">G801/1000000</f>
        <v>0.002423407</v>
      </c>
      <c r="C801" s="1">
        <f t="shared" si="799"/>
        <v>0.002658427</v>
      </c>
      <c r="D801" s="1">
        <f t="shared" si="799"/>
        <v>0.003112928</v>
      </c>
      <c r="E801" s="1">
        <f t="shared" si="799"/>
        <v>0.002969628</v>
      </c>
      <c r="F801" s="2">
        <f t="shared" si="799"/>
        <v>0.002436501</v>
      </c>
      <c r="G801" s="4">
        <v>2423.407</v>
      </c>
      <c r="H801" s="2">
        <v>2658.427</v>
      </c>
      <c r="I801" s="2">
        <v>3112.928</v>
      </c>
      <c r="J801" s="2">
        <v>2969.628</v>
      </c>
      <c r="K801" s="2">
        <v>2436.501</v>
      </c>
      <c r="M801" s="2"/>
      <c r="N801" s="2"/>
    </row>
    <row r="802" ht="14.25" customHeight="1">
      <c r="A802" s="5">
        <v>2.8891</v>
      </c>
      <c r="B802" s="1">
        <f t="shared" ref="B802:F802" si="800">G802/1000000</f>
        <v>0.003119556</v>
      </c>
      <c r="C802" s="1">
        <f t="shared" si="800"/>
        <v>0.002396056</v>
      </c>
      <c r="D802" s="1">
        <f t="shared" si="800"/>
        <v>0.003094647</v>
      </c>
      <c r="E802" s="1">
        <f t="shared" si="800"/>
        <v>0.002749736</v>
      </c>
      <c r="F802" s="2">
        <f t="shared" si="800"/>
        <v>0.002341828</v>
      </c>
      <c r="G802" s="4">
        <v>3119.556</v>
      </c>
      <c r="H802" s="2">
        <v>2396.056</v>
      </c>
      <c r="I802" s="2">
        <v>3094.647</v>
      </c>
      <c r="J802" s="2">
        <v>2749.736</v>
      </c>
      <c r="K802" s="2">
        <v>2341.828</v>
      </c>
      <c r="M802" s="2"/>
      <c r="N802" s="2"/>
    </row>
    <row r="803" ht="14.25" customHeight="1">
      <c r="A803" s="5">
        <v>2.89275</v>
      </c>
      <c r="B803" s="1">
        <f t="shared" ref="B803:F803" si="801">G803/1000000</f>
        <v>0.003086531</v>
      </c>
      <c r="C803" s="1">
        <f t="shared" si="801"/>
        <v>0.002437536</v>
      </c>
      <c r="D803" s="1">
        <f t="shared" si="801"/>
        <v>0.002642598</v>
      </c>
      <c r="E803" s="1">
        <f t="shared" si="801"/>
        <v>0.00248839</v>
      </c>
      <c r="F803" s="2">
        <f t="shared" si="801"/>
        <v>0.00205987</v>
      </c>
      <c r="G803" s="4">
        <v>3086.531</v>
      </c>
      <c r="H803" s="2">
        <v>2437.536</v>
      </c>
      <c r="I803" s="2">
        <v>2642.598</v>
      </c>
      <c r="J803" s="2">
        <v>2488.39</v>
      </c>
      <c r="K803" s="2">
        <v>2059.87</v>
      </c>
      <c r="M803" s="2"/>
      <c r="N803" s="2"/>
    </row>
    <row r="804" ht="14.25" customHeight="1">
      <c r="A804" s="5">
        <v>2.896133</v>
      </c>
      <c r="B804" s="1">
        <f t="shared" ref="B804:F804" si="802">G804/1000000</f>
        <v>0.003951348</v>
      </c>
      <c r="C804" s="1">
        <f t="shared" si="802"/>
        <v>0.002616825</v>
      </c>
      <c r="D804" s="1">
        <f t="shared" si="802"/>
        <v>0.002621007</v>
      </c>
      <c r="E804" s="1">
        <f t="shared" si="802"/>
        <v>0.002675395</v>
      </c>
      <c r="F804" s="2">
        <f t="shared" si="802"/>
        <v>0.002241457</v>
      </c>
      <c r="G804" s="4">
        <v>3951.348</v>
      </c>
      <c r="H804" s="2">
        <v>2616.825</v>
      </c>
      <c r="I804" s="2">
        <v>2621.007</v>
      </c>
      <c r="J804" s="2">
        <v>2675.395</v>
      </c>
      <c r="K804" s="2">
        <v>2241.457</v>
      </c>
      <c r="M804" s="2"/>
      <c r="N804" s="2"/>
    </row>
    <row r="805" ht="14.25" customHeight="1">
      <c r="A805" s="5">
        <v>2.899767</v>
      </c>
      <c r="B805" s="1">
        <f t="shared" ref="B805:F805" si="803">G805/1000000</f>
        <v>0.003583962</v>
      </c>
      <c r="C805" s="1">
        <f t="shared" si="803"/>
        <v>0.002936958</v>
      </c>
      <c r="D805" s="1">
        <f t="shared" si="803"/>
        <v>0.002787085</v>
      </c>
      <c r="E805" s="1">
        <f t="shared" si="803"/>
        <v>0.002838763</v>
      </c>
      <c r="F805" s="2">
        <f t="shared" si="803"/>
        <v>0.002556056</v>
      </c>
      <c r="G805" s="4">
        <v>3583.962</v>
      </c>
      <c r="H805" s="2">
        <v>2936.958</v>
      </c>
      <c r="I805" s="2">
        <v>2787.085</v>
      </c>
      <c r="J805" s="2">
        <v>2838.763</v>
      </c>
      <c r="K805" s="2">
        <v>2556.056</v>
      </c>
      <c r="M805" s="2"/>
      <c r="N805" s="2"/>
    </row>
    <row r="806" ht="14.25" customHeight="1">
      <c r="A806" s="5">
        <v>2.9034</v>
      </c>
      <c r="B806" s="1">
        <f t="shared" ref="B806:F806" si="804">G806/1000000</f>
        <v>0.003577625</v>
      </c>
      <c r="C806" s="1">
        <f t="shared" si="804"/>
        <v>0.003036518</v>
      </c>
      <c r="D806" s="1">
        <f t="shared" si="804"/>
        <v>0.002946948</v>
      </c>
      <c r="E806" s="1">
        <f t="shared" si="804"/>
        <v>0.002990974</v>
      </c>
      <c r="F806" s="2">
        <f t="shared" si="804"/>
        <v>0.002828916</v>
      </c>
      <c r="G806" s="4">
        <v>3577.625</v>
      </c>
      <c r="H806" s="2">
        <v>3036.518</v>
      </c>
      <c r="I806" s="2">
        <v>2946.948</v>
      </c>
      <c r="J806" s="2">
        <v>2990.974</v>
      </c>
      <c r="K806" s="2">
        <v>2828.916</v>
      </c>
      <c r="M806" s="2"/>
      <c r="N806" s="2"/>
    </row>
    <row r="807" ht="14.25" customHeight="1">
      <c r="A807" s="5">
        <v>2.906783</v>
      </c>
      <c r="B807" s="1">
        <f t="shared" ref="B807:F807" si="805">G807/1000000</f>
        <v>0.003302293</v>
      </c>
      <c r="C807" s="1">
        <f t="shared" si="805"/>
        <v>0.00284847</v>
      </c>
      <c r="D807" s="1">
        <f t="shared" si="805"/>
        <v>0.002699585</v>
      </c>
      <c r="E807" s="1">
        <f t="shared" si="805"/>
        <v>0.002775511</v>
      </c>
      <c r="F807" s="2">
        <f t="shared" si="805"/>
        <v>0.002358682</v>
      </c>
      <c r="G807" s="4">
        <v>3302.293</v>
      </c>
      <c r="H807" s="2">
        <v>2848.47</v>
      </c>
      <c r="I807" s="2">
        <v>2699.585</v>
      </c>
      <c r="J807" s="2">
        <v>2775.511</v>
      </c>
      <c r="K807" s="2">
        <v>2358.682</v>
      </c>
      <c r="M807" s="2"/>
      <c r="N807" s="2"/>
    </row>
    <row r="808" ht="14.25" customHeight="1">
      <c r="A808" s="5">
        <v>2.910433</v>
      </c>
      <c r="B808" s="1">
        <f t="shared" ref="B808:F808" si="806">G808/1000000</f>
        <v>0.00344797</v>
      </c>
      <c r="C808" s="1">
        <f t="shared" si="806"/>
        <v>0.002554578</v>
      </c>
      <c r="D808" s="1">
        <f t="shared" si="806"/>
        <v>0.002598201</v>
      </c>
      <c r="E808" s="1">
        <f t="shared" si="806"/>
        <v>0.002485479</v>
      </c>
      <c r="F808" s="2">
        <f t="shared" si="806"/>
        <v>0.00199327</v>
      </c>
      <c r="G808" s="4">
        <v>3447.97</v>
      </c>
      <c r="H808" s="2">
        <v>2554.578</v>
      </c>
      <c r="I808" s="2">
        <v>2598.201</v>
      </c>
      <c r="J808" s="2">
        <v>2485.479</v>
      </c>
      <c r="K808" s="2">
        <v>1993.27</v>
      </c>
      <c r="M808" s="2"/>
      <c r="N808" s="2"/>
    </row>
    <row r="809" ht="14.25" customHeight="1">
      <c r="A809" s="5">
        <v>2.914067</v>
      </c>
      <c r="B809" s="1">
        <f t="shared" ref="B809:F809" si="807">G809/1000000</f>
        <v>0.00341654</v>
      </c>
      <c r="C809" s="1">
        <f t="shared" si="807"/>
        <v>0.002637436</v>
      </c>
      <c r="D809" s="1">
        <f t="shared" si="807"/>
        <v>0.002428756</v>
      </c>
      <c r="E809" s="1">
        <f t="shared" si="807"/>
        <v>0.002586263</v>
      </c>
      <c r="F809" s="2">
        <f t="shared" si="807"/>
        <v>0.002232088</v>
      </c>
      <c r="G809" s="4">
        <v>3416.54</v>
      </c>
      <c r="H809" s="2">
        <v>2637.436</v>
      </c>
      <c r="I809" s="2">
        <v>2428.756</v>
      </c>
      <c r="J809" s="2">
        <v>2586.263</v>
      </c>
      <c r="K809" s="2">
        <v>2232.088</v>
      </c>
      <c r="M809" s="2"/>
      <c r="N809" s="2"/>
    </row>
    <row r="810" ht="14.25" customHeight="1">
      <c r="A810" s="5">
        <v>2.9177</v>
      </c>
      <c r="B810" s="1">
        <f t="shared" ref="B810:F810" si="808">G810/1000000</f>
        <v>0.002986809</v>
      </c>
      <c r="C810" s="1">
        <f t="shared" si="808"/>
        <v>0.003165875</v>
      </c>
      <c r="D810" s="1">
        <f t="shared" si="808"/>
        <v>0.002555086</v>
      </c>
      <c r="E810" s="1">
        <f t="shared" si="808"/>
        <v>0.002738747</v>
      </c>
      <c r="F810" s="2">
        <f t="shared" si="808"/>
        <v>0.002497046</v>
      </c>
      <c r="G810" s="4">
        <v>2986.809</v>
      </c>
      <c r="H810" s="2">
        <v>3165.875</v>
      </c>
      <c r="I810" s="2">
        <v>2555.086</v>
      </c>
      <c r="J810" s="2">
        <v>2738.747</v>
      </c>
      <c r="K810" s="2">
        <v>2497.046</v>
      </c>
      <c r="M810" s="2"/>
      <c r="N810" s="2"/>
    </row>
    <row r="811" ht="14.25" customHeight="1">
      <c r="A811" s="5">
        <v>2.921083</v>
      </c>
      <c r="B811" s="1">
        <f t="shared" ref="B811:F811" si="809">G811/1000000</f>
        <v>0.003152524</v>
      </c>
      <c r="C811" s="1">
        <f t="shared" si="809"/>
        <v>0.003342513</v>
      </c>
      <c r="D811" s="1">
        <f t="shared" si="809"/>
        <v>0.00255403</v>
      </c>
      <c r="E811" s="1">
        <f t="shared" si="809"/>
        <v>0.002284478</v>
      </c>
      <c r="F811" s="2">
        <f t="shared" si="809"/>
        <v>0.002942659</v>
      </c>
      <c r="G811" s="4">
        <v>3152.524</v>
      </c>
      <c r="H811" s="2">
        <v>3342.513</v>
      </c>
      <c r="I811" s="2">
        <v>2554.03</v>
      </c>
      <c r="J811" s="2">
        <v>2284.478</v>
      </c>
      <c r="K811" s="2">
        <v>2942.659</v>
      </c>
      <c r="M811" s="2"/>
      <c r="N811" s="2"/>
    </row>
    <row r="812" ht="14.25" customHeight="1">
      <c r="A812" s="5">
        <v>2.924733</v>
      </c>
      <c r="B812" s="1">
        <f t="shared" ref="B812:F812" si="810">G812/1000000</f>
        <v>0.002889431</v>
      </c>
      <c r="C812" s="1">
        <f t="shared" si="810"/>
        <v>0.003061833</v>
      </c>
      <c r="D812" s="1">
        <f t="shared" si="810"/>
        <v>0.002977749</v>
      </c>
      <c r="E812" s="1">
        <f t="shared" si="810"/>
        <v>0.001887562</v>
      </c>
      <c r="F812" s="2">
        <f t="shared" si="810"/>
        <v>0.002640826</v>
      </c>
      <c r="G812" s="4">
        <v>2889.431</v>
      </c>
      <c r="H812" s="2">
        <v>3061.833</v>
      </c>
      <c r="I812" s="2">
        <v>2977.749</v>
      </c>
      <c r="J812" s="2">
        <v>1887.562</v>
      </c>
      <c r="K812" s="2">
        <v>2640.826</v>
      </c>
      <c r="M812" s="2"/>
      <c r="N812" s="2"/>
    </row>
    <row r="813" ht="14.25" customHeight="1">
      <c r="A813" s="5">
        <v>2.928367</v>
      </c>
      <c r="B813" s="1">
        <f t="shared" ref="B813:F813" si="811">G813/1000000</f>
        <v>0.003042382</v>
      </c>
      <c r="C813" s="1">
        <f t="shared" si="811"/>
        <v>0.002407694</v>
      </c>
      <c r="D813" s="1">
        <f t="shared" si="811"/>
        <v>0.003018798</v>
      </c>
      <c r="E813" s="1">
        <f t="shared" si="811"/>
        <v>0.001539914</v>
      </c>
      <c r="F813" s="2">
        <f t="shared" si="811"/>
        <v>0.002745112</v>
      </c>
      <c r="G813" s="4">
        <v>3042.382</v>
      </c>
      <c r="H813" s="2">
        <v>2407.694</v>
      </c>
      <c r="I813" s="2">
        <v>3018.798</v>
      </c>
      <c r="J813" s="2">
        <v>1539.914</v>
      </c>
      <c r="K813" s="2">
        <v>2745.112</v>
      </c>
      <c r="M813" s="2"/>
      <c r="N813" s="2"/>
    </row>
    <row r="814" ht="14.25" customHeight="1">
      <c r="A814" s="5">
        <v>2.93175</v>
      </c>
      <c r="B814" s="1">
        <f t="shared" ref="B814:F814" si="812">G814/1000000</f>
        <v>0.003005982</v>
      </c>
      <c r="C814" s="1">
        <f t="shared" si="812"/>
        <v>0.002070588</v>
      </c>
      <c r="D814" s="1">
        <f t="shared" si="812"/>
        <v>0.003050378</v>
      </c>
      <c r="E814" s="1">
        <f t="shared" si="812"/>
        <v>0.002058844</v>
      </c>
      <c r="F814" s="2">
        <f t="shared" si="812"/>
        <v>0.002341311</v>
      </c>
      <c r="G814" s="4">
        <v>3005.982</v>
      </c>
      <c r="H814" s="2">
        <v>2070.588</v>
      </c>
      <c r="I814" s="2">
        <v>3050.378</v>
      </c>
      <c r="J814" s="2">
        <v>2058.844</v>
      </c>
      <c r="K814" s="2">
        <v>2341.311</v>
      </c>
      <c r="M814" s="2"/>
      <c r="N814" s="2"/>
    </row>
    <row r="815" ht="14.25" customHeight="1">
      <c r="A815" s="5">
        <v>2.935383</v>
      </c>
      <c r="B815" s="1">
        <f t="shared" ref="B815:F815" si="813">G815/1000000</f>
        <v>0.003522183</v>
      </c>
      <c r="C815" s="1">
        <f t="shared" si="813"/>
        <v>0.001832065</v>
      </c>
      <c r="D815" s="1">
        <f t="shared" si="813"/>
        <v>0.002928754</v>
      </c>
      <c r="E815" s="1">
        <f t="shared" si="813"/>
        <v>0.002174445</v>
      </c>
      <c r="F815" s="2">
        <f t="shared" si="813"/>
        <v>0.002037278</v>
      </c>
      <c r="G815" s="4">
        <v>3522.183</v>
      </c>
      <c r="H815" s="2">
        <v>1832.065</v>
      </c>
      <c r="I815" s="2">
        <v>2928.754</v>
      </c>
      <c r="J815" s="2">
        <v>2174.445</v>
      </c>
      <c r="K815" s="2">
        <v>2037.278</v>
      </c>
      <c r="M815" s="2"/>
      <c r="N815" s="2"/>
    </row>
    <row r="816" ht="14.25" customHeight="1">
      <c r="A816" s="5">
        <v>2.939033</v>
      </c>
      <c r="B816" s="1">
        <f t="shared" ref="B816:F816" si="814">G816/1000000</f>
        <v>0.003274793</v>
      </c>
      <c r="C816" s="1">
        <f t="shared" si="814"/>
        <v>0.002375229</v>
      </c>
      <c r="D816" s="1">
        <f t="shared" si="814"/>
        <v>0.002907527</v>
      </c>
      <c r="E816" s="1">
        <f t="shared" si="814"/>
        <v>0.002735327</v>
      </c>
      <c r="F816" s="2">
        <f t="shared" si="814"/>
        <v>0.001845144</v>
      </c>
      <c r="G816" s="4">
        <v>3274.793</v>
      </c>
      <c r="H816" s="2">
        <v>2375.229</v>
      </c>
      <c r="I816" s="2">
        <v>2907.527</v>
      </c>
      <c r="J816" s="2">
        <v>2735.327</v>
      </c>
      <c r="K816" s="2">
        <v>1845.144</v>
      </c>
      <c r="M816" s="2"/>
      <c r="N816" s="2"/>
    </row>
    <row r="817" ht="14.25" customHeight="1">
      <c r="A817" s="5">
        <v>2.9424</v>
      </c>
      <c r="B817" s="1">
        <f t="shared" ref="B817:F817" si="815">G817/1000000</f>
        <v>0.003048844</v>
      </c>
      <c r="C817" s="1">
        <f t="shared" si="815"/>
        <v>0.002513161</v>
      </c>
      <c r="D817" s="1">
        <f t="shared" si="815"/>
        <v>0.002875634</v>
      </c>
      <c r="E817" s="1">
        <f t="shared" si="815"/>
        <v>0.002395358</v>
      </c>
      <c r="F817" s="2">
        <f t="shared" si="815"/>
        <v>0.001618384</v>
      </c>
      <c r="G817" s="4">
        <v>3048.844</v>
      </c>
      <c r="H817" s="2">
        <v>2513.161</v>
      </c>
      <c r="I817" s="2">
        <v>2875.634</v>
      </c>
      <c r="J817" s="2">
        <v>2395.358</v>
      </c>
      <c r="K817" s="2">
        <v>1618.384</v>
      </c>
      <c r="M817" s="2"/>
      <c r="N817" s="2"/>
    </row>
    <row r="818" ht="14.25" customHeight="1">
      <c r="A818" s="5">
        <v>2.94605</v>
      </c>
      <c r="B818" s="1">
        <f t="shared" ref="B818:F818" si="816">G818/1000000</f>
        <v>0.002648358</v>
      </c>
      <c r="C818" s="1">
        <f t="shared" si="816"/>
        <v>0.002809903</v>
      </c>
      <c r="D818" s="1">
        <f t="shared" si="816"/>
        <v>0.002695176</v>
      </c>
      <c r="E818" s="1">
        <f t="shared" si="816"/>
        <v>0.002429863</v>
      </c>
      <c r="F818" s="2">
        <f t="shared" si="816"/>
        <v>0.002171043</v>
      </c>
      <c r="G818" s="4">
        <v>2648.358</v>
      </c>
      <c r="H818" s="2">
        <v>2809.903</v>
      </c>
      <c r="I818" s="2">
        <v>2695.176</v>
      </c>
      <c r="J818" s="2">
        <v>2429.863</v>
      </c>
      <c r="K818" s="2">
        <v>2171.043</v>
      </c>
      <c r="M818" s="2"/>
      <c r="N818" s="2"/>
    </row>
    <row r="819" ht="14.25" customHeight="1">
      <c r="A819" s="5">
        <v>2.949683</v>
      </c>
      <c r="B819" s="1">
        <f t="shared" ref="B819:F819" si="817">G819/1000000</f>
        <v>0.002674841</v>
      </c>
      <c r="C819" s="1">
        <f t="shared" si="817"/>
        <v>0.002311292</v>
      </c>
      <c r="D819" s="1">
        <f t="shared" si="817"/>
        <v>0.002178826</v>
      </c>
      <c r="E819" s="1">
        <f t="shared" si="817"/>
        <v>0.002450852</v>
      </c>
      <c r="F819" s="2">
        <f t="shared" si="817"/>
        <v>0.002078487</v>
      </c>
      <c r="G819" s="4">
        <v>2674.841</v>
      </c>
      <c r="H819" s="2">
        <v>2311.292</v>
      </c>
      <c r="I819" s="2">
        <v>2178.826</v>
      </c>
      <c r="J819" s="2">
        <v>2450.852</v>
      </c>
      <c r="K819" s="2">
        <v>2078.487</v>
      </c>
      <c r="M819" s="2"/>
      <c r="N819" s="2"/>
    </row>
    <row r="820" ht="14.25" customHeight="1">
      <c r="A820" s="5">
        <v>2.953333</v>
      </c>
      <c r="B820" s="1">
        <f t="shared" ref="B820:F820" si="818">G820/1000000</f>
        <v>0.002658094</v>
      </c>
      <c r="C820" s="1">
        <f t="shared" si="818"/>
        <v>0.002300468</v>
      </c>
      <c r="D820" s="1">
        <f t="shared" si="818"/>
        <v>0.00181038</v>
      </c>
      <c r="E820" s="1">
        <f t="shared" si="818"/>
        <v>0.003157408</v>
      </c>
      <c r="F820" s="2">
        <f t="shared" si="818"/>
        <v>0.002291192</v>
      </c>
      <c r="G820" s="4">
        <v>2658.094</v>
      </c>
      <c r="H820" s="2">
        <v>2300.468</v>
      </c>
      <c r="I820" s="2">
        <v>1810.38</v>
      </c>
      <c r="J820" s="2">
        <v>3157.408</v>
      </c>
      <c r="K820" s="2">
        <v>2291.192</v>
      </c>
      <c r="M820" s="2"/>
      <c r="N820" s="2"/>
    </row>
    <row r="821" ht="14.25" customHeight="1">
      <c r="A821" s="5">
        <v>2.9567</v>
      </c>
      <c r="B821" s="1">
        <f t="shared" ref="B821:F821" si="819">G821/1000000</f>
        <v>0.002898266</v>
      </c>
      <c r="C821" s="1">
        <f t="shared" si="819"/>
        <v>0.002139738</v>
      </c>
      <c r="D821" s="1">
        <f t="shared" si="819"/>
        <v>0.001595557</v>
      </c>
      <c r="E821" s="1">
        <f t="shared" si="819"/>
        <v>0.002987489</v>
      </c>
      <c r="F821" s="2">
        <f t="shared" si="819"/>
        <v>0.00212189</v>
      </c>
      <c r="G821" s="4">
        <v>2898.266</v>
      </c>
      <c r="H821" s="2">
        <v>2139.738</v>
      </c>
      <c r="I821" s="2">
        <v>1595.557</v>
      </c>
      <c r="J821" s="2">
        <v>2987.489</v>
      </c>
      <c r="K821" s="2">
        <v>2121.89</v>
      </c>
      <c r="M821" s="2"/>
      <c r="N821" s="2"/>
    </row>
    <row r="822" ht="14.25" customHeight="1">
      <c r="A822" s="5">
        <v>2.9606</v>
      </c>
      <c r="B822" s="1">
        <f t="shared" ref="B822:F822" si="820">G822/1000000</f>
        <v>0.002441287</v>
      </c>
      <c r="C822" s="1">
        <f t="shared" si="820"/>
        <v>0.00235143</v>
      </c>
      <c r="D822" s="1">
        <f t="shared" si="820"/>
        <v>0.001995091</v>
      </c>
      <c r="E822" s="1">
        <f t="shared" si="820"/>
        <v>0.002612898</v>
      </c>
      <c r="F822" s="2">
        <f t="shared" si="820"/>
        <v>0.002235695</v>
      </c>
      <c r="G822" s="4">
        <v>2441.287</v>
      </c>
      <c r="H822" s="2">
        <v>2351.43</v>
      </c>
      <c r="I822" s="2">
        <v>1995.091</v>
      </c>
      <c r="J822" s="2">
        <v>2612.898</v>
      </c>
      <c r="K822" s="2">
        <v>2235.695</v>
      </c>
      <c r="M822" s="2"/>
      <c r="N822" s="2"/>
    </row>
    <row r="823" ht="14.25" customHeight="1">
      <c r="A823" s="5">
        <v>2.96425</v>
      </c>
      <c r="B823" s="1">
        <f t="shared" ref="B823:F823" si="821">G823/1000000</f>
        <v>0.002078488</v>
      </c>
      <c r="C823" s="1">
        <f t="shared" si="821"/>
        <v>0.002244871</v>
      </c>
      <c r="D823" s="1">
        <f t="shared" si="821"/>
        <v>0.002376371</v>
      </c>
      <c r="E823" s="1">
        <f t="shared" si="821"/>
        <v>0.00211474</v>
      </c>
      <c r="F823" s="2">
        <f t="shared" si="821"/>
        <v>0.002520702</v>
      </c>
      <c r="G823" s="4">
        <v>2078.488</v>
      </c>
      <c r="H823" s="2">
        <v>2244.871</v>
      </c>
      <c r="I823" s="2">
        <v>2376.371</v>
      </c>
      <c r="J823" s="2">
        <v>2114.74</v>
      </c>
      <c r="K823" s="2">
        <v>2520.702</v>
      </c>
      <c r="M823" s="2"/>
      <c r="N823" s="2"/>
    </row>
    <row r="824" ht="14.25" customHeight="1">
      <c r="A824" s="5">
        <v>2.967883</v>
      </c>
      <c r="B824" s="1">
        <f t="shared" ref="B824:F824" si="822">G824/1000000</f>
        <v>0.002006578</v>
      </c>
      <c r="C824" s="1">
        <f t="shared" si="822"/>
        <v>0.002386425</v>
      </c>
      <c r="D824" s="1">
        <f t="shared" si="822"/>
        <v>0.002520077</v>
      </c>
      <c r="E824" s="1">
        <f t="shared" si="822"/>
        <v>0.002452822</v>
      </c>
      <c r="F824" s="2">
        <f t="shared" si="822"/>
        <v>0.002678182</v>
      </c>
      <c r="G824" s="4">
        <v>2006.578</v>
      </c>
      <c r="H824" s="2">
        <v>2386.425</v>
      </c>
      <c r="I824" s="2">
        <v>2520.077</v>
      </c>
      <c r="J824" s="2">
        <v>2452.822</v>
      </c>
      <c r="K824" s="2">
        <v>2678.182</v>
      </c>
      <c r="M824" s="2"/>
      <c r="N824" s="2"/>
    </row>
    <row r="825" ht="14.25" customHeight="1">
      <c r="A825" s="5">
        <v>2.971267</v>
      </c>
      <c r="B825" s="1">
        <f t="shared" ref="B825:F825" si="823">G825/1000000</f>
        <v>0.002541089</v>
      </c>
      <c r="C825" s="1">
        <f t="shared" si="823"/>
        <v>0.002857524</v>
      </c>
      <c r="D825" s="1">
        <f t="shared" si="823"/>
        <v>0.002834662</v>
      </c>
      <c r="E825" s="1">
        <f t="shared" si="823"/>
        <v>0.00285854</v>
      </c>
      <c r="F825" s="2">
        <f t="shared" si="823"/>
        <v>0.00321591</v>
      </c>
      <c r="G825" s="4">
        <v>2541.089</v>
      </c>
      <c r="H825" s="2">
        <v>2857.524</v>
      </c>
      <c r="I825" s="2">
        <v>2834.662</v>
      </c>
      <c r="J825" s="2">
        <v>2858.54</v>
      </c>
      <c r="K825" s="2">
        <v>3215.91</v>
      </c>
      <c r="M825" s="2"/>
      <c r="N825" s="2"/>
    </row>
    <row r="826" ht="14.25" customHeight="1">
      <c r="A826" s="5">
        <v>2.9749</v>
      </c>
      <c r="B826" s="1">
        <f t="shared" ref="B826:F826" si="824">G826/1000000</f>
        <v>0.00292434</v>
      </c>
      <c r="C826" s="1">
        <f t="shared" si="824"/>
        <v>0.002791314</v>
      </c>
      <c r="D826" s="1">
        <f t="shared" si="824"/>
        <v>0.00273834</v>
      </c>
      <c r="E826" s="1">
        <f t="shared" si="824"/>
        <v>0.003445101</v>
      </c>
      <c r="F826" s="2">
        <f t="shared" si="824"/>
        <v>0.00269076</v>
      </c>
      <c r="G826" s="4">
        <v>2924.34</v>
      </c>
      <c r="H826" s="2">
        <v>2791.314</v>
      </c>
      <c r="I826" s="2">
        <v>2738.34</v>
      </c>
      <c r="J826" s="2">
        <v>3445.101</v>
      </c>
      <c r="K826" s="2">
        <v>2690.76</v>
      </c>
      <c r="M826" s="2"/>
      <c r="N826" s="2"/>
    </row>
    <row r="827" ht="14.25" customHeight="1">
      <c r="A827" s="5">
        <v>2.97855</v>
      </c>
      <c r="B827" s="1">
        <f t="shared" ref="B827:F827" si="825">G827/1000000</f>
        <v>0.002910384</v>
      </c>
      <c r="C827" s="1">
        <f t="shared" si="825"/>
        <v>0.002788647</v>
      </c>
      <c r="D827" s="1">
        <f t="shared" si="825"/>
        <v>0.00282048</v>
      </c>
      <c r="E827" s="1">
        <f t="shared" si="825"/>
        <v>0.003374489</v>
      </c>
      <c r="F827" s="2">
        <f t="shared" si="825"/>
        <v>0.002542355</v>
      </c>
      <c r="G827" s="4">
        <v>2910.384</v>
      </c>
      <c r="H827" s="2">
        <v>2788.647</v>
      </c>
      <c r="I827" s="2">
        <v>2820.48</v>
      </c>
      <c r="J827" s="2">
        <v>3374.489</v>
      </c>
      <c r="K827" s="2">
        <v>2542.355</v>
      </c>
      <c r="M827" s="2"/>
      <c r="N827" s="2"/>
    </row>
    <row r="828" ht="14.25" customHeight="1">
      <c r="A828" s="5">
        <v>2.981933</v>
      </c>
      <c r="B828" s="1">
        <f t="shared" ref="B828:F828" si="826">G828/1000000</f>
        <v>0.003069118</v>
      </c>
      <c r="C828" s="1">
        <f t="shared" si="826"/>
        <v>0.002447276</v>
      </c>
      <c r="D828" s="1">
        <f t="shared" si="826"/>
        <v>0.002249485</v>
      </c>
      <c r="E828" s="1">
        <f t="shared" si="826"/>
        <v>0.003021646</v>
      </c>
      <c r="F828" s="2">
        <f t="shared" si="826"/>
        <v>0.001930241</v>
      </c>
      <c r="G828" s="4">
        <v>3069.118</v>
      </c>
      <c r="H828" s="2">
        <v>2447.276</v>
      </c>
      <c r="I828" s="2">
        <v>2249.485</v>
      </c>
      <c r="J828" s="2">
        <v>3021.646</v>
      </c>
      <c r="K828" s="2">
        <v>1930.241</v>
      </c>
      <c r="M828" s="2"/>
      <c r="N828" s="2"/>
    </row>
    <row r="829" ht="14.25" customHeight="1">
      <c r="A829" s="5">
        <v>2.985567</v>
      </c>
      <c r="B829" s="1">
        <f t="shared" ref="B829:F829" si="827">G829/1000000</f>
        <v>0.003031941</v>
      </c>
      <c r="C829" s="1">
        <f t="shared" si="827"/>
        <v>0.002898179</v>
      </c>
      <c r="D829" s="1">
        <f t="shared" si="827"/>
        <v>0.002171985</v>
      </c>
      <c r="E829" s="1">
        <f t="shared" si="827"/>
        <v>0.003109279</v>
      </c>
      <c r="F829" s="2">
        <f t="shared" si="827"/>
        <v>0.002291365</v>
      </c>
      <c r="G829" s="4">
        <v>3031.941</v>
      </c>
      <c r="H829" s="2">
        <v>2898.179</v>
      </c>
      <c r="I829" s="2">
        <v>2171.985</v>
      </c>
      <c r="J829" s="2">
        <v>3109.279</v>
      </c>
      <c r="K829" s="2">
        <v>2291.365</v>
      </c>
      <c r="M829" s="2"/>
      <c r="N829" s="2"/>
    </row>
    <row r="830" ht="14.25" customHeight="1">
      <c r="A830" s="5">
        <v>2.9892</v>
      </c>
      <c r="B830" s="1">
        <f t="shared" ref="B830:F830" si="828">G830/1000000</f>
        <v>0.002881714</v>
      </c>
      <c r="C830" s="1">
        <f t="shared" si="828"/>
        <v>0.002624557</v>
      </c>
      <c r="D830" s="1">
        <f t="shared" si="828"/>
        <v>0.002416</v>
      </c>
      <c r="E830" s="1">
        <f t="shared" si="828"/>
        <v>0.003297512</v>
      </c>
      <c r="F830" s="2">
        <f t="shared" si="828"/>
        <v>0.001905785</v>
      </c>
      <c r="G830" s="4">
        <v>2881.714</v>
      </c>
      <c r="H830" s="2">
        <v>2624.557</v>
      </c>
      <c r="I830" s="2">
        <v>2416.0</v>
      </c>
      <c r="J830" s="2">
        <v>3297.512</v>
      </c>
      <c r="K830" s="2">
        <v>1905.785</v>
      </c>
      <c r="M830" s="2"/>
      <c r="N830" s="2"/>
    </row>
    <row r="831" ht="14.25" customHeight="1">
      <c r="A831" s="5">
        <v>2.992583</v>
      </c>
      <c r="B831" s="1">
        <f t="shared" ref="B831:F831" si="829">G831/1000000</f>
        <v>0.002263518</v>
      </c>
      <c r="C831" s="1">
        <f t="shared" si="829"/>
        <v>0.002504463</v>
      </c>
      <c r="D831" s="1">
        <f t="shared" si="829"/>
        <v>0.002444013</v>
      </c>
      <c r="E831" s="1">
        <f t="shared" si="829"/>
        <v>0.003195175</v>
      </c>
      <c r="F831" s="2">
        <f t="shared" si="829"/>
        <v>0.002187528</v>
      </c>
      <c r="G831" s="4">
        <v>2263.518</v>
      </c>
      <c r="H831" s="2">
        <v>2504.463</v>
      </c>
      <c r="I831" s="2">
        <v>2444.013</v>
      </c>
      <c r="J831" s="2">
        <v>3195.175</v>
      </c>
      <c r="K831" s="2">
        <v>2187.528</v>
      </c>
      <c r="M831" s="2"/>
      <c r="N831" s="2"/>
    </row>
    <row r="832" ht="14.25" customHeight="1">
      <c r="K832" s="2">
        <v>1698.455</v>
      </c>
      <c r="M832" s="2"/>
      <c r="N832" s="2"/>
    </row>
    <row r="833" ht="14.25" customHeight="1">
      <c r="K833" s="2"/>
      <c r="M833" s="2"/>
      <c r="N833" s="2"/>
    </row>
    <row r="834" ht="14.25" customHeight="1">
      <c r="M834" s="2"/>
      <c r="N834" s="2"/>
    </row>
    <row r="835" ht="14.25" customHeight="1">
      <c r="M835" s="2"/>
      <c r="N835" s="2"/>
    </row>
    <row r="836" ht="14.25" customHeight="1">
      <c r="M836" s="2"/>
      <c r="N836" s="2"/>
    </row>
    <row r="837" ht="14.25" customHeight="1">
      <c r="M837" s="2"/>
      <c r="N837" s="2"/>
    </row>
    <row r="838" ht="14.25" customHeight="1">
      <c r="M838" s="2"/>
      <c r="N838" s="2"/>
    </row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sheetData>
    <row r="1">
      <c r="A1" s="8" t="s">
        <v>11</v>
      </c>
      <c r="B1" s="8" t="s">
        <v>12</v>
      </c>
      <c r="C1" s="8" t="s">
        <v>13</v>
      </c>
      <c r="D1" s="8" t="s">
        <v>14</v>
      </c>
      <c r="E1" s="8"/>
      <c r="F1" s="9" t="s">
        <v>15</v>
      </c>
      <c r="H1" s="8"/>
    </row>
    <row r="2">
      <c r="A2" s="8" t="s">
        <v>16</v>
      </c>
      <c r="B2" s="10">
        <v>876853.0</v>
      </c>
      <c r="C2" s="10">
        <v>1.0</v>
      </c>
      <c r="D2" s="8" t="s">
        <v>17</v>
      </c>
      <c r="E2" s="8"/>
      <c r="F2" s="8" t="s">
        <v>18</v>
      </c>
      <c r="G2" s="8" t="s">
        <v>19</v>
      </c>
      <c r="H2" s="8"/>
    </row>
    <row r="3">
      <c r="A3" s="8" t="s">
        <v>16</v>
      </c>
      <c r="B3" s="10">
        <v>849695.0</v>
      </c>
      <c r="C3" s="10">
        <v>1.0</v>
      </c>
      <c r="D3" s="8" t="s">
        <v>20</v>
      </c>
      <c r="E3" s="8"/>
      <c r="F3" s="8" t="s">
        <v>21</v>
      </c>
      <c r="G3" s="8" t="s">
        <v>22</v>
      </c>
      <c r="H3" s="8"/>
    </row>
    <row r="4">
      <c r="A4" s="8" t="s">
        <v>16</v>
      </c>
      <c r="B4" s="10">
        <v>967170.0</v>
      </c>
      <c r="C4" s="10">
        <v>1.0</v>
      </c>
      <c r="D4" s="8" t="s">
        <v>23</v>
      </c>
      <c r="E4" s="8"/>
      <c r="F4" s="8" t="s">
        <v>24</v>
      </c>
      <c r="G4" s="8" t="s">
        <v>22</v>
      </c>
      <c r="H4" s="8"/>
    </row>
    <row r="5">
      <c r="A5" s="8" t="s">
        <v>16</v>
      </c>
      <c r="B5" s="10">
        <v>907707.0</v>
      </c>
      <c r="C5" s="10">
        <v>1.0</v>
      </c>
      <c r="D5" s="8" t="s">
        <v>25</v>
      </c>
      <c r="E5" s="8"/>
      <c r="F5" s="8" t="s">
        <v>26</v>
      </c>
      <c r="G5" s="8" t="s">
        <v>22</v>
      </c>
      <c r="H5" s="8"/>
    </row>
    <row r="6">
      <c r="A6" s="8" t="s">
        <v>16</v>
      </c>
      <c r="B6" s="10">
        <v>963564.0</v>
      </c>
      <c r="C6" s="10">
        <v>1.0</v>
      </c>
      <c r="D6" s="8" t="s">
        <v>27</v>
      </c>
      <c r="E6" s="8"/>
      <c r="F6" s="8" t="s">
        <v>28</v>
      </c>
      <c r="G6" s="8" t="s">
        <v>29</v>
      </c>
      <c r="H6" s="8"/>
    </row>
    <row r="7">
      <c r="A7" s="8" t="s">
        <v>16</v>
      </c>
      <c r="B7" s="10">
        <v>956001.0</v>
      </c>
      <c r="C7" s="10">
        <v>1.0</v>
      </c>
      <c r="D7" s="8" t="s">
        <v>30</v>
      </c>
      <c r="E7" s="8"/>
      <c r="F7" s="8" t="s">
        <v>31</v>
      </c>
      <c r="G7" s="8" t="s">
        <v>29</v>
      </c>
      <c r="H7" s="8"/>
    </row>
    <row r="8">
      <c r="A8" s="8" t="s">
        <v>16</v>
      </c>
      <c r="B8" s="10">
        <v>969862.0</v>
      </c>
      <c r="C8" s="10">
        <v>1.0</v>
      </c>
      <c r="D8" s="8" t="s">
        <v>32</v>
      </c>
      <c r="E8" s="8"/>
      <c r="F8" s="8" t="s">
        <v>33</v>
      </c>
      <c r="G8" s="8" t="s">
        <v>29</v>
      </c>
      <c r="H8" s="8"/>
    </row>
    <row r="9">
      <c r="A9" s="8" t="s">
        <v>16</v>
      </c>
      <c r="B9" s="10">
        <v>845774.0</v>
      </c>
      <c r="C9" s="10">
        <v>1.0</v>
      </c>
      <c r="D9" s="8" t="s">
        <v>34</v>
      </c>
      <c r="E9" s="8"/>
      <c r="F9" s="8" t="s">
        <v>35</v>
      </c>
      <c r="G9" s="8" t="s">
        <v>36</v>
      </c>
      <c r="H9" s="8"/>
    </row>
    <row r="10">
      <c r="A10" s="8" t="s">
        <v>16</v>
      </c>
      <c r="B10" s="10">
        <v>833347.0</v>
      </c>
      <c r="C10" s="10">
        <v>1.0</v>
      </c>
      <c r="D10" s="8" t="s">
        <v>37</v>
      </c>
      <c r="E10" s="8"/>
      <c r="F10" s="8" t="s">
        <v>38</v>
      </c>
      <c r="G10" s="8" t="s">
        <v>36</v>
      </c>
      <c r="H10" s="8"/>
    </row>
    <row r="11">
      <c r="A11" s="8" t="s">
        <v>16</v>
      </c>
      <c r="B11" s="10">
        <v>990721.0</v>
      </c>
      <c r="C11" s="10">
        <v>1.0</v>
      </c>
      <c r="D11" s="8" t="s">
        <v>39</v>
      </c>
      <c r="E11" s="8"/>
      <c r="F11" s="8" t="s">
        <v>40</v>
      </c>
      <c r="G11" s="8" t="s">
        <v>36</v>
      </c>
      <c r="H11" s="8"/>
    </row>
    <row r="12">
      <c r="A12" s="8" t="s">
        <v>16</v>
      </c>
      <c r="B12" s="10">
        <v>933227.0</v>
      </c>
      <c r="C12" s="10">
        <v>1.0</v>
      </c>
      <c r="D12" s="8" t="s">
        <v>41</v>
      </c>
      <c r="E12" s="8"/>
      <c r="F12" s="8" t="s">
        <v>42</v>
      </c>
      <c r="G12" s="8" t="s">
        <v>43</v>
      </c>
      <c r="H12" s="8"/>
    </row>
    <row r="13">
      <c r="A13" s="8" t="s">
        <v>16</v>
      </c>
      <c r="B13" s="10">
        <v>967485.0</v>
      </c>
      <c r="C13" s="10">
        <v>1.0</v>
      </c>
      <c r="D13" s="8" t="s">
        <v>44</v>
      </c>
      <c r="E13" s="8"/>
      <c r="F13" s="8" t="s">
        <v>45</v>
      </c>
      <c r="G13" s="8" t="s">
        <v>43</v>
      </c>
      <c r="H13" s="8"/>
    </row>
    <row r="14">
      <c r="A14" s="8" t="s">
        <v>16</v>
      </c>
      <c r="B14" s="10">
        <v>893096.0</v>
      </c>
      <c r="C14" s="10">
        <v>1.0</v>
      </c>
      <c r="D14" s="8" t="s">
        <v>46</v>
      </c>
      <c r="E14" s="8"/>
      <c r="F14" s="8" t="s">
        <v>47</v>
      </c>
      <c r="G14" s="8" t="s">
        <v>43</v>
      </c>
      <c r="H14" s="8"/>
    </row>
    <row r="15">
      <c r="A15" s="8" t="s">
        <v>16</v>
      </c>
      <c r="B15" s="10">
        <v>4109.0</v>
      </c>
      <c r="C15" s="10">
        <v>1.0</v>
      </c>
      <c r="D15" s="8" t="s">
        <v>48</v>
      </c>
      <c r="E15" s="8"/>
      <c r="F15" s="8" t="s">
        <v>49</v>
      </c>
      <c r="G15" s="8" t="s">
        <v>43</v>
      </c>
      <c r="H15" s="8"/>
    </row>
    <row r="16">
      <c r="A16" s="8" t="s">
        <v>16</v>
      </c>
      <c r="B16" s="10">
        <v>983763.0</v>
      </c>
      <c r="C16" s="10">
        <v>1.0</v>
      </c>
      <c r="D16" s="8" t="s">
        <v>50</v>
      </c>
      <c r="E16" s="8"/>
      <c r="F16" s="8" t="s">
        <v>51</v>
      </c>
      <c r="G16" s="8" t="s">
        <v>43</v>
      </c>
      <c r="H16" s="8"/>
    </row>
    <row r="17">
      <c r="A17" s="8" t="s">
        <v>16</v>
      </c>
      <c r="B17" s="10">
        <v>984208.0</v>
      </c>
      <c r="C17" s="10">
        <v>1.0</v>
      </c>
      <c r="D17" s="8" t="s">
        <v>52</v>
      </c>
      <c r="E17" s="8"/>
      <c r="F17" s="8" t="s">
        <v>53</v>
      </c>
      <c r="G17" s="8" t="s">
        <v>43</v>
      </c>
      <c r="H17" s="8"/>
    </row>
    <row r="18">
      <c r="A18" s="8" t="s">
        <v>16</v>
      </c>
      <c r="B18" s="10">
        <v>943682.0</v>
      </c>
      <c r="C18" s="10">
        <v>1.0</v>
      </c>
      <c r="D18" s="8" t="s">
        <v>54</v>
      </c>
      <c r="E18" s="8"/>
      <c r="F18" s="8" t="s">
        <v>55</v>
      </c>
      <c r="G18" s="8" t="s">
        <v>43</v>
      </c>
      <c r="H18" s="8"/>
    </row>
    <row r="19">
      <c r="A19" s="8" t="s">
        <v>16</v>
      </c>
      <c r="B19" s="10">
        <v>939151.0</v>
      </c>
      <c r="C19" s="10">
        <v>1.0</v>
      </c>
      <c r="D19" s="8" t="s">
        <v>56</v>
      </c>
      <c r="E19" s="8"/>
      <c r="F19" s="8" t="s">
        <v>57</v>
      </c>
      <c r="G19" s="8" t="s">
        <v>58</v>
      </c>
      <c r="H19" s="8"/>
    </row>
    <row r="20">
      <c r="A20" s="8" t="s">
        <v>16</v>
      </c>
      <c r="B20" s="10">
        <v>868027.0</v>
      </c>
      <c r="C20" s="10">
        <v>1.0</v>
      </c>
      <c r="D20" s="8" t="s">
        <v>59</v>
      </c>
      <c r="E20" s="8"/>
      <c r="F20" s="8" t="s">
        <v>60</v>
      </c>
      <c r="G20" s="8" t="s">
        <v>58</v>
      </c>
      <c r="H20" s="8"/>
    </row>
    <row r="21">
      <c r="A21" s="8" t="s">
        <v>16</v>
      </c>
      <c r="B21" s="10">
        <v>986851.0</v>
      </c>
      <c r="C21" s="10">
        <v>1.0</v>
      </c>
      <c r="D21" s="8" t="s">
        <v>61</v>
      </c>
      <c r="E21" s="8"/>
      <c r="F21" s="8" t="s">
        <v>62</v>
      </c>
      <c r="G21" s="8" t="s">
        <v>58</v>
      </c>
      <c r="H21" s="8"/>
    </row>
    <row r="22">
      <c r="A22" s="8" t="s">
        <v>16</v>
      </c>
      <c r="B22" s="10">
        <v>907525.0</v>
      </c>
      <c r="C22" s="10">
        <v>1.0</v>
      </c>
      <c r="D22" s="8" t="s">
        <v>63</v>
      </c>
      <c r="E22" s="8"/>
      <c r="F22" s="8"/>
      <c r="G22" s="8"/>
      <c r="H22" s="8"/>
    </row>
    <row r="23">
      <c r="A23" s="8" t="s">
        <v>16</v>
      </c>
      <c r="B23" s="10">
        <v>937189.0</v>
      </c>
      <c r="C23" s="10">
        <v>1.0</v>
      </c>
      <c r="D23" s="8" t="s">
        <v>64</v>
      </c>
      <c r="E23" s="8"/>
      <c r="F23" s="8"/>
      <c r="G23" s="8"/>
      <c r="H23" s="8"/>
    </row>
    <row r="24">
      <c r="A24" s="8" t="s">
        <v>16</v>
      </c>
      <c r="B24" s="10">
        <v>927436.0</v>
      </c>
      <c r="C24" s="10">
        <v>1.0</v>
      </c>
      <c r="D24" s="8" t="s">
        <v>65</v>
      </c>
      <c r="E24" s="8"/>
      <c r="F24" s="8"/>
      <c r="G24" s="8"/>
      <c r="H24" s="8"/>
    </row>
    <row r="25">
      <c r="A25" s="8" t="s">
        <v>16</v>
      </c>
      <c r="B25" s="10">
        <v>990024.0</v>
      </c>
      <c r="C25" s="10">
        <v>1.0</v>
      </c>
      <c r="D25" s="8" t="s">
        <v>66</v>
      </c>
      <c r="E25" s="8"/>
      <c r="F25" s="8"/>
      <c r="G25" s="8"/>
      <c r="H25" s="8"/>
    </row>
    <row r="26">
      <c r="A26" s="8" t="s">
        <v>16</v>
      </c>
      <c r="B26" s="10">
        <v>14937.0</v>
      </c>
      <c r="C26" s="10">
        <v>1.0</v>
      </c>
      <c r="D26" s="8" t="s">
        <v>48</v>
      </c>
      <c r="E26" s="8"/>
      <c r="F26" s="8"/>
      <c r="G26" s="8"/>
      <c r="H26" s="8"/>
    </row>
    <row r="27">
      <c r="A27" s="8" t="s">
        <v>16</v>
      </c>
      <c r="B27" s="10">
        <v>9004.0</v>
      </c>
      <c r="C27" s="10">
        <v>1.0</v>
      </c>
      <c r="D27" s="11" t="s">
        <v>67</v>
      </c>
      <c r="E27" s="8"/>
      <c r="F27" s="8"/>
      <c r="G27" s="8"/>
      <c r="H27" s="8"/>
    </row>
    <row r="28">
      <c r="A28" s="8" t="s">
        <v>16</v>
      </c>
      <c r="B28" s="10">
        <v>1224000.0</v>
      </c>
      <c r="C28" s="10">
        <v>1.0</v>
      </c>
      <c r="D28" s="8" t="s">
        <v>68</v>
      </c>
      <c r="E28" s="8"/>
      <c r="F28" s="8"/>
      <c r="G28" s="8"/>
      <c r="H28" s="8"/>
    </row>
    <row r="29">
      <c r="A29" s="8" t="s">
        <v>16</v>
      </c>
      <c r="B29" s="10">
        <v>1160000.0</v>
      </c>
      <c r="C29" s="10">
        <v>1.0</v>
      </c>
      <c r="D29" s="8" t="s">
        <v>69</v>
      </c>
      <c r="E29" s="8"/>
      <c r="F29" s="8"/>
      <c r="G29" s="8"/>
      <c r="H29" s="8"/>
    </row>
    <row r="30">
      <c r="A30" s="8" t="s">
        <v>16</v>
      </c>
      <c r="B30" s="10">
        <v>1147000.0</v>
      </c>
      <c r="C30" s="10">
        <v>1.0</v>
      </c>
      <c r="D30" s="8" t="s">
        <v>70</v>
      </c>
      <c r="E30" s="8"/>
      <c r="F30" s="8"/>
      <c r="G30" s="8"/>
      <c r="H30" s="8"/>
    </row>
    <row r="31">
      <c r="A31" s="8" t="s">
        <v>16</v>
      </c>
      <c r="B31" s="10">
        <v>1150000.0</v>
      </c>
      <c r="C31" s="10">
        <v>1.0</v>
      </c>
      <c r="D31" s="8" t="s">
        <v>71</v>
      </c>
      <c r="E31" s="8"/>
      <c r="F31" s="8"/>
      <c r="G31" s="8"/>
      <c r="H31" s="8"/>
    </row>
    <row r="32">
      <c r="A32" s="8" t="s">
        <v>16</v>
      </c>
      <c r="B32" s="10">
        <v>1116000.0</v>
      </c>
      <c r="C32" s="10">
        <v>1.0</v>
      </c>
      <c r="D32" s="8" t="s">
        <v>72</v>
      </c>
      <c r="E32" s="8"/>
      <c r="F32" s="8"/>
      <c r="G32" s="8"/>
      <c r="H32" s="8"/>
    </row>
    <row r="33">
      <c r="A33" s="8" t="s">
        <v>16</v>
      </c>
      <c r="B33" s="10">
        <v>1101000.0</v>
      </c>
      <c r="C33" s="10">
        <v>1.0</v>
      </c>
      <c r="D33" s="8" t="s">
        <v>73</v>
      </c>
      <c r="E33" s="8"/>
      <c r="F33" s="8"/>
      <c r="G33" s="8"/>
      <c r="H33" s="8"/>
    </row>
    <row r="34">
      <c r="A34" s="8" t="s">
        <v>16</v>
      </c>
      <c r="B34" s="10">
        <v>1003000.0</v>
      </c>
      <c r="C34" s="10">
        <v>1.0</v>
      </c>
      <c r="D34" s="8" t="s">
        <v>74</v>
      </c>
      <c r="E34" s="8"/>
      <c r="F34" s="8"/>
      <c r="G34" s="8"/>
      <c r="H34" s="8"/>
    </row>
    <row r="35">
      <c r="A35" s="8" t="s">
        <v>16</v>
      </c>
      <c r="B35" s="10">
        <v>1102000.0</v>
      </c>
      <c r="C35" s="10">
        <v>1.0</v>
      </c>
      <c r="D35" s="8" t="s">
        <v>75</v>
      </c>
      <c r="E35" s="8"/>
      <c r="F35" s="8"/>
      <c r="G35" s="8"/>
      <c r="H35" s="8"/>
    </row>
    <row r="36">
      <c r="A36" s="8" t="s">
        <v>16</v>
      </c>
      <c r="B36" s="10">
        <v>1109000.0</v>
      </c>
      <c r="C36" s="10">
        <v>1.0</v>
      </c>
      <c r="D36" s="8" t="s">
        <v>76</v>
      </c>
      <c r="E36" s="8"/>
      <c r="F36" s="8"/>
      <c r="G36" s="8"/>
      <c r="H36" s="8"/>
    </row>
    <row r="37">
      <c r="A37" s="8" t="s">
        <v>16</v>
      </c>
      <c r="B37" s="10">
        <v>1200000.0</v>
      </c>
      <c r="C37" s="10">
        <v>1.0</v>
      </c>
      <c r="D37" s="8" t="s">
        <v>77</v>
      </c>
      <c r="E37" s="8"/>
      <c r="F37" s="8"/>
      <c r="G37" s="8"/>
      <c r="H37" s="8"/>
    </row>
    <row r="38">
      <c r="A38" s="8" t="s">
        <v>16</v>
      </c>
      <c r="B38" s="10">
        <v>1255000.0</v>
      </c>
      <c r="C38" s="10">
        <v>1.0</v>
      </c>
      <c r="D38" s="8" t="s">
        <v>78</v>
      </c>
      <c r="E38" s="8"/>
      <c r="F38" s="8"/>
      <c r="G38" s="8"/>
      <c r="H38" s="8"/>
    </row>
    <row r="39">
      <c r="A39" s="8" t="s">
        <v>16</v>
      </c>
      <c r="B39" s="10">
        <v>9819.0</v>
      </c>
      <c r="C39" s="10">
        <v>1.0</v>
      </c>
      <c r="D39" s="8" t="s">
        <v>48</v>
      </c>
      <c r="E39" s="8"/>
      <c r="F39" s="8"/>
      <c r="G39" s="8"/>
      <c r="H39" s="8"/>
    </row>
    <row r="40">
      <c r="A40" s="8" t="s">
        <v>79</v>
      </c>
      <c r="B40" s="10">
        <v>317000.0</v>
      </c>
      <c r="C40" s="10">
        <v>147.44</v>
      </c>
      <c r="D40" s="8" t="s">
        <v>17</v>
      </c>
      <c r="E40" s="8"/>
      <c r="F40" s="8"/>
      <c r="G40" s="8"/>
      <c r="H40" s="8"/>
    </row>
    <row r="41">
      <c r="A41" s="8" t="s">
        <v>79</v>
      </c>
      <c r="B41" s="10">
        <v>436422.0</v>
      </c>
      <c r="C41" s="10">
        <v>209.456</v>
      </c>
      <c r="D41" s="8" t="s">
        <v>20</v>
      </c>
      <c r="E41" s="8"/>
      <c r="F41" s="8"/>
      <c r="G41" s="8"/>
      <c r="H41" s="8"/>
    </row>
    <row r="42">
      <c r="A42" s="8" t="s">
        <v>79</v>
      </c>
      <c r="B42" s="10">
        <v>383276.0</v>
      </c>
      <c r="C42" s="10">
        <v>161.615</v>
      </c>
      <c r="D42" s="8" t="s">
        <v>23</v>
      </c>
      <c r="E42" s="8"/>
      <c r="F42" s="8"/>
      <c r="G42" s="8"/>
      <c r="H42" s="8"/>
    </row>
    <row r="43">
      <c r="A43" s="8" t="s">
        <v>79</v>
      </c>
      <c r="B43" s="10">
        <v>349319.0</v>
      </c>
      <c r="C43" s="10">
        <v>156.947</v>
      </c>
      <c r="D43" s="8" t="s">
        <v>25</v>
      </c>
      <c r="E43" s="8"/>
      <c r="F43" s="8"/>
      <c r="G43" s="8"/>
      <c r="H43" s="8"/>
    </row>
    <row r="44">
      <c r="A44" s="8" t="s">
        <v>79</v>
      </c>
      <c r="B44" s="10">
        <v>351652.0</v>
      </c>
      <c r="C44" s="10">
        <v>148.838</v>
      </c>
      <c r="D44" s="8" t="s">
        <v>27</v>
      </c>
      <c r="E44" s="8"/>
      <c r="F44" s="8"/>
      <c r="G44" s="8"/>
      <c r="H44" s="8"/>
    </row>
    <row r="45">
      <c r="A45" s="8" t="s">
        <v>79</v>
      </c>
      <c r="B45" s="10">
        <v>406722.0</v>
      </c>
      <c r="C45" s="10">
        <v>173.502</v>
      </c>
      <c r="D45" s="8" t="s">
        <v>30</v>
      </c>
      <c r="E45" s="8"/>
      <c r="F45" s="8"/>
      <c r="G45" s="8"/>
      <c r="H45" s="8"/>
    </row>
    <row r="46">
      <c r="A46" s="8" t="s">
        <v>79</v>
      </c>
      <c r="B46" s="10">
        <v>0.0</v>
      </c>
      <c r="C46" s="10">
        <v>0.0</v>
      </c>
      <c r="D46" s="8" t="s">
        <v>32</v>
      </c>
      <c r="E46" s="8"/>
      <c r="F46" s="8"/>
      <c r="G46" s="8"/>
      <c r="H46" s="8"/>
    </row>
    <row r="47">
      <c r="A47" s="8" t="s">
        <v>79</v>
      </c>
      <c r="B47" s="10">
        <v>0.0</v>
      </c>
      <c r="C47" s="10">
        <v>0.0</v>
      </c>
      <c r="D47" s="8" t="s">
        <v>34</v>
      </c>
      <c r="E47" s="8"/>
      <c r="F47" s="8"/>
      <c r="G47" s="8"/>
      <c r="H47" s="8"/>
    </row>
    <row r="48">
      <c r="A48" s="8" t="s">
        <v>79</v>
      </c>
      <c r="B48" s="10">
        <v>0.0</v>
      </c>
      <c r="C48" s="10">
        <v>0.0</v>
      </c>
      <c r="D48" s="8" t="s">
        <v>37</v>
      </c>
      <c r="E48" s="8"/>
      <c r="F48" s="8"/>
      <c r="G48" s="8"/>
      <c r="H48" s="8"/>
    </row>
    <row r="49">
      <c r="A49" s="8" t="s">
        <v>79</v>
      </c>
      <c r="B49" s="10">
        <v>334572.0</v>
      </c>
      <c r="C49" s="10">
        <v>137.73</v>
      </c>
      <c r="D49" s="8" t="s">
        <v>39</v>
      </c>
      <c r="E49" s="8"/>
      <c r="F49" s="8"/>
      <c r="G49" s="8"/>
      <c r="H49" s="8"/>
    </row>
    <row r="50">
      <c r="A50" s="8" t="s">
        <v>79</v>
      </c>
      <c r="B50" s="10">
        <v>284300.0</v>
      </c>
      <c r="C50" s="10">
        <v>124.249</v>
      </c>
      <c r="D50" s="8" t="s">
        <v>41</v>
      </c>
      <c r="E50" s="8"/>
      <c r="F50" s="8"/>
      <c r="G50" s="8"/>
      <c r="H50" s="8"/>
    </row>
    <row r="51">
      <c r="A51" s="8" t="s">
        <v>79</v>
      </c>
      <c r="B51" s="10">
        <v>344665.0</v>
      </c>
      <c r="C51" s="10">
        <v>145.29</v>
      </c>
      <c r="D51" s="8" t="s">
        <v>44</v>
      </c>
      <c r="E51" s="8"/>
      <c r="F51" s="8"/>
      <c r="G51" s="8"/>
      <c r="H51" s="8"/>
    </row>
    <row r="52">
      <c r="A52" s="8" t="s">
        <v>79</v>
      </c>
      <c r="B52" s="10">
        <v>63215.0</v>
      </c>
      <c r="C52" s="10">
        <v>28.897</v>
      </c>
      <c r="D52" s="8" t="s">
        <v>46</v>
      </c>
      <c r="E52" s="8"/>
      <c r="F52" s="8"/>
      <c r="G52" s="8"/>
      <c r="H52" s="8"/>
    </row>
    <row r="53">
      <c r="A53" s="8" t="s">
        <v>79</v>
      </c>
      <c r="B53" s="10">
        <v>0.0</v>
      </c>
      <c r="C53" s="10">
        <v>0.0</v>
      </c>
      <c r="D53" s="8" t="s">
        <v>48</v>
      </c>
      <c r="E53" s="8"/>
      <c r="F53" s="8"/>
      <c r="G53" s="8"/>
      <c r="H53" s="8"/>
    </row>
    <row r="54">
      <c r="A54" s="8" t="s">
        <v>79</v>
      </c>
      <c r="B54" s="10">
        <v>309161.0</v>
      </c>
      <c r="C54" s="10">
        <v>128.172</v>
      </c>
      <c r="D54" s="8" t="s">
        <v>50</v>
      </c>
      <c r="E54" s="8"/>
      <c r="F54" s="8"/>
      <c r="G54" s="8"/>
      <c r="H54" s="8"/>
    </row>
    <row r="55">
      <c r="A55" s="8" t="s">
        <v>79</v>
      </c>
      <c r="B55" s="10">
        <v>328497.0</v>
      </c>
      <c r="C55" s="10">
        <v>136.125</v>
      </c>
      <c r="D55" s="8" t="s">
        <v>52</v>
      </c>
      <c r="E55" s="8"/>
      <c r="F55" s="8"/>
      <c r="G55" s="8"/>
      <c r="H55" s="8"/>
    </row>
    <row r="56">
      <c r="A56" s="8" t="s">
        <v>79</v>
      </c>
      <c r="B56" s="10">
        <v>293514.0</v>
      </c>
      <c r="C56" s="10">
        <v>126.854</v>
      </c>
      <c r="D56" s="8" t="s">
        <v>54</v>
      </c>
      <c r="E56" s="8"/>
      <c r="F56" s="8"/>
      <c r="G56" s="8"/>
      <c r="H56" s="8"/>
    </row>
    <row r="57">
      <c r="A57" s="8" t="s">
        <v>79</v>
      </c>
      <c r="B57" s="10">
        <v>284428.0</v>
      </c>
      <c r="C57" s="10">
        <v>123.521</v>
      </c>
      <c r="D57" s="8" t="s">
        <v>56</v>
      </c>
      <c r="E57" s="8"/>
      <c r="F57" s="8"/>
      <c r="G57" s="8"/>
      <c r="H57" s="8"/>
    </row>
    <row r="58">
      <c r="A58" s="8" t="s">
        <v>79</v>
      </c>
      <c r="B58" s="10">
        <v>180251.0</v>
      </c>
      <c r="C58" s="10">
        <v>84.705</v>
      </c>
      <c r="D58" s="8" t="s">
        <v>59</v>
      </c>
      <c r="E58" s="8"/>
      <c r="F58" s="8"/>
      <c r="G58" s="8"/>
      <c r="H58" s="8"/>
    </row>
    <row r="59">
      <c r="A59" s="8" t="s">
        <v>79</v>
      </c>
      <c r="B59" s="10">
        <v>195880.0</v>
      </c>
      <c r="C59" s="10">
        <v>80.968</v>
      </c>
      <c r="D59" s="8" t="s">
        <v>61</v>
      </c>
      <c r="E59" s="8"/>
      <c r="F59" s="8"/>
      <c r="G59" s="8"/>
      <c r="H59" s="8"/>
    </row>
    <row r="60">
      <c r="A60" s="8" t="s">
        <v>79</v>
      </c>
      <c r="B60" s="10">
        <v>209980.0</v>
      </c>
      <c r="C60" s="10">
        <v>94.376</v>
      </c>
      <c r="D60" s="8" t="s">
        <v>63</v>
      </c>
      <c r="E60" s="8"/>
      <c r="F60" s="8"/>
      <c r="G60" s="8"/>
      <c r="H60" s="8"/>
    </row>
    <row r="61">
      <c r="A61" s="8" t="s">
        <v>79</v>
      </c>
      <c r="B61" s="10">
        <v>0.0</v>
      </c>
      <c r="C61" s="10">
        <v>0.0</v>
      </c>
      <c r="D61" s="8" t="s">
        <v>64</v>
      </c>
      <c r="E61" s="8"/>
      <c r="F61" s="8"/>
      <c r="G61" s="8"/>
      <c r="H61" s="8"/>
    </row>
    <row r="62">
      <c r="A62" s="8" t="s">
        <v>79</v>
      </c>
      <c r="B62" s="10">
        <v>0.0</v>
      </c>
      <c r="C62" s="10">
        <v>0.0</v>
      </c>
      <c r="D62" s="8" t="s">
        <v>65</v>
      </c>
      <c r="E62" s="8"/>
      <c r="F62" s="8"/>
      <c r="G62" s="8"/>
      <c r="H62" s="8"/>
    </row>
    <row r="63">
      <c r="A63" s="8" t="s">
        <v>79</v>
      </c>
      <c r="B63" s="10">
        <v>0.0</v>
      </c>
      <c r="C63" s="10">
        <v>0.0</v>
      </c>
      <c r="D63" s="8" t="s">
        <v>66</v>
      </c>
      <c r="E63" s="8"/>
      <c r="F63" s="8"/>
      <c r="G63" s="8"/>
      <c r="H63" s="8"/>
    </row>
    <row r="64">
      <c r="A64" s="8" t="s">
        <v>79</v>
      </c>
      <c r="B64" s="10">
        <v>0.0</v>
      </c>
      <c r="C64" s="10">
        <v>0.0</v>
      </c>
      <c r="D64" s="8" t="s">
        <v>48</v>
      </c>
      <c r="E64" s="8"/>
      <c r="F64" s="8"/>
      <c r="G64" s="8"/>
      <c r="H64" s="8"/>
    </row>
    <row r="65">
      <c r="A65" s="8" t="s">
        <v>79</v>
      </c>
      <c r="B65" s="10">
        <v>0.0</v>
      </c>
      <c r="C65" s="10">
        <v>0.0</v>
      </c>
      <c r="D65" s="11" t="s">
        <v>67</v>
      </c>
      <c r="E65" s="8"/>
      <c r="F65" s="8"/>
      <c r="G65" s="8"/>
      <c r="H65" s="8"/>
    </row>
    <row r="66">
      <c r="A66" s="8" t="s">
        <v>79</v>
      </c>
      <c r="B66" s="10">
        <v>0.0</v>
      </c>
      <c r="C66" s="10">
        <v>0.0</v>
      </c>
      <c r="D66" s="8" t="s">
        <v>68</v>
      </c>
      <c r="E66" s="8"/>
      <c r="F66" s="8"/>
      <c r="G66" s="8"/>
      <c r="H66" s="8"/>
    </row>
    <row r="67">
      <c r="A67" s="8" t="s">
        <v>79</v>
      </c>
      <c r="B67" s="10">
        <v>524.0</v>
      </c>
      <c r="C67" s="10">
        <v>0.222</v>
      </c>
      <c r="D67" s="8" t="s">
        <v>69</v>
      </c>
      <c r="E67" s="8"/>
      <c r="F67" s="8"/>
      <c r="G67" s="8"/>
      <c r="H67" s="8"/>
    </row>
    <row r="68">
      <c r="A68" s="8" t="s">
        <v>79</v>
      </c>
      <c r="B68" s="10">
        <v>1515.0</v>
      </c>
      <c r="C68" s="10">
        <v>0.576</v>
      </c>
      <c r="D68" s="8" t="s">
        <v>70</v>
      </c>
      <c r="E68" s="8"/>
      <c r="F68" s="8"/>
      <c r="G68" s="8"/>
      <c r="H68" s="8"/>
    </row>
    <row r="69">
      <c r="A69" s="8" t="s">
        <v>79</v>
      </c>
      <c r="B69" s="10">
        <v>2941.0</v>
      </c>
      <c r="C69" s="10">
        <v>1.08</v>
      </c>
      <c r="D69" s="8" t="s">
        <v>71</v>
      </c>
      <c r="E69" s="8"/>
      <c r="F69" s="8"/>
      <c r="G69" s="8"/>
      <c r="H69" s="8"/>
    </row>
    <row r="70">
      <c r="A70" s="8" t="s">
        <v>79</v>
      </c>
      <c r="B70" s="10">
        <v>6012.0</v>
      </c>
      <c r="C70" s="10">
        <v>2.234</v>
      </c>
      <c r="D70" s="8" t="s">
        <v>72</v>
      </c>
      <c r="E70" s="8"/>
      <c r="F70" s="8"/>
      <c r="G70" s="8"/>
      <c r="H70" s="8"/>
    </row>
    <row r="71">
      <c r="A71" s="8" t="s">
        <v>79</v>
      </c>
      <c r="B71" s="10">
        <v>13994.0</v>
      </c>
      <c r="C71" s="10">
        <v>5.219</v>
      </c>
      <c r="D71" s="8" t="s">
        <v>73</v>
      </c>
      <c r="E71" s="8"/>
      <c r="F71" s="8"/>
      <c r="G71" s="8"/>
      <c r="H71" s="8"/>
    </row>
    <row r="72">
      <c r="A72" s="8" t="s">
        <v>79</v>
      </c>
      <c r="B72" s="10">
        <v>31822.0</v>
      </c>
      <c r="C72" s="10">
        <v>12.976</v>
      </c>
      <c r="D72" s="8" t="s">
        <v>74</v>
      </c>
      <c r="E72" s="8"/>
      <c r="F72" s="8"/>
      <c r="G72" s="8"/>
      <c r="H72" s="8"/>
    </row>
    <row r="73">
      <c r="A73" s="8" t="s">
        <v>79</v>
      </c>
      <c r="B73" s="10">
        <v>68302.0</v>
      </c>
      <c r="C73" s="10">
        <v>25.305</v>
      </c>
      <c r="D73" s="8" t="s">
        <v>75</v>
      </c>
      <c r="E73" s="8"/>
      <c r="F73" s="8"/>
      <c r="G73" s="8"/>
      <c r="H73" s="8"/>
    </row>
    <row r="74">
      <c r="A74" s="8" t="s">
        <v>79</v>
      </c>
      <c r="B74" s="10">
        <v>157917.0</v>
      </c>
      <c r="C74" s="10">
        <v>58.105</v>
      </c>
      <c r="D74" s="8" t="s">
        <v>76</v>
      </c>
      <c r="E74" s="8"/>
      <c r="F74" s="8"/>
      <c r="G74" s="8"/>
      <c r="H74" s="8"/>
    </row>
    <row r="75">
      <c r="A75" s="8" t="s">
        <v>79</v>
      </c>
      <c r="B75" s="10">
        <v>354517.0</v>
      </c>
      <c r="C75" s="10">
        <v>120.456</v>
      </c>
      <c r="D75" s="8" t="s">
        <v>77</v>
      </c>
      <c r="E75" s="8"/>
      <c r="F75" s="8"/>
      <c r="G75" s="8"/>
      <c r="H75" s="8"/>
    </row>
    <row r="76">
      <c r="A76" s="8" t="s">
        <v>79</v>
      </c>
      <c r="B76" s="10">
        <v>756347.0</v>
      </c>
      <c r="C76" s="10">
        <v>245.827</v>
      </c>
      <c r="D76" s="8" t="s">
        <v>78</v>
      </c>
      <c r="E76" s="8"/>
      <c r="F76" s="8"/>
      <c r="G76" s="8"/>
      <c r="H76" s="8"/>
    </row>
    <row r="77">
      <c r="A77" s="8" t="s">
        <v>79</v>
      </c>
      <c r="B77" s="10">
        <v>0.0</v>
      </c>
      <c r="C77" s="10">
        <v>0.0</v>
      </c>
      <c r="D77" s="8" t="s">
        <v>48</v>
      </c>
      <c r="E77" s="8"/>
      <c r="F77" s="8"/>
      <c r="G77" s="8"/>
      <c r="H77" s="8"/>
    </row>
    <row r="78">
      <c r="A78" s="8" t="s">
        <v>80</v>
      </c>
      <c r="B78" s="10">
        <v>102855.0</v>
      </c>
      <c r="C78" s="10">
        <v>27.395</v>
      </c>
      <c r="D78" s="8" t="s">
        <v>17</v>
      </c>
      <c r="E78" s="8"/>
      <c r="F78" s="8"/>
      <c r="G78" s="8"/>
      <c r="H78" s="8"/>
    </row>
    <row r="79">
      <c r="A79" s="8" t="s">
        <v>80</v>
      </c>
      <c r="B79" s="10">
        <v>114057.0</v>
      </c>
      <c r="C79" s="10">
        <v>43.83</v>
      </c>
      <c r="D79" s="8" t="s">
        <v>20</v>
      </c>
      <c r="E79" s="8"/>
      <c r="F79" s="8"/>
      <c r="G79" s="8"/>
      <c r="H79" s="8"/>
    </row>
    <row r="80">
      <c r="A80" s="8" t="s">
        <v>80</v>
      </c>
      <c r="B80" s="10">
        <v>431617.0</v>
      </c>
      <c r="C80" s="10">
        <v>346.683</v>
      </c>
      <c r="D80" s="8" t="s">
        <v>23</v>
      </c>
      <c r="E80" s="8"/>
      <c r="F80" s="8"/>
      <c r="G80" s="8"/>
      <c r="H80" s="8"/>
    </row>
    <row r="81">
      <c r="A81" s="8" t="s">
        <v>80</v>
      </c>
      <c r="B81" s="10">
        <v>389149.0</v>
      </c>
      <c r="C81" s="10">
        <v>329.647</v>
      </c>
      <c r="D81" s="8" t="s">
        <v>25</v>
      </c>
      <c r="E81" s="8"/>
      <c r="F81" s="8"/>
      <c r="G81" s="8"/>
      <c r="H81" s="8"/>
    </row>
    <row r="82">
      <c r="A82" s="8" t="s">
        <v>80</v>
      </c>
      <c r="B82" s="10">
        <v>397791.0</v>
      </c>
      <c r="C82" s="10">
        <v>314.232</v>
      </c>
      <c r="D82" s="8" t="s">
        <v>27</v>
      </c>
      <c r="E82" s="8"/>
      <c r="F82" s="8"/>
      <c r="G82" s="8"/>
      <c r="H82" s="8"/>
    </row>
    <row r="83">
      <c r="A83" s="8" t="s">
        <v>80</v>
      </c>
      <c r="B83" s="10">
        <v>252534.0</v>
      </c>
      <c r="C83" s="10">
        <v>169.93</v>
      </c>
      <c r="D83" s="8" t="s">
        <v>30</v>
      </c>
      <c r="E83" s="8"/>
      <c r="F83" s="8"/>
      <c r="G83" s="8"/>
      <c r="H83" s="8"/>
    </row>
    <row r="84">
      <c r="A84" s="8" t="s">
        <v>80</v>
      </c>
      <c r="B84" s="10">
        <v>949389.0</v>
      </c>
      <c r="C84" s="10">
        <v>863.632</v>
      </c>
      <c r="D84" s="8" t="s">
        <v>32</v>
      </c>
      <c r="E84" s="8"/>
      <c r="F84" s="8"/>
      <c r="G84" s="8"/>
      <c r="H84" s="8"/>
    </row>
    <row r="85">
      <c r="A85" s="8" t="s">
        <v>80</v>
      </c>
      <c r="B85" s="10">
        <v>993313.0</v>
      </c>
      <c r="C85" s="10">
        <v>1053.43</v>
      </c>
      <c r="D85" s="8" t="s">
        <v>34</v>
      </c>
      <c r="E85" s="8"/>
      <c r="F85" s="8"/>
      <c r="G85" s="8"/>
      <c r="H85" s="8"/>
    </row>
    <row r="86">
      <c r="A86" s="8" t="s">
        <v>80</v>
      </c>
      <c r="B86" s="10">
        <v>1009000.0</v>
      </c>
      <c r="C86" s="10">
        <v>1089.04</v>
      </c>
      <c r="D86" s="8" t="s">
        <v>37</v>
      </c>
      <c r="E86" s="8"/>
      <c r="F86" s="8"/>
      <c r="G86" s="8"/>
      <c r="H86" s="8"/>
    </row>
    <row r="87">
      <c r="A87" s="8" t="s">
        <v>80</v>
      </c>
      <c r="B87" s="10">
        <v>988.0</v>
      </c>
      <c r="C87" s="8" t="s">
        <v>81</v>
      </c>
      <c r="D87" s="8" t="s">
        <v>39</v>
      </c>
      <c r="E87" s="8"/>
      <c r="F87" s="8"/>
      <c r="G87" s="8"/>
      <c r="H87" s="8"/>
    </row>
    <row r="88">
      <c r="A88" s="8" t="s">
        <v>80</v>
      </c>
      <c r="B88" s="10">
        <v>34414.0</v>
      </c>
      <c r="C88" s="8" t="s">
        <v>81</v>
      </c>
      <c r="D88" s="8" t="s">
        <v>41</v>
      </c>
      <c r="E88" s="8"/>
      <c r="F88" s="8"/>
      <c r="G88" s="8"/>
      <c r="H88" s="8"/>
    </row>
    <row r="89">
      <c r="A89" s="8" t="s">
        <v>80</v>
      </c>
      <c r="B89" s="10">
        <v>286923.0</v>
      </c>
      <c r="C89" s="10">
        <v>201.386</v>
      </c>
      <c r="D89" s="8" t="s">
        <v>44</v>
      </c>
      <c r="E89" s="8"/>
      <c r="F89" s="8"/>
      <c r="G89" s="8"/>
      <c r="H89" s="8"/>
    </row>
    <row r="90">
      <c r="A90" s="8" t="s">
        <v>80</v>
      </c>
      <c r="B90" s="10">
        <v>1.038E7</v>
      </c>
      <c r="C90" s="10">
        <v>11189.534</v>
      </c>
      <c r="D90" s="8" t="s">
        <v>46</v>
      </c>
      <c r="E90" s="8"/>
      <c r="F90" s="8"/>
      <c r="G90" s="8"/>
      <c r="H90" s="8"/>
    </row>
    <row r="91">
      <c r="A91" s="8" t="s">
        <v>80</v>
      </c>
      <c r="B91" s="10">
        <v>1043.0</v>
      </c>
      <c r="C91" s="10">
        <v>159.837</v>
      </c>
      <c r="D91" s="8" t="s">
        <v>48</v>
      </c>
      <c r="E91" s="8"/>
      <c r="F91" s="8"/>
      <c r="G91" s="8"/>
      <c r="H91" s="8"/>
    </row>
    <row r="92">
      <c r="A92" s="8" t="s">
        <v>80</v>
      </c>
      <c r="B92" s="10">
        <v>215408.0</v>
      </c>
      <c r="C92" s="10">
        <v>126.066</v>
      </c>
      <c r="D92" s="8" t="s">
        <v>50</v>
      </c>
      <c r="E92" s="8"/>
      <c r="F92" s="8"/>
      <c r="G92" s="8"/>
      <c r="H92" s="8"/>
    </row>
    <row r="93">
      <c r="A93" s="8" t="s">
        <v>80</v>
      </c>
      <c r="B93" s="10">
        <v>443488.0</v>
      </c>
      <c r="C93" s="10">
        <v>350.891</v>
      </c>
      <c r="D93" s="8" t="s">
        <v>52</v>
      </c>
      <c r="E93" s="8"/>
      <c r="F93" s="8"/>
      <c r="G93" s="8"/>
      <c r="H93" s="8"/>
    </row>
    <row r="94">
      <c r="A94" s="8" t="s">
        <v>80</v>
      </c>
      <c r="B94" s="10">
        <v>313335.0</v>
      </c>
      <c r="C94" s="10">
        <v>235.811</v>
      </c>
      <c r="D94" s="8" t="s">
        <v>54</v>
      </c>
      <c r="E94" s="8"/>
      <c r="F94" s="8"/>
      <c r="G94" s="8"/>
      <c r="H94" s="8"/>
    </row>
    <row r="95">
      <c r="A95" s="8" t="s">
        <v>80</v>
      </c>
      <c r="B95" s="10">
        <v>216765.0</v>
      </c>
      <c r="C95" s="10">
        <v>137.564</v>
      </c>
      <c r="D95" s="8" t="s">
        <v>56</v>
      </c>
      <c r="E95" s="8"/>
      <c r="F95" s="8"/>
      <c r="G95" s="8"/>
      <c r="H95" s="8"/>
    </row>
    <row r="96">
      <c r="A96" s="8" t="s">
        <v>80</v>
      </c>
      <c r="B96" s="10">
        <v>798818.0</v>
      </c>
      <c r="C96" s="10">
        <v>806.735</v>
      </c>
      <c r="D96" s="8" t="s">
        <v>59</v>
      </c>
      <c r="E96" s="8"/>
      <c r="F96" s="8"/>
      <c r="G96" s="8"/>
      <c r="H96" s="8"/>
    </row>
    <row r="97">
      <c r="A97" s="8" t="s">
        <v>80</v>
      </c>
      <c r="B97" s="10">
        <v>719330.0</v>
      </c>
      <c r="C97" s="10">
        <v>621.012</v>
      </c>
      <c r="D97" s="8" t="s">
        <v>61</v>
      </c>
      <c r="E97" s="8"/>
      <c r="F97" s="8"/>
      <c r="G97" s="8"/>
      <c r="H97" s="8"/>
    </row>
    <row r="98">
      <c r="A98" s="8" t="s">
        <v>80</v>
      </c>
      <c r="B98" s="10">
        <v>854225.0</v>
      </c>
      <c r="C98" s="10">
        <v>827.117</v>
      </c>
      <c r="D98" s="8" t="s">
        <v>63</v>
      </c>
      <c r="E98" s="8"/>
      <c r="F98" s="8"/>
      <c r="G98" s="8"/>
      <c r="H98" s="8"/>
    </row>
    <row r="99">
      <c r="A99" s="8" t="s">
        <v>80</v>
      </c>
      <c r="B99" s="10">
        <v>974680.0</v>
      </c>
      <c r="C99" s="10">
        <v>922.947</v>
      </c>
      <c r="D99" s="8" t="s">
        <v>64</v>
      </c>
      <c r="E99" s="8"/>
      <c r="F99" s="8"/>
      <c r="G99" s="8"/>
      <c r="H99" s="8"/>
    </row>
    <row r="100">
      <c r="A100" s="8" t="s">
        <v>80</v>
      </c>
      <c r="B100" s="10">
        <v>912582.0</v>
      </c>
      <c r="C100" s="10">
        <v>868.575</v>
      </c>
      <c r="D100" s="8" t="s">
        <v>65</v>
      </c>
      <c r="E100" s="8"/>
      <c r="F100" s="8"/>
      <c r="G100" s="8"/>
      <c r="H100" s="8"/>
    </row>
    <row r="101">
      <c r="A101" s="8" t="s">
        <v>80</v>
      </c>
      <c r="B101" s="10">
        <v>899491.0</v>
      </c>
      <c r="C101" s="10">
        <v>795.365</v>
      </c>
      <c r="D101" s="8" t="s">
        <v>66</v>
      </c>
      <c r="E101" s="8"/>
      <c r="F101" s="8"/>
      <c r="G101" s="8"/>
      <c r="H101" s="8"/>
    </row>
    <row r="102">
      <c r="A102" s="8" t="s">
        <v>80</v>
      </c>
      <c r="B102" s="10">
        <v>970.0</v>
      </c>
      <c r="C102" s="8" t="s">
        <v>81</v>
      </c>
      <c r="D102" s="8" t="s">
        <v>48</v>
      </c>
      <c r="E102" s="8"/>
      <c r="F102" s="8"/>
      <c r="G102" s="8"/>
      <c r="H102" s="8"/>
    </row>
    <row r="103">
      <c r="A103" s="8" t="s">
        <v>80</v>
      </c>
      <c r="B103" s="10">
        <v>0.0</v>
      </c>
      <c r="C103" s="10">
        <v>0.0</v>
      </c>
      <c r="D103" s="11" t="s">
        <v>67</v>
      </c>
      <c r="E103" s="8"/>
      <c r="F103" s="8"/>
      <c r="G103" s="8"/>
      <c r="H103" s="8"/>
    </row>
    <row r="104">
      <c r="A104" s="8" t="s">
        <v>80</v>
      </c>
      <c r="B104" s="10">
        <v>745.0</v>
      </c>
      <c r="C104" s="8" t="s">
        <v>81</v>
      </c>
      <c r="D104" s="8" t="s">
        <v>68</v>
      </c>
      <c r="E104" s="8"/>
      <c r="F104" s="8"/>
      <c r="G104" s="8"/>
      <c r="H104" s="8"/>
    </row>
    <row r="105">
      <c r="A105" s="8" t="s">
        <v>80</v>
      </c>
      <c r="B105" s="10">
        <v>75029.0</v>
      </c>
      <c r="C105" s="10">
        <v>0.0</v>
      </c>
      <c r="D105" s="8" t="s">
        <v>69</v>
      </c>
      <c r="E105" s="8"/>
      <c r="F105" s="8"/>
      <c r="G105" s="8"/>
      <c r="H105" s="8"/>
    </row>
    <row r="106">
      <c r="A106" s="8" t="s">
        <v>80</v>
      </c>
      <c r="B106" s="10">
        <v>164295.0</v>
      </c>
      <c r="C106" s="10">
        <v>52.587</v>
      </c>
      <c r="D106" s="8" t="s">
        <v>70</v>
      </c>
      <c r="E106" s="8"/>
      <c r="F106" s="8"/>
      <c r="G106" s="8"/>
      <c r="H106" s="8"/>
    </row>
    <row r="107">
      <c r="A107" s="8" t="s">
        <v>80</v>
      </c>
      <c r="B107" s="10">
        <v>417864.0</v>
      </c>
      <c r="C107" s="10">
        <v>266.166</v>
      </c>
      <c r="D107" s="8" t="s">
        <v>71</v>
      </c>
      <c r="E107" s="8"/>
      <c r="F107" s="8"/>
      <c r="G107" s="8"/>
      <c r="H107" s="8"/>
    </row>
    <row r="108">
      <c r="A108" s="8" t="s">
        <v>80</v>
      </c>
      <c r="B108" s="10">
        <v>815017.0</v>
      </c>
      <c r="C108" s="10">
        <v>622.444</v>
      </c>
      <c r="D108" s="8" t="s">
        <v>72</v>
      </c>
      <c r="E108" s="8"/>
      <c r="F108" s="8"/>
      <c r="G108" s="8"/>
      <c r="H108" s="8"/>
    </row>
    <row r="109">
      <c r="A109" s="8" t="s">
        <v>80</v>
      </c>
      <c r="B109" s="10">
        <v>1730000.0</v>
      </c>
      <c r="C109" s="10">
        <v>1438.709</v>
      </c>
      <c r="D109" s="8" t="s">
        <v>73</v>
      </c>
      <c r="E109" s="8"/>
      <c r="F109" s="8"/>
      <c r="G109" s="8"/>
      <c r="H109" s="8"/>
    </row>
    <row r="110">
      <c r="A110" s="8" t="s">
        <v>80</v>
      </c>
      <c r="B110" s="10">
        <v>4274000.0</v>
      </c>
      <c r="C110" s="10">
        <v>4049.998</v>
      </c>
      <c r="D110" s="8" t="s">
        <v>74</v>
      </c>
      <c r="E110" s="8"/>
      <c r="F110" s="8"/>
      <c r="G110" s="8"/>
      <c r="H110" s="8"/>
    </row>
    <row r="111">
      <c r="A111" s="8" t="s">
        <v>80</v>
      </c>
      <c r="B111" s="10">
        <v>7857000.0</v>
      </c>
      <c r="C111" s="10">
        <v>6832.106</v>
      </c>
      <c r="D111" s="8" t="s">
        <v>75</v>
      </c>
      <c r="E111" s="8"/>
      <c r="F111" s="8"/>
      <c r="G111" s="8"/>
      <c r="H111" s="8"/>
    </row>
    <row r="112">
      <c r="A112" s="8" t="s">
        <v>80</v>
      </c>
      <c r="B112" s="10">
        <v>1.619E7</v>
      </c>
      <c r="C112" s="10">
        <v>14088.892</v>
      </c>
      <c r="D112" s="8" t="s">
        <v>76</v>
      </c>
      <c r="E112" s="8"/>
      <c r="F112" s="8"/>
      <c r="G112" s="8"/>
      <c r="H112" s="8"/>
    </row>
    <row r="113">
      <c r="A113" s="8" t="s">
        <v>80</v>
      </c>
      <c r="B113" s="10">
        <v>3.224E7</v>
      </c>
      <c r="C113" s="10">
        <v>25982.936</v>
      </c>
      <c r="D113" s="8" t="s">
        <v>77</v>
      </c>
      <c r="E113" s="8"/>
      <c r="F113" s="8"/>
      <c r="G113" s="8"/>
      <c r="H113" s="8"/>
    </row>
    <row r="114">
      <c r="A114" s="8" t="s">
        <v>80</v>
      </c>
      <c r="B114" s="10">
        <v>5.324E7</v>
      </c>
      <c r="C114" s="10">
        <v>41099.02</v>
      </c>
      <c r="D114" s="8" t="s">
        <v>78</v>
      </c>
      <c r="E114" s="8"/>
      <c r="F114" s="8"/>
      <c r="G114" s="8"/>
      <c r="H114" s="8"/>
    </row>
    <row r="115">
      <c r="A115" s="8" t="s">
        <v>80</v>
      </c>
      <c r="B115" s="10">
        <v>3405.0</v>
      </c>
      <c r="C115" s="10">
        <v>250.128</v>
      </c>
      <c r="D115" s="8" t="s">
        <v>48</v>
      </c>
      <c r="E115" s="8"/>
      <c r="F115" s="8"/>
      <c r="G115" s="8"/>
      <c r="H115" s="8"/>
    </row>
    <row r="116">
      <c r="A116" s="8" t="s">
        <v>82</v>
      </c>
      <c r="B116" s="10">
        <v>14958.0</v>
      </c>
      <c r="C116" s="10">
        <v>17.05873162</v>
      </c>
      <c r="D116" s="8" t="s">
        <v>17</v>
      </c>
      <c r="E116" s="8"/>
      <c r="F116" s="8"/>
      <c r="G116" s="8"/>
      <c r="H116" s="8"/>
    </row>
    <row r="117">
      <c r="A117" s="8" t="s">
        <v>82</v>
      </c>
      <c r="B117" s="10">
        <v>30809.0</v>
      </c>
      <c r="C117" s="10">
        <v>36.2588929</v>
      </c>
      <c r="D117" s="8" t="s">
        <v>20</v>
      </c>
      <c r="E117" s="8"/>
      <c r="F117" s="8"/>
      <c r="G117" s="8"/>
      <c r="H117" s="8"/>
    </row>
    <row r="118">
      <c r="A118" s="8" t="s">
        <v>82</v>
      </c>
      <c r="B118" s="10">
        <v>19130.0</v>
      </c>
      <c r="C118" s="10">
        <v>19.77935627</v>
      </c>
      <c r="D118" s="8" t="s">
        <v>23</v>
      </c>
      <c r="E118" s="8"/>
      <c r="F118" s="8"/>
      <c r="G118" s="8"/>
      <c r="H118" s="8"/>
    </row>
    <row r="119">
      <c r="A119" s="8" t="s">
        <v>82</v>
      </c>
      <c r="B119" s="10">
        <v>19915.0</v>
      </c>
      <c r="C119" s="10">
        <v>21.93989911</v>
      </c>
      <c r="D119" s="8" t="s">
        <v>25</v>
      </c>
      <c r="E119" s="8"/>
      <c r="F119" s="8"/>
      <c r="G119" s="8"/>
      <c r="H119" s="8"/>
    </row>
    <row r="120">
      <c r="A120" s="8" t="s">
        <v>82</v>
      </c>
      <c r="B120" s="10">
        <v>20171.0</v>
      </c>
      <c r="C120" s="10">
        <v>20.93374182</v>
      </c>
      <c r="D120" s="8" t="s">
        <v>27</v>
      </c>
      <c r="E120" s="8"/>
      <c r="F120" s="8"/>
      <c r="G120" s="8"/>
      <c r="H120" s="8"/>
    </row>
    <row r="121">
      <c r="A121" s="8" t="s">
        <v>82</v>
      </c>
      <c r="B121" s="10">
        <v>24303.0</v>
      </c>
      <c r="C121" s="10">
        <v>25.42152153</v>
      </c>
      <c r="D121" s="8" t="s">
        <v>30</v>
      </c>
      <c r="E121" s="8"/>
      <c r="F121" s="8"/>
      <c r="G121" s="8"/>
      <c r="H121" s="8"/>
    </row>
    <row r="122">
      <c r="A122" s="8" t="s">
        <v>82</v>
      </c>
      <c r="B122" s="10">
        <v>0.0</v>
      </c>
      <c r="C122" s="10">
        <v>0.0</v>
      </c>
      <c r="D122" s="8" t="s">
        <v>32</v>
      </c>
      <c r="E122" s="8"/>
      <c r="F122" s="8"/>
      <c r="G122" s="8"/>
      <c r="H122" s="8"/>
    </row>
    <row r="123">
      <c r="A123" s="8" t="s">
        <v>82</v>
      </c>
      <c r="B123" s="10">
        <v>0.0</v>
      </c>
      <c r="C123" s="10">
        <v>0.0</v>
      </c>
      <c r="D123" s="8" t="s">
        <v>34</v>
      </c>
      <c r="E123" s="8"/>
      <c r="F123" s="8"/>
      <c r="G123" s="8"/>
      <c r="H123" s="8"/>
    </row>
    <row r="124">
      <c r="A124" s="8" t="s">
        <v>82</v>
      </c>
      <c r="B124" s="10">
        <v>0.0</v>
      </c>
      <c r="C124" s="10">
        <v>0.0</v>
      </c>
      <c r="D124" s="8" t="s">
        <v>37</v>
      </c>
      <c r="E124" s="8"/>
      <c r="F124" s="8"/>
      <c r="G124" s="8"/>
      <c r="H124" s="8"/>
    </row>
    <row r="125">
      <c r="A125" s="8" t="s">
        <v>82</v>
      </c>
      <c r="B125" s="10">
        <v>1120000.0</v>
      </c>
      <c r="C125" s="10">
        <v>1130.489815</v>
      </c>
      <c r="D125" s="8" t="s">
        <v>39</v>
      </c>
      <c r="E125" s="8"/>
      <c r="F125" s="8"/>
      <c r="G125" s="8"/>
      <c r="H125" s="8"/>
    </row>
    <row r="126">
      <c r="A126" s="8" t="s">
        <v>82</v>
      </c>
      <c r="B126" s="10">
        <v>872747.0</v>
      </c>
      <c r="C126" s="10">
        <v>935.1926166</v>
      </c>
      <c r="D126" s="8" t="s">
        <v>41</v>
      </c>
      <c r="E126" s="8"/>
      <c r="F126" s="8"/>
      <c r="G126" s="8"/>
      <c r="H126" s="8"/>
    </row>
    <row r="127">
      <c r="A127" s="8" t="s">
        <v>82</v>
      </c>
      <c r="B127" s="10">
        <v>1158000.0</v>
      </c>
      <c r="C127" s="10">
        <v>1196.917782</v>
      </c>
      <c r="D127" s="8" t="s">
        <v>44</v>
      </c>
      <c r="E127" s="8"/>
      <c r="F127" s="8"/>
      <c r="G127" s="8"/>
      <c r="H127" s="8"/>
    </row>
    <row r="128">
      <c r="A128" s="8" t="s">
        <v>82</v>
      </c>
      <c r="B128" s="10">
        <v>129822.0</v>
      </c>
      <c r="C128" s="10">
        <v>145.3617528</v>
      </c>
      <c r="D128" s="8" t="s">
        <v>46</v>
      </c>
      <c r="E128" s="8"/>
      <c r="F128" s="8"/>
      <c r="G128" s="8"/>
      <c r="H128" s="8"/>
    </row>
    <row r="129">
      <c r="A129" s="8" t="s">
        <v>82</v>
      </c>
      <c r="B129" s="10">
        <v>1650.0</v>
      </c>
      <c r="C129" s="10">
        <v>401.5575566</v>
      </c>
      <c r="D129" s="8" t="s">
        <v>48</v>
      </c>
      <c r="E129" s="8"/>
      <c r="F129" s="8"/>
      <c r="G129" s="8"/>
      <c r="H129" s="8"/>
    </row>
    <row r="130">
      <c r="A130" s="8" t="s">
        <v>82</v>
      </c>
      <c r="B130" s="10">
        <v>945280.0</v>
      </c>
      <c r="C130" s="10">
        <v>960.8818384</v>
      </c>
      <c r="D130" s="8" t="s">
        <v>50</v>
      </c>
      <c r="E130" s="8"/>
      <c r="F130" s="8"/>
      <c r="G130" s="8"/>
      <c r="H130" s="8"/>
    </row>
    <row r="131">
      <c r="A131" s="8" t="s">
        <v>82</v>
      </c>
      <c r="B131" s="10">
        <v>982915.0</v>
      </c>
      <c r="C131" s="10">
        <v>998.6862533</v>
      </c>
      <c r="D131" s="8" t="s">
        <v>52</v>
      </c>
      <c r="E131" s="8"/>
      <c r="F131" s="8"/>
      <c r="G131" s="8"/>
      <c r="H131" s="8"/>
    </row>
    <row r="132">
      <c r="A132" s="8" t="s">
        <v>82</v>
      </c>
      <c r="B132" s="10">
        <v>940633.0</v>
      </c>
      <c r="C132" s="10">
        <v>996.7690387</v>
      </c>
      <c r="D132" s="8" t="s">
        <v>54</v>
      </c>
      <c r="E132" s="8"/>
      <c r="F132" s="8"/>
      <c r="G132" s="8"/>
      <c r="H132" s="8"/>
    </row>
    <row r="133">
      <c r="A133" s="8" t="s">
        <v>82</v>
      </c>
      <c r="B133" s="10">
        <v>956752.0</v>
      </c>
      <c r="C133" s="10">
        <v>1018.741395</v>
      </c>
      <c r="D133" s="8" t="s">
        <v>56</v>
      </c>
      <c r="E133" s="8"/>
      <c r="F133" s="8"/>
      <c r="G133" s="8"/>
      <c r="H133" s="8"/>
    </row>
    <row r="134">
      <c r="A134" s="8" t="s">
        <v>82</v>
      </c>
      <c r="B134" s="10">
        <v>4492000.0</v>
      </c>
      <c r="C134" s="10">
        <v>1356.067</v>
      </c>
      <c r="D134" s="8" t="s">
        <v>59</v>
      </c>
      <c r="E134" s="8"/>
      <c r="F134" s="8"/>
      <c r="G134" s="8"/>
      <c r="H134" s="8"/>
    </row>
    <row r="135">
      <c r="A135" s="8" t="s">
        <v>82</v>
      </c>
      <c r="B135" s="10">
        <v>4222000.0</v>
      </c>
      <c r="C135" s="10">
        <v>1121.099</v>
      </c>
      <c r="D135" s="8" t="s">
        <v>61</v>
      </c>
      <c r="E135" s="8"/>
      <c r="F135" s="8"/>
      <c r="G135" s="8"/>
      <c r="H135" s="8"/>
    </row>
    <row r="136">
      <c r="A136" s="8" t="s">
        <v>82</v>
      </c>
      <c r="B136" s="10">
        <v>4638000.0</v>
      </c>
      <c r="C136" s="10">
        <v>1339.378</v>
      </c>
      <c r="D136" s="8" t="s">
        <v>63</v>
      </c>
      <c r="E136" s="8"/>
      <c r="F136" s="8"/>
      <c r="G136" s="8"/>
      <c r="H136" s="8"/>
    </row>
    <row r="137">
      <c r="A137" s="8" t="s">
        <v>82</v>
      </c>
      <c r="B137" s="10">
        <v>25665.0</v>
      </c>
      <c r="C137" s="10">
        <v>7.331</v>
      </c>
      <c r="D137" s="8" t="s">
        <v>64</v>
      </c>
      <c r="E137" s="8"/>
      <c r="F137" s="8"/>
      <c r="G137" s="8"/>
      <c r="H137" s="8"/>
    </row>
    <row r="138">
      <c r="A138" s="8" t="s">
        <v>82</v>
      </c>
      <c r="B138" s="10">
        <v>6404.0</v>
      </c>
      <c r="C138" s="10">
        <v>1.965</v>
      </c>
      <c r="D138" s="8" t="s">
        <v>65</v>
      </c>
      <c r="E138" s="8"/>
      <c r="F138" s="8"/>
      <c r="G138" s="8"/>
      <c r="H138" s="8"/>
    </row>
    <row r="139">
      <c r="A139" s="8" t="s">
        <v>82</v>
      </c>
      <c r="B139" s="10">
        <v>2780.0</v>
      </c>
      <c r="C139" s="10">
        <v>0.891</v>
      </c>
      <c r="D139" s="8" t="s">
        <v>66</v>
      </c>
      <c r="E139" s="8"/>
      <c r="F139" s="8"/>
      <c r="G139" s="8"/>
      <c r="H139" s="8"/>
    </row>
    <row r="140">
      <c r="A140" s="8" t="s">
        <v>82</v>
      </c>
      <c r="B140" s="10">
        <v>559.0</v>
      </c>
      <c r="C140" s="10">
        <v>9.96</v>
      </c>
      <c r="D140" s="8" t="s">
        <v>48</v>
      </c>
      <c r="E140" s="8"/>
      <c r="F140" s="8"/>
      <c r="G140" s="8"/>
      <c r="H140" s="8"/>
    </row>
    <row r="141">
      <c r="A141" s="8" t="s">
        <v>82</v>
      </c>
      <c r="B141" s="10">
        <v>0.0</v>
      </c>
      <c r="C141" s="10">
        <v>0.0</v>
      </c>
      <c r="D141" s="11" t="s">
        <v>67</v>
      </c>
      <c r="E141" s="8"/>
      <c r="F141" s="8"/>
      <c r="G141" s="8"/>
      <c r="H141" s="8"/>
    </row>
    <row r="142">
      <c r="A142" s="8" t="s">
        <v>82</v>
      </c>
      <c r="B142" s="10">
        <v>0.0</v>
      </c>
      <c r="C142" s="10">
        <v>0.0</v>
      </c>
      <c r="D142" s="8" t="s">
        <v>68</v>
      </c>
      <c r="E142" s="8"/>
      <c r="F142" s="8"/>
      <c r="G142" s="8"/>
      <c r="H142" s="8"/>
    </row>
    <row r="143">
      <c r="A143" s="8" t="s">
        <v>82</v>
      </c>
      <c r="B143" s="10">
        <v>706.0</v>
      </c>
      <c r="C143" s="10">
        <v>0.315</v>
      </c>
      <c r="D143" s="8" t="s">
        <v>69</v>
      </c>
      <c r="E143" s="8"/>
      <c r="F143" s="8"/>
      <c r="G143" s="8"/>
      <c r="H143" s="8"/>
    </row>
    <row r="144">
      <c r="A144" s="8" t="s">
        <v>82</v>
      </c>
      <c r="B144" s="10">
        <v>1484.0</v>
      </c>
      <c r="C144" s="10">
        <v>0.495</v>
      </c>
      <c r="D144" s="8" t="s">
        <v>70</v>
      </c>
      <c r="E144" s="8"/>
      <c r="F144" s="8"/>
      <c r="G144" s="8"/>
      <c r="H144" s="8"/>
    </row>
    <row r="145">
      <c r="A145" s="8" t="s">
        <v>82</v>
      </c>
      <c r="B145" s="10">
        <v>3676.0</v>
      </c>
      <c r="C145" s="10">
        <v>0.993</v>
      </c>
      <c r="D145" s="8" t="s">
        <v>71</v>
      </c>
      <c r="E145" s="8"/>
      <c r="F145" s="8"/>
      <c r="G145" s="8"/>
      <c r="H145" s="8"/>
    </row>
    <row r="146">
      <c r="A146" s="8" t="s">
        <v>82</v>
      </c>
      <c r="B146" s="10">
        <v>8534.0</v>
      </c>
      <c r="C146" s="10">
        <v>2.16</v>
      </c>
      <c r="D146" s="8" t="s">
        <v>72</v>
      </c>
      <c r="E146" s="8"/>
      <c r="F146" s="8"/>
      <c r="G146" s="8"/>
      <c r="H146" s="8"/>
    </row>
    <row r="147">
      <c r="A147" s="8" t="s">
        <v>82</v>
      </c>
      <c r="B147" s="10">
        <v>16564.0</v>
      </c>
      <c r="C147" s="10">
        <v>4.097</v>
      </c>
      <c r="D147" s="8" t="s">
        <v>73</v>
      </c>
      <c r="E147" s="8"/>
      <c r="F147" s="8"/>
      <c r="G147" s="8"/>
      <c r="H147" s="8"/>
    </row>
    <row r="148">
      <c r="A148" s="8" t="s">
        <v>82</v>
      </c>
      <c r="B148" s="10">
        <v>49767.0</v>
      </c>
      <c r="C148" s="10">
        <v>13.159</v>
      </c>
      <c r="D148" s="8" t="s">
        <v>74</v>
      </c>
      <c r="E148" s="8"/>
      <c r="F148" s="8"/>
      <c r="G148" s="8"/>
      <c r="H148" s="8"/>
    </row>
    <row r="149">
      <c r="A149" s="8" t="s">
        <v>82</v>
      </c>
      <c r="B149" s="10">
        <v>108599.0</v>
      </c>
      <c r="C149" s="10">
        <v>25.974</v>
      </c>
      <c r="D149" s="8" t="s">
        <v>75</v>
      </c>
      <c r="E149" s="8"/>
      <c r="F149" s="8"/>
      <c r="G149" s="8"/>
      <c r="H149" s="8"/>
    </row>
    <row r="150">
      <c r="A150" s="8" t="s">
        <v>82</v>
      </c>
      <c r="B150" s="10">
        <v>259453.0</v>
      </c>
      <c r="C150" s="10">
        <v>61.468</v>
      </c>
      <c r="D150" s="8" t="s">
        <v>76</v>
      </c>
      <c r="E150" s="8"/>
      <c r="F150" s="8"/>
      <c r="G150" s="8"/>
      <c r="H150" s="8"/>
    </row>
    <row r="151">
      <c r="A151" s="8" t="s">
        <v>82</v>
      </c>
      <c r="B151" s="10">
        <v>569975.0</v>
      </c>
      <c r="C151" s="10">
        <v>124.576</v>
      </c>
      <c r="D151" s="8" t="s">
        <v>77</v>
      </c>
      <c r="E151" s="8"/>
      <c r="F151" s="8"/>
      <c r="G151" s="8"/>
      <c r="H151" s="8"/>
    </row>
    <row r="152">
      <c r="A152" s="8" t="s">
        <v>82</v>
      </c>
      <c r="B152" s="10">
        <v>1143000.0</v>
      </c>
      <c r="C152" s="10">
        <v>238.763</v>
      </c>
      <c r="D152" s="8" t="s">
        <v>78</v>
      </c>
      <c r="E152" s="8"/>
      <c r="F152" s="8"/>
      <c r="G152" s="8"/>
      <c r="H152" s="8"/>
    </row>
    <row r="153">
      <c r="A153" s="8" t="s">
        <v>82</v>
      </c>
      <c r="B153" s="10">
        <v>3499.0</v>
      </c>
      <c r="C153" s="10">
        <v>93.529</v>
      </c>
      <c r="D153" s="8" t="s">
        <v>48</v>
      </c>
      <c r="E153" s="8"/>
      <c r="F153" s="8"/>
      <c r="G153" s="8"/>
      <c r="H153" s="8"/>
    </row>
    <row r="154">
      <c r="A154" s="8" t="s">
        <v>83</v>
      </c>
      <c r="B154" s="10">
        <v>1109.0</v>
      </c>
      <c r="C154" s="10">
        <v>22.764</v>
      </c>
      <c r="D154" s="8" t="s">
        <v>17</v>
      </c>
      <c r="E154" s="8"/>
      <c r="F154" s="8"/>
      <c r="G154" s="8"/>
      <c r="H154" s="8"/>
    </row>
    <row r="155">
      <c r="A155" s="8" t="s">
        <v>83</v>
      </c>
      <c r="B155" s="10">
        <v>2241.0</v>
      </c>
      <c r="C155" s="10">
        <v>30.56</v>
      </c>
      <c r="D155" s="8" t="s">
        <v>20</v>
      </c>
      <c r="E155" s="8"/>
      <c r="F155" s="8"/>
      <c r="G155" s="8"/>
      <c r="H155" s="8"/>
    </row>
    <row r="156">
      <c r="A156" s="8" t="s">
        <v>83</v>
      </c>
      <c r="B156" s="10">
        <v>2657.0</v>
      </c>
      <c r="C156" s="10">
        <v>31.179</v>
      </c>
      <c r="D156" s="8" t="s">
        <v>23</v>
      </c>
      <c r="E156" s="8"/>
      <c r="F156" s="8"/>
      <c r="G156" s="8"/>
      <c r="H156" s="8"/>
    </row>
    <row r="157">
      <c r="A157" s="8" t="s">
        <v>83</v>
      </c>
      <c r="B157" s="10">
        <v>1920.0</v>
      </c>
      <c r="C157" s="10">
        <v>27.594</v>
      </c>
      <c r="D157" s="8" t="s">
        <v>25</v>
      </c>
      <c r="E157" s="8"/>
      <c r="F157" s="8"/>
      <c r="G157" s="8"/>
      <c r="H157" s="8"/>
    </row>
    <row r="158">
      <c r="A158" s="8" t="s">
        <v>83</v>
      </c>
      <c r="B158" s="10">
        <v>2022.0</v>
      </c>
      <c r="C158" s="10">
        <v>27.496</v>
      </c>
      <c r="D158" s="8" t="s">
        <v>27</v>
      </c>
      <c r="E158" s="8"/>
      <c r="F158" s="8"/>
      <c r="G158" s="8"/>
      <c r="H158" s="8"/>
    </row>
    <row r="159">
      <c r="A159" s="8" t="s">
        <v>83</v>
      </c>
      <c r="B159" s="10">
        <v>2247.0</v>
      </c>
      <c r="C159" s="10">
        <v>28.931</v>
      </c>
      <c r="D159" s="8" t="s">
        <v>30</v>
      </c>
      <c r="E159" s="8"/>
      <c r="F159" s="8"/>
      <c r="G159" s="8"/>
      <c r="H159" s="8"/>
    </row>
    <row r="160">
      <c r="A160" s="8" t="s">
        <v>83</v>
      </c>
      <c r="B160" s="10">
        <v>1137000.0</v>
      </c>
      <c r="C160" s="10">
        <v>6671.932</v>
      </c>
      <c r="D160" s="8" t="s">
        <v>32</v>
      </c>
      <c r="E160" s="8"/>
      <c r="F160" s="8"/>
      <c r="G160" s="8"/>
      <c r="H160" s="8"/>
    </row>
    <row r="161">
      <c r="A161" s="8" t="s">
        <v>83</v>
      </c>
      <c r="B161" s="10">
        <v>1468000.0</v>
      </c>
      <c r="C161" s="10">
        <v>9867.551</v>
      </c>
      <c r="D161" s="8" t="s">
        <v>34</v>
      </c>
      <c r="E161" s="8"/>
      <c r="F161" s="8"/>
      <c r="G161" s="8"/>
      <c r="H161" s="8"/>
    </row>
    <row r="162">
      <c r="A162" s="8" t="s">
        <v>83</v>
      </c>
      <c r="B162" s="10">
        <v>1261000.0</v>
      </c>
      <c r="C162" s="10">
        <v>8601.924</v>
      </c>
      <c r="D162" s="8" t="s">
        <v>37</v>
      </c>
      <c r="E162" s="8"/>
      <c r="F162" s="8"/>
      <c r="G162" s="8"/>
      <c r="H162" s="8"/>
    </row>
    <row r="163">
      <c r="A163" s="8" t="s">
        <v>83</v>
      </c>
      <c r="B163" s="10">
        <v>682.0</v>
      </c>
      <c r="C163" s="10">
        <v>19.497</v>
      </c>
      <c r="D163" s="8" t="s">
        <v>39</v>
      </c>
      <c r="E163" s="8"/>
      <c r="F163" s="8"/>
      <c r="G163" s="8"/>
      <c r="H163" s="8"/>
    </row>
    <row r="164">
      <c r="A164" s="8" t="s">
        <v>83</v>
      </c>
      <c r="B164" s="10">
        <v>685.0</v>
      </c>
      <c r="C164" s="10">
        <v>19.755</v>
      </c>
      <c r="D164" s="8" t="s">
        <v>41</v>
      </c>
      <c r="E164" s="8"/>
      <c r="F164" s="8"/>
      <c r="G164" s="8"/>
      <c r="H164" s="8"/>
    </row>
    <row r="165">
      <c r="A165" s="8" t="s">
        <v>83</v>
      </c>
      <c r="B165" s="10">
        <v>2958.0</v>
      </c>
      <c r="C165" s="10">
        <v>32.944</v>
      </c>
      <c r="D165" s="8" t="s">
        <v>44</v>
      </c>
      <c r="E165" s="8"/>
      <c r="F165" s="8"/>
      <c r="G165" s="8"/>
      <c r="H165" s="8"/>
    </row>
    <row r="166">
      <c r="A166" s="8" t="s">
        <v>83</v>
      </c>
      <c r="B166" s="10">
        <v>1360000.0</v>
      </c>
      <c r="C166" s="10">
        <v>8657.454</v>
      </c>
      <c r="D166" s="8" t="s">
        <v>46</v>
      </c>
      <c r="E166" s="8"/>
      <c r="F166" s="8"/>
      <c r="G166" s="8"/>
      <c r="H166" s="8"/>
    </row>
    <row r="167">
      <c r="A167" s="8" t="s">
        <v>83</v>
      </c>
      <c r="B167" s="10">
        <v>0.0</v>
      </c>
      <c r="C167" s="10">
        <v>0.0</v>
      </c>
      <c r="D167" s="8" t="s">
        <v>48</v>
      </c>
      <c r="E167" s="8"/>
      <c r="F167" s="8"/>
      <c r="G167" s="8"/>
      <c r="H167" s="8"/>
    </row>
    <row r="168">
      <c r="A168" s="8" t="s">
        <v>83</v>
      </c>
      <c r="B168" s="10">
        <v>2058.0</v>
      </c>
      <c r="C168" s="10">
        <v>27.461</v>
      </c>
      <c r="D168" s="8" t="s">
        <v>50</v>
      </c>
      <c r="E168" s="8"/>
      <c r="F168" s="8"/>
      <c r="G168" s="8"/>
      <c r="H168" s="8"/>
    </row>
    <row r="169">
      <c r="A169" s="8" t="s">
        <v>83</v>
      </c>
      <c r="B169" s="10">
        <v>2711.0</v>
      </c>
      <c r="C169" s="10">
        <v>31.222</v>
      </c>
      <c r="D169" s="8" t="s">
        <v>52</v>
      </c>
      <c r="E169" s="8"/>
      <c r="F169" s="8"/>
      <c r="G169" s="8"/>
      <c r="H169" s="8"/>
    </row>
    <row r="170">
      <c r="A170" s="8" t="s">
        <v>83</v>
      </c>
      <c r="B170" s="10">
        <v>1467.0</v>
      </c>
      <c r="C170" s="10">
        <v>24.411</v>
      </c>
      <c r="D170" s="8" t="s">
        <v>54</v>
      </c>
      <c r="E170" s="8"/>
      <c r="F170" s="8"/>
      <c r="G170" s="8"/>
      <c r="H170" s="8"/>
    </row>
    <row r="171">
      <c r="A171" s="8" t="s">
        <v>83</v>
      </c>
      <c r="B171" s="10">
        <v>1859.0</v>
      </c>
      <c r="C171" s="10">
        <v>26.823</v>
      </c>
      <c r="D171" s="8" t="s">
        <v>56</v>
      </c>
      <c r="E171" s="8"/>
      <c r="F171" s="8"/>
      <c r="G171" s="8"/>
      <c r="H171" s="8"/>
    </row>
    <row r="172">
      <c r="A172" s="8" t="s">
        <v>83</v>
      </c>
      <c r="B172" s="10">
        <v>529.0</v>
      </c>
      <c r="C172" s="10">
        <v>19.049</v>
      </c>
      <c r="D172" s="8" t="s">
        <v>59</v>
      </c>
      <c r="E172" s="8"/>
      <c r="F172" s="8"/>
      <c r="G172" s="8"/>
      <c r="H172" s="8"/>
    </row>
    <row r="173">
      <c r="A173" s="8" t="s">
        <v>83</v>
      </c>
      <c r="B173" s="10">
        <v>649.0</v>
      </c>
      <c r="C173" s="10">
        <v>19.321</v>
      </c>
      <c r="D173" s="8" t="s">
        <v>61</v>
      </c>
      <c r="E173" s="8"/>
      <c r="F173" s="8"/>
      <c r="G173" s="8"/>
      <c r="H173" s="8"/>
    </row>
    <row r="174">
      <c r="A174" s="8" t="s">
        <v>83</v>
      </c>
      <c r="B174" s="10">
        <v>3332.0</v>
      </c>
      <c r="C174" s="10">
        <v>36.426</v>
      </c>
      <c r="D174" s="8" t="s">
        <v>63</v>
      </c>
      <c r="E174" s="8"/>
      <c r="F174" s="8"/>
      <c r="G174" s="8"/>
      <c r="H174" s="8"/>
    </row>
    <row r="175">
      <c r="A175" s="8" t="s">
        <v>83</v>
      </c>
      <c r="B175" s="10">
        <v>2363000.0</v>
      </c>
      <c r="C175" s="10">
        <v>14327.275</v>
      </c>
      <c r="D175" s="8" t="s">
        <v>64</v>
      </c>
      <c r="E175" s="8"/>
      <c r="F175" s="8"/>
      <c r="G175" s="8"/>
      <c r="H175" s="8"/>
    </row>
    <row r="176">
      <c r="A176" s="8" t="s">
        <v>83</v>
      </c>
      <c r="B176" s="10">
        <v>2573000.0</v>
      </c>
      <c r="C176" s="10">
        <v>15761.985</v>
      </c>
      <c r="D176" s="8" t="s">
        <v>65</v>
      </c>
      <c r="E176" s="8"/>
      <c r="F176" s="8"/>
      <c r="G176" s="8"/>
      <c r="H176" s="8"/>
    </row>
    <row r="177">
      <c r="A177" s="8" t="s">
        <v>83</v>
      </c>
      <c r="B177" s="10">
        <v>2300000.0</v>
      </c>
      <c r="C177" s="10">
        <v>13204.047</v>
      </c>
      <c r="D177" s="8" t="s">
        <v>66</v>
      </c>
      <c r="E177" s="8"/>
      <c r="F177" s="8"/>
      <c r="G177" s="8"/>
      <c r="H177" s="8"/>
    </row>
    <row r="178">
      <c r="A178" s="8" t="s">
        <v>83</v>
      </c>
      <c r="B178" s="10">
        <v>0.0</v>
      </c>
      <c r="C178" s="10">
        <v>0.0</v>
      </c>
      <c r="D178" s="8" t="s">
        <v>48</v>
      </c>
      <c r="E178" s="8"/>
      <c r="F178" s="8"/>
      <c r="G178" s="8"/>
      <c r="H178" s="8"/>
    </row>
    <row r="179">
      <c r="A179" s="8" t="s">
        <v>83</v>
      </c>
      <c r="B179" s="10">
        <v>0.0</v>
      </c>
      <c r="C179" s="10">
        <v>0.0</v>
      </c>
      <c r="D179" s="11" t="s">
        <v>67</v>
      </c>
      <c r="E179" s="8"/>
      <c r="F179" s="8"/>
      <c r="G179" s="8"/>
      <c r="H179" s="8"/>
    </row>
    <row r="180">
      <c r="A180" s="8" t="s">
        <v>83</v>
      </c>
      <c r="B180" s="10">
        <v>0.0</v>
      </c>
      <c r="C180" s="10">
        <v>0.0</v>
      </c>
      <c r="D180" s="8" t="s">
        <v>68</v>
      </c>
      <c r="E180" s="8"/>
      <c r="F180" s="8"/>
      <c r="G180" s="8"/>
      <c r="H180" s="8"/>
    </row>
    <row r="181">
      <c r="A181" s="8" t="s">
        <v>83</v>
      </c>
      <c r="B181" s="10">
        <v>6571.0</v>
      </c>
      <c r="C181" s="10">
        <v>47.747</v>
      </c>
      <c r="D181" s="8" t="s">
        <v>69</v>
      </c>
      <c r="E181" s="8"/>
      <c r="F181" s="8"/>
      <c r="G181" s="8"/>
      <c r="H181" s="8"/>
    </row>
    <row r="182">
      <c r="A182" s="8" t="s">
        <v>83</v>
      </c>
      <c r="B182" s="10">
        <v>16554.0</v>
      </c>
      <c r="C182" s="10">
        <v>97.515</v>
      </c>
      <c r="D182" s="8" t="s">
        <v>70</v>
      </c>
      <c r="E182" s="8"/>
      <c r="F182" s="8"/>
      <c r="G182" s="8"/>
      <c r="H182" s="8"/>
    </row>
    <row r="183">
      <c r="A183" s="8" t="s">
        <v>83</v>
      </c>
      <c r="B183" s="10">
        <v>44571.0</v>
      </c>
      <c r="C183" s="10">
        <v>235.535</v>
      </c>
      <c r="D183" s="8" t="s">
        <v>71</v>
      </c>
      <c r="E183" s="8"/>
      <c r="F183" s="8"/>
      <c r="G183" s="8"/>
      <c r="H183" s="8"/>
    </row>
    <row r="184">
      <c r="A184" s="8" t="s">
        <v>83</v>
      </c>
      <c r="B184" s="10">
        <v>93485.0</v>
      </c>
      <c r="C184" s="10">
        <v>491.09</v>
      </c>
      <c r="D184" s="8" t="s">
        <v>72</v>
      </c>
      <c r="E184" s="8"/>
      <c r="F184" s="8"/>
      <c r="G184" s="8"/>
      <c r="H184" s="8"/>
    </row>
    <row r="185">
      <c r="A185" s="8" t="s">
        <v>83</v>
      </c>
      <c r="B185" s="10">
        <v>186029.0</v>
      </c>
      <c r="C185" s="10">
        <v>974.411</v>
      </c>
      <c r="D185" s="8" t="s">
        <v>73</v>
      </c>
      <c r="E185" s="8"/>
      <c r="F185" s="8"/>
      <c r="G185" s="8"/>
      <c r="H185" s="8"/>
    </row>
    <row r="186">
      <c r="A186" s="8" t="s">
        <v>83</v>
      </c>
      <c r="B186" s="10">
        <v>507980.0</v>
      </c>
      <c r="C186" s="10">
        <v>2890.65</v>
      </c>
      <c r="D186" s="8" t="s">
        <v>74</v>
      </c>
      <c r="E186" s="8"/>
      <c r="F186" s="8"/>
      <c r="G186" s="8"/>
      <c r="H186" s="8"/>
    </row>
    <row r="187">
      <c r="A187" s="8" t="s">
        <v>83</v>
      </c>
      <c r="B187" s="10">
        <v>918007.0</v>
      </c>
      <c r="C187" s="10">
        <v>4742.946</v>
      </c>
      <c r="D187" s="8" t="s">
        <v>75</v>
      </c>
      <c r="E187" s="8"/>
      <c r="F187" s="8"/>
      <c r="G187" s="8"/>
      <c r="H187" s="8"/>
    </row>
    <row r="188">
      <c r="A188" s="8" t="s">
        <v>83</v>
      </c>
      <c r="B188" s="10">
        <v>2177000.0</v>
      </c>
      <c r="C188" s="10">
        <v>11158.636</v>
      </c>
      <c r="D188" s="8" t="s">
        <v>76</v>
      </c>
      <c r="E188" s="8"/>
      <c r="F188" s="8"/>
      <c r="G188" s="8"/>
      <c r="H188" s="8"/>
    </row>
    <row r="189">
      <c r="A189" s="8" t="s">
        <v>83</v>
      </c>
      <c r="B189" s="10">
        <v>5022000.0</v>
      </c>
      <c r="C189" s="10">
        <v>23761.467</v>
      </c>
      <c r="D189" s="8" t="s">
        <v>77</v>
      </c>
      <c r="E189" s="8"/>
      <c r="F189" s="8"/>
      <c r="G189" s="8"/>
      <c r="H189" s="8"/>
    </row>
    <row r="190">
      <c r="A190" s="8" t="s">
        <v>83</v>
      </c>
      <c r="B190" s="10">
        <v>9701000.0</v>
      </c>
      <c r="C190" s="10">
        <v>43900.504</v>
      </c>
      <c r="D190" s="8" t="s">
        <v>78</v>
      </c>
      <c r="E190" s="8"/>
      <c r="F190" s="8"/>
      <c r="G190" s="8"/>
      <c r="H190" s="8"/>
    </row>
    <row r="191">
      <c r="A191" s="8" t="s">
        <v>83</v>
      </c>
      <c r="B191" s="10">
        <v>536.0</v>
      </c>
      <c r="C191" s="10">
        <v>325.283</v>
      </c>
      <c r="D191" s="8" t="s">
        <v>48</v>
      </c>
      <c r="E191" s="8"/>
      <c r="F191" s="8"/>
      <c r="G191" s="8"/>
      <c r="H191" s="8"/>
    </row>
    <row r="192">
      <c r="A192" s="8" t="s">
        <v>84</v>
      </c>
      <c r="B192" s="10">
        <v>3616000.0</v>
      </c>
      <c r="C192" s="10">
        <v>894.982</v>
      </c>
      <c r="D192" s="8" t="s">
        <v>17</v>
      </c>
      <c r="E192" s="8"/>
      <c r="F192" s="8"/>
      <c r="G192" s="8"/>
      <c r="H192" s="8"/>
    </row>
    <row r="193">
      <c r="A193" s="8" t="s">
        <v>84</v>
      </c>
      <c r="B193" s="10">
        <v>4740000.0</v>
      </c>
      <c r="C193" s="10">
        <v>1210.805</v>
      </c>
      <c r="D193" s="8" t="s">
        <v>20</v>
      </c>
      <c r="E193" s="8"/>
      <c r="F193" s="8"/>
      <c r="G193" s="8"/>
      <c r="H193" s="8"/>
    </row>
    <row r="194">
      <c r="A194" s="8" t="s">
        <v>84</v>
      </c>
      <c r="B194" s="10">
        <v>3849000.0</v>
      </c>
      <c r="C194" s="10">
        <v>863.658</v>
      </c>
      <c r="D194" s="8" t="s">
        <v>23</v>
      </c>
      <c r="E194" s="8"/>
      <c r="F194" s="8"/>
      <c r="G194" s="8"/>
      <c r="H194" s="8"/>
    </row>
    <row r="195">
      <c r="A195" s="8" t="s">
        <v>84</v>
      </c>
      <c r="B195" s="10">
        <v>3836000.0</v>
      </c>
      <c r="C195" s="10">
        <v>917.188</v>
      </c>
      <c r="D195" s="8" t="s">
        <v>25</v>
      </c>
      <c r="E195" s="8"/>
      <c r="F195" s="8"/>
      <c r="G195" s="8"/>
      <c r="H195" s="8"/>
    </row>
    <row r="196">
      <c r="A196" s="8" t="s">
        <v>84</v>
      </c>
      <c r="B196" s="10">
        <v>4067000.0</v>
      </c>
      <c r="C196" s="10">
        <v>916.129</v>
      </c>
      <c r="D196" s="8" t="s">
        <v>27</v>
      </c>
      <c r="E196" s="8"/>
      <c r="F196" s="8"/>
      <c r="G196" s="8"/>
      <c r="H196" s="8"/>
    </row>
    <row r="197">
      <c r="A197" s="8" t="s">
        <v>84</v>
      </c>
      <c r="B197" s="10">
        <v>4015000.0</v>
      </c>
      <c r="C197" s="10">
        <v>911.431</v>
      </c>
      <c r="D197" s="8" t="s">
        <v>30</v>
      </c>
      <c r="E197" s="8"/>
      <c r="F197" s="8"/>
      <c r="G197" s="8"/>
      <c r="H197" s="8"/>
    </row>
    <row r="198">
      <c r="A198" s="8" t="s">
        <v>84</v>
      </c>
      <c r="B198" s="10">
        <v>2849.0</v>
      </c>
      <c r="C198" s="10">
        <v>0.437</v>
      </c>
      <c r="D198" s="8" t="s">
        <v>32</v>
      </c>
      <c r="E198" s="8"/>
      <c r="F198" s="8"/>
      <c r="G198" s="8"/>
      <c r="H198" s="8"/>
    </row>
    <row r="199">
      <c r="A199" s="8" t="s">
        <v>84</v>
      </c>
      <c r="B199" s="10">
        <v>957.0</v>
      </c>
      <c r="C199" s="10">
        <v>0.045</v>
      </c>
      <c r="D199" s="8" t="s">
        <v>34</v>
      </c>
      <c r="E199" s="8"/>
      <c r="F199" s="8"/>
      <c r="G199" s="8"/>
      <c r="H199" s="8"/>
    </row>
    <row r="200">
      <c r="A200" s="8" t="s">
        <v>84</v>
      </c>
      <c r="B200" s="10">
        <v>0.0</v>
      </c>
      <c r="C200" s="10">
        <v>0.0</v>
      </c>
      <c r="D200" s="8" t="s">
        <v>37</v>
      </c>
      <c r="E200" s="8"/>
      <c r="F200" s="8"/>
      <c r="G200" s="8"/>
      <c r="H200" s="8"/>
    </row>
    <row r="201">
      <c r="A201" s="8" t="s">
        <v>84</v>
      </c>
      <c r="B201" s="10">
        <v>436244.0</v>
      </c>
      <c r="C201" s="10">
        <v>95.39</v>
      </c>
      <c r="D201" s="8" t="s">
        <v>39</v>
      </c>
      <c r="E201" s="8"/>
      <c r="F201" s="8"/>
      <c r="G201" s="8"/>
      <c r="H201" s="8"/>
    </row>
    <row r="202">
      <c r="A202" s="8" t="s">
        <v>84</v>
      </c>
      <c r="B202" s="10">
        <v>648539.0</v>
      </c>
      <c r="C202" s="10">
        <v>150.664</v>
      </c>
      <c r="D202" s="8" t="s">
        <v>41</v>
      </c>
      <c r="E202" s="8"/>
      <c r="F202" s="8"/>
      <c r="G202" s="8"/>
      <c r="H202" s="8"/>
    </row>
    <row r="203">
      <c r="A203" s="8" t="s">
        <v>84</v>
      </c>
      <c r="B203" s="10">
        <v>865450.0</v>
      </c>
      <c r="C203" s="10">
        <v>193.993</v>
      </c>
      <c r="D203" s="8" t="s">
        <v>44</v>
      </c>
      <c r="E203" s="8"/>
      <c r="F203" s="8"/>
      <c r="G203" s="8"/>
      <c r="H203" s="8"/>
    </row>
    <row r="204">
      <c r="A204" s="8" t="s">
        <v>84</v>
      </c>
      <c r="B204" s="10">
        <v>1437000.0</v>
      </c>
      <c r="C204" s="10">
        <v>349.072</v>
      </c>
      <c r="D204" s="8" t="s">
        <v>46</v>
      </c>
      <c r="E204" s="8"/>
      <c r="F204" s="8"/>
      <c r="G204" s="8"/>
      <c r="H204" s="8"/>
    </row>
    <row r="205">
      <c r="A205" s="8" t="s">
        <v>84</v>
      </c>
      <c r="B205" s="10">
        <v>933.0</v>
      </c>
      <c r="C205" s="10">
        <v>49.067</v>
      </c>
      <c r="D205" s="8" t="s">
        <v>48</v>
      </c>
      <c r="E205" s="8"/>
      <c r="F205" s="8"/>
      <c r="G205" s="8"/>
      <c r="H205" s="8"/>
    </row>
    <row r="206">
      <c r="A206" s="8" t="s">
        <v>84</v>
      </c>
      <c r="B206" s="10">
        <v>744558.0</v>
      </c>
      <c r="C206" s="10">
        <v>164.103</v>
      </c>
      <c r="D206" s="8" t="s">
        <v>50</v>
      </c>
      <c r="E206" s="8"/>
      <c r="F206" s="8"/>
      <c r="G206" s="8"/>
      <c r="H206" s="8"/>
    </row>
    <row r="207">
      <c r="A207" s="8" t="s">
        <v>84</v>
      </c>
      <c r="B207" s="10">
        <v>881798.0</v>
      </c>
      <c r="C207" s="10">
        <v>194.3</v>
      </c>
      <c r="D207" s="8" t="s">
        <v>52</v>
      </c>
      <c r="E207" s="8"/>
      <c r="F207" s="8"/>
      <c r="G207" s="8"/>
      <c r="H207" s="8"/>
    </row>
    <row r="208">
      <c r="A208" s="8" t="s">
        <v>84</v>
      </c>
      <c r="B208" s="10">
        <v>815341.0</v>
      </c>
      <c r="C208" s="10">
        <v>187.364</v>
      </c>
      <c r="D208" s="8" t="s">
        <v>54</v>
      </c>
      <c r="E208" s="8"/>
      <c r="F208" s="8"/>
      <c r="G208" s="8"/>
      <c r="H208" s="8"/>
    </row>
    <row r="209">
      <c r="A209" s="8" t="s">
        <v>84</v>
      </c>
      <c r="B209" s="10">
        <v>783197.0</v>
      </c>
      <c r="C209" s="10">
        <v>180.839</v>
      </c>
      <c r="D209" s="8" t="s">
        <v>56</v>
      </c>
      <c r="E209" s="8"/>
      <c r="F209" s="8"/>
      <c r="G209" s="8"/>
      <c r="H209" s="8"/>
    </row>
    <row r="210">
      <c r="A210" s="8" t="s">
        <v>84</v>
      </c>
      <c r="B210" s="10">
        <v>5786000.0</v>
      </c>
      <c r="C210" s="10">
        <v>994.8792947134579</v>
      </c>
      <c r="D210" s="8" t="s">
        <v>59</v>
      </c>
      <c r="E210" s="8"/>
      <c r="F210" s="8"/>
      <c r="G210" s="8"/>
      <c r="H210" s="8"/>
    </row>
    <row r="211">
      <c r="A211" s="8" t="s">
        <v>84</v>
      </c>
      <c r="B211" s="10">
        <v>5275000.0</v>
      </c>
      <c r="C211" s="10">
        <v>797.8037544024587</v>
      </c>
      <c r="D211" s="8" t="s">
        <v>61</v>
      </c>
      <c r="E211" s="8"/>
      <c r="F211" s="8"/>
      <c r="G211" s="8"/>
      <c r="H211" s="8"/>
    </row>
    <row r="212">
      <c r="A212" s="8" t="s">
        <v>84</v>
      </c>
      <c r="B212" s="10">
        <v>5632000.0</v>
      </c>
      <c r="C212" s="10">
        <v>926.2521858079647</v>
      </c>
      <c r="D212" s="8" t="s">
        <v>63</v>
      </c>
      <c r="E212" s="8"/>
      <c r="F212" s="8"/>
      <c r="G212" s="8"/>
      <c r="H212" s="8"/>
    </row>
    <row r="213">
      <c r="A213" s="8" t="s">
        <v>84</v>
      </c>
      <c r="B213" s="10">
        <v>3844.0</v>
      </c>
      <c r="C213" s="10">
        <v>0.69</v>
      </c>
      <c r="D213" s="8" t="s">
        <v>64</v>
      </c>
      <c r="E213" s="8"/>
      <c r="F213" s="8"/>
      <c r="G213" s="8"/>
      <c r="H213" s="8"/>
    </row>
    <row r="214">
      <c r="A214" s="8" t="s">
        <v>84</v>
      </c>
      <c r="B214" s="10">
        <v>913.0</v>
      </c>
      <c r="C214" s="10">
        <v>0.013</v>
      </c>
      <c r="D214" s="8" t="s">
        <v>65</v>
      </c>
      <c r="E214" s="8"/>
      <c r="F214" s="8"/>
      <c r="G214" s="8"/>
      <c r="H214" s="8"/>
    </row>
    <row r="215">
      <c r="A215" s="8" t="s">
        <v>84</v>
      </c>
      <c r="B215" s="10">
        <v>936.0</v>
      </c>
      <c r="C215" s="10">
        <v>0.005</v>
      </c>
      <c r="D215" s="8" t="s">
        <v>66</v>
      </c>
      <c r="E215" s="8"/>
      <c r="F215" s="8"/>
      <c r="G215" s="8"/>
      <c r="H215" s="8"/>
    </row>
    <row r="216">
      <c r="A216" s="8" t="s">
        <v>84</v>
      </c>
      <c r="B216" s="10">
        <v>0.0</v>
      </c>
      <c r="C216" s="10">
        <v>0.0</v>
      </c>
      <c r="D216" s="8" t="s">
        <v>48</v>
      </c>
      <c r="E216" s="8"/>
      <c r="F216" s="8"/>
      <c r="G216" s="8"/>
      <c r="H216" s="8"/>
    </row>
    <row r="217">
      <c r="A217" s="8" t="s">
        <v>84</v>
      </c>
      <c r="B217" s="10">
        <v>0.0</v>
      </c>
      <c r="C217" s="10">
        <v>0.0</v>
      </c>
      <c r="D217" s="11" t="s">
        <v>67</v>
      </c>
      <c r="E217" s="8"/>
      <c r="F217" s="8"/>
      <c r="G217" s="8"/>
      <c r="H217" s="8"/>
    </row>
    <row r="218">
      <c r="A218" s="8" t="s">
        <v>84</v>
      </c>
      <c r="B218" s="10">
        <v>0.0</v>
      </c>
      <c r="C218" s="10">
        <v>0.0</v>
      </c>
      <c r="D218" s="8" t="s">
        <v>68</v>
      </c>
      <c r="E218" s="8"/>
      <c r="F218" s="8"/>
      <c r="G218" s="8"/>
      <c r="H218" s="8"/>
    </row>
    <row r="219">
      <c r="A219" s="8" t="s">
        <v>84</v>
      </c>
      <c r="B219" s="10">
        <v>7976.0</v>
      </c>
      <c r="C219" s="10">
        <v>1.293</v>
      </c>
      <c r="D219" s="8" t="s">
        <v>69</v>
      </c>
      <c r="E219" s="8"/>
      <c r="F219" s="8"/>
      <c r="G219" s="8"/>
      <c r="H219" s="8"/>
    </row>
    <row r="220">
      <c r="A220" s="8" t="s">
        <v>84</v>
      </c>
      <c r="B220" s="10">
        <v>19316.0</v>
      </c>
      <c r="C220" s="10">
        <v>3.456</v>
      </c>
      <c r="D220" s="8" t="s">
        <v>70</v>
      </c>
      <c r="E220" s="8"/>
      <c r="F220" s="8"/>
      <c r="G220" s="8"/>
      <c r="H220" s="8"/>
    </row>
    <row r="221">
      <c r="A221" s="8" t="s">
        <v>84</v>
      </c>
      <c r="B221" s="10">
        <v>47835.0</v>
      </c>
      <c r="C221" s="10">
        <v>8.828</v>
      </c>
      <c r="D221" s="8" t="s">
        <v>71</v>
      </c>
      <c r="E221" s="8"/>
      <c r="F221" s="8"/>
      <c r="G221" s="8"/>
      <c r="H221" s="8"/>
    </row>
    <row r="222">
      <c r="A222" s="8" t="s">
        <v>84</v>
      </c>
      <c r="B222" s="10">
        <v>108660.0</v>
      </c>
      <c r="C222" s="10">
        <v>20.939</v>
      </c>
      <c r="D222" s="8" t="s">
        <v>72</v>
      </c>
      <c r="E222" s="8"/>
      <c r="F222" s="8"/>
      <c r="G222" s="8"/>
      <c r="H222" s="8"/>
    </row>
    <row r="223">
      <c r="A223" s="8" t="s">
        <v>84</v>
      </c>
      <c r="B223" s="10">
        <v>206228.0</v>
      </c>
      <c r="C223" s="10">
        <v>40.455</v>
      </c>
      <c r="D223" s="8" t="s">
        <v>73</v>
      </c>
      <c r="E223" s="8"/>
      <c r="F223" s="8"/>
      <c r="G223" s="8"/>
      <c r="H223" s="8"/>
    </row>
    <row r="224">
      <c r="A224" s="8" t="s">
        <v>84</v>
      </c>
      <c r="B224" s="10">
        <v>555164.0</v>
      </c>
      <c r="C224" s="10">
        <v>119.981</v>
      </c>
      <c r="D224" s="8" t="s">
        <v>74</v>
      </c>
      <c r="E224" s="8"/>
      <c r="F224" s="8"/>
      <c r="G224" s="8"/>
      <c r="H224" s="8"/>
    </row>
    <row r="225">
      <c r="A225" s="8" t="s">
        <v>84</v>
      </c>
      <c r="B225" s="10">
        <v>1154000.0</v>
      </c>
      <c r="C225" s="10">
        <v>227.139</v>
      </c>
      <c r="D225" s="8" t="s">
        <v>75</v>
      </c>
      <c r="E225" s="8"/>
      <c r="F225" s="8"/>
      <c r="G225" s="8"/>
      <c r="H225" s="8"/>
    </row>
    <row r="226">
      <c r="A226" s="8" t="s">
        <v>84</v>
      </c>
      <c r="B226" s="10">
        <v>2655000.0</v>
      </c>
      <c r="C226" s="10">
        <v>519.512</v>
      </c>
      <c r="D226" s="8" t="s">
        <v>76</v>
      </c>
      <c r="E226" s="8"/>
      <c r="F226" s="8"/>
      <c r="G226" s="8"/>
      <c r="H226" s="8"/>
    </row>
    <row r="227">
      <c r="A227" s="8" t="s">
        <v>84</v>
      </c>
      <c r="B227" s="10">
        <v>5498000.0</v>
      </c>
      <c r="C227" s="10">
        <v>994.115</v>
      </c>
      <c r="D227" s="8" t="s">
        <v>77</v>
      </c>
      <c r="E227" s="8"/>
      <c r="F227" s="8"/>
      <c r="G227" s="8"/>
      <c r="H227" s="8"/>
    </row>
    <row r="228">
      <c r="A228" s="8" t="s">
        <v>84</v>
      </c>
      <c r="B228" s="10">
        <v>1.064E7</v>
      </c>
      <c r="C228" s="10">
        <v>1840.282</v>
      </c>
      <c r="D228" s="8" t="s">
        <v>78</v>
      </c>
      <c r="E228" s="8"/>
      <c r="F228" s="8"/>
      <c r="G228" s="8"/>
      <c r="H228" s="8"/>
    </row>
    <row r="229">
      <c r="A229" s="8" t="s">
        <v>84</v>
      </c>
      <c r="B229" s="10">
        <v>3455.0</v>
      </c>
      <c r="C229" s="10">
        <v>76.2</v>
      </c>
      <c r="D229" s="8" t="s">
        <v>48</v>
      </c>
      <c r="E229" s="8"/>
      <c r="F229" s="8"/>
      <c r="G229" s="8"/>
      <c r="H229" s="8"/>
    </row>
    <row r="230">
      <c r="A230" s="8" t="s">
        <v>85</v>
      </c>
      <c r="B230" s="10">
        <v>2.395E8</v>
      </c>
      <c r="C230" s="10">
        <v>74498.805</v>
      </c>
      <c r="D230" s="8" t="s">
        <v>17</v>
      </c>
      <c r="E230" s="8"/>
      <c r="F230" s="8"/>
      <c r="G230" s="8"/>
      <c r="H230" s="8"/>
    </row>
    <row r="231">
      <c r="A231" s="8" t="s">
        <v>85</v>
      </c>
      <c r="B231" s="10">
        <v>2.243E8</v>
      </c>
      <c r="C231" s="10">
        <v>72001.742</v>
      </c>
      <c r="D231" s="8" t="s">
        <v>20</v>
      </c>
      <c r="E231" s="8"/>
      <c r="F231" s="8"/>
      <c r="G231" s="8"/>
      <c r="H231" s="8"/>
    </row>
    <row r="232">
      <c r="A232" s="8" t="s">
        <v>85</v>
      </c>
      <c r="B232" s="10">
        <v>2.362E8</v>
      </c>
      <c r="C232" s="10">
        <v>66594.93</v>
      </c>
      <c r="D232" s="8" t="s">
        <v>23</v>
      </c>
      <c r="E232" s="8"/>
      <c r="F232" s="8"/>
      <c r="G232" s="8"/>
      <c r="H232" s="8"/>
    </row>
    <row r="233">
      <c r="A233" s="8" t="s">
        <v>85</v>
      </c>
      <c r="B233" s="10">
        <v>2.385E8</v>
      </c>
      <c r="C233" s="10">
        <v>71661.695</v>
      </c>
      <c r="D233" s="8" t="s">
        <v>25</v>
      </c>
      <c r="E233" s="8"/>
      <c r="F233" s="8"/>
      <c r="G233" s="8"/>
      <c r="H233" s="8"/>
    </row>
    <row r="234">
      <c r="A234" s="8" t="s">
        <v>85</v>
      </c>
      <c r="B234" s="10">
        <v>2.055E8</v>
      </c>
      <c r="C234" s="10">
        <v>58145.023</v>
      </c>
      <c r="D234" s="8" t="s">
        <v>27</v>
      </c>
      <c r="E234" s="8"/>
      <c r="F234" s="8"/>
      <c r="G234" s="8"/>
      <c r="H234" s="8"/>
    </row>
    <row r="235">
      <c r="A235" s="8" t="s">
        <v>85</v>
      </c>
      <c r="B235" s="10">
        <v>2.26E8</v>
      </c>
      <c r="C235" s="10">
        <v>64480.48</v>
      </c>
      <c r="D235" s="8" t="s">
        <v>30</v>
      </c>
      <c r="E235" s="8"/>
      <c r="F235" s="8"/>
      <c r="G235" s="8"/>
      <c r="H235" s="8"/>
    </row>
    <row r="236">
      <c r="A236" s="8" t="s">
        <v>85</v>
      </c>
      <c r="B236" s="10">
        <v>1.878E8</v>
      </c>
      <c r="C236" s="10">
        <v>52789.375</v>
      </c>
      <c r="D236" s="8" t="s">
        <v>32</v>
      </c>
      <c r="E236" s="8"/>
      <c r="F236" s="8"/>
      <c r="G236" s="8"/>
      <c r="H236" s="8"/>
    </row>
    <row r="237">
      <c r="A237" s="8" t="s">
        <v>85</v>
      </c>
      <c r="B237" s="10">
        <v>1.779E8</v>
      </c>
      <c r="C237" s="10">
        <v>57353.727</v>
      </c>
      <c r="D237" s="8" t="s">
        <v>34</v>
      </c>
      <c r="E237" s="8"/>
      <c r="F237" s="8"/>
      <c r="G237" s="8"/>
      <c r="H237" s="8"/>
    </row>
    <row r="238">
      <c r="A238" s="8" t="s">
        <v>85</v>
      </c>
      <c r="B238" s="10">
        <v>1.785E8</v>
      </c>
      <c r="C238" s="10">
        <v>58415.418</v>
      </c>
      <c r="D238" s="8" t="s">
        <v>37</v>
      </c>
      <c r="E238" s="8"/>
      <c r="F238" s="8"/>
      <c r="G238" s="8"/>
      <c r="H238" s="8"/>
    </row>
    <row r="239">
      <c r="A239" s="8" t="s">
        <v>85</v>
      </c>
      <c r="B239" s="10">
        <v>2.452E8</v>
      </c>
      <c r="C239" s="10">
        <v>67499.055</v>
      </c>
      <c r="D239" s="8" t="s">
        <v>39</v>
      </c>
      <c r="E239" s="8"/>
      <c r="F239" s="8"/>
      <c r="G239" s="8"/>
      <c r="H239" s="8"/>
    </row>
    <row r="240">
      <c r="A240" s="8" t="s">
        <v>85</v>
      </c>
      <c r="B240" s="10">
        <v>2.431E8</v>
      </c>
      <c r="C240" s="10">
        <v>71049.32</v>
      </c>
      <c r="D240" s="8" t="s">
        <v>41</v>
      </c>
      <c r="E240" s="8"/>
      <c r="F240" s="8"/>
      <c r="G240" s="8"/>
      <c r="H240" s="8"/>
    </row>
    <row r="241">
      <c r="A241" s="8" t="s">
        <v>85</v>
      </c>
      <c r="B241" s="10">
        <v>2.436E8</v>
      </c>
      <c r="C241" s="10">
        <v>68666.766</v>
      </c>
      <c r="D241" s="8" t="s">
        <v>44</v>
      </c>
      <c r="E241" s="8"/>
      <c r="F241" s="8"/>
      <c r="G241" s="8"/>
      <c r="H241" s="8"/>
    </row>
    <row r="242">
      <c r="A242" s="8" t="s">
        <v>85</v>
      </c>
      <c r="B242" s="10">
        <v>2.753E7</v>
      </c>
      <c r="C242" s="10">
        <v>8300.992</v>
      </c>
      <c r="D242" s="8" t="s">
        <v>46</v>
      </c>
      <c r="E242" s="8"/>
      <c r="F242" s="8"/>
      <c r="G242" s="8"/>
      <c r="H242" s="8"/>
    </row>
    <row r="243">
      <c r="A243" s="8" t="s">
        <v>85</v>
      </c>
      <c r="B243" s="10">
        <v>40767.0</v>
      </c>
      <c r="C243" s="10">
        <v>2589.617</v>
      </c>
      <c r="D243" s="8" t="s">
        <v>48</v>
      </c>
      <c r="E243" s="8"/>
      <c r="F243" s="8"/>
      <c r="G243" s="8"/>
      <c r="H243" s="8"/>
    </row>
    <row r="244">
      <c r="A244" s="8" t="s">
        <v>85</v>
      </c>
      <c r="B244" s="10">
        <v>2.549E8</v>
      </c>
      <c r="C244" s="10">
        <v>70657.07</v>
      </c>
      <c r="D244" s="8" t="s">
        <v>50</v>
      </c>
      <c r="E244" s="8"/>
      <c r="F244" s="8"/>
      <c r="G244" s="8"/>
      <c r="H244" s="8"/>
    </row>
    <row r="245">
      <c r="A245" s="8" t="s">
        <v>85</v>
      </c>
      <c r="B245" s="10">
        <v>2.244E8</v>
      </c>
      <c r="C245" s="10">
        <v>62167.773</v>
      </c>
      <c r="D245" s="8" t="s">
        <v>52</v>
      </c>
      <c r="E245" s="8"/>
      <c r="F245" s="8"/>
      <c r="G245" s="8"/>
      <c r="H245" s="8"/>
    </row>
    <row r="246">
      <c r="A246" s="8" t="s">
        <v>85</v>
      </c>
      <c r="B246" s="10">
        <v>2.325E8</v>
      </c>
      <c r="C246" s="10">
        <v>67185.586</v>
      </c>
      <c r="D246" s="8" t="s">
        <v>54</v>
      </c>
      <c r="E246" s="8"/>
      <c r="F246" s="8"/>
      <c r="G246" s="8"/>
      <c r="H246" s="8"/>
    </row>
    <row r="247">
      <c r="A247" s="8" t="s">
        <v>85</v>
      </c>
      <c r="B247" s="10">
        <v>2.296E8</v>
      </c>
      <c r="C247" s="10">
        <v>66675.586</v>
      </c>
      <c r="D247" s="8" t="s">
        <v>56</v>
      </c>
      <c r="E247" s="8"/>
      <c r="F247" s="8"/>
      <c r="G247" s="8"/>
      <c r="H247" s="8"/>
    </row>
    <row r="248">
      <c r="A248" s="8" t="s">
        <v>85</v>
      </c>
      <c r="B248" s="10">
        <v>1.785E8</v>
      </c>
      <c r="C248" s="10">
        <v>56075.844</v>
      </c>
      <c r="D248" s="8" t="s">
        <v>59</v>
      </c>
      <c r="E248" s="8"/>
      <c r="F248" s="8"/>
      <c r="G248" s="8"/>
      <c r="H248" s="8"/>
    </row>
    <row r="249">
      <c r="A249" s="8" t="s">
        <v>85</v>
      </c>
      <c r="B249" s="10">
        <v>2.061E8</v>
      </c>
      <c r="C249" s="10">
        <v>56937.91</v>
      </c>
      <c r="D249" s="8" t="s">
        <v>61</v>
      </c>
      <c r="E249" s="8"/>
      <c r="F249" s="8"/>
      <c r="G249" s="8"/>
      <c r="H249" s="8"/>
    </row>
    <row r="250">
      <c r="A250" s="8" t="s">
        <v>85</v>
      </c>
      <c r="B250" s="10">
        <v>1.957E8</v>
      </c>
      <c r="C250" s="10">
        <v>58803.391</v>
      </c>
      <c r="D250" s="8" t="s">
        <v>63</v>
      </c>
      <c r="E250" s="8"/>
      <c r="F250" s="8"/>
      <c r="G250" s="8"/>
      <c r="H250" s="8"/>
    </row>
    <row r="251">
      <c r="A251" s="8" t="s">
        <v>85</v>
      </c>
      <c r="B251" s="10">
        <v>1.69E8</v>
      </c>
      <c r="C251" s="10">
        <v>49157.582</v>
      </c>
      <c r="D251" s="8" t="s">
        <v>64</v>
      </c>
      <c r="E251" s="8"/>
      <c r="F251" s="8"/>
      <c r="G251" s="8"/>
      <c r="H251" s="8"/>
    </row>
    <row r="252">
      <c r="A252" s="8" t="s">
        <v>85</v>
      </c>
      <c r="B252" s="10">
        <v>1.824E8</v>
      </c>
      <c r="C252" s="10">
        <v>53618.82</v>
      </c>
      <c r="D252" s="8" t="s">
        <v>65</v>
      </c>
      <c r="E252" s="8"/>
      <c r="F252" s="8"/>
      <c r="G252" s="8"/>
      <c r="H252" s="8"/>
    </row>
    <row r="253">
      <c r="A253" s="8" t="s">
        <v>85</v>
      </c>
      <c r="B253" s="10">
        <v>1.862E8</v>
      </c>
      <c r="C253" s="10">
        <v>51265.906</v>
      </c>
      <c r="D253" s="8" t="s">
        <v>66</v>
      </c>
      <c r="E253" s="8"/>
      <c r="F253" s="8"/>
      <c r="G253" s="8"/>
      <c r="H253" s="8"/>
    </row>
    <row r="254">
      <c r="A254" s="8" t="s">
        <v>85</v>
      </c>
      <c r="B254" s="10">
        <v>38053.0</v>
      </c>
      <c r="C254" s="10">
        <v>575.026</v>
      </c>
      <c r="D254" s="8" t="s">
        <v>48</v>
      </c>
      <c r="E254" s="8"/>
      <c r="F254" s="8"/>
      <c r="G254" s="8"/>
      <c r="H254" s="8"/>
    </row>
    <row r="255">
      <c r="A255" s="8" t="s">
        <v>85</v>
      </c>
      <c r="B255" s="10">
        <v>186078.0</v>
      </c>
      <c r="C255" s="10">
        <v>5525.491</v>
      </c>
      <c r="D255" s="11" t="s">
        <v>67</v>
      </c>
      <c r="E255" s="8"/>
      <c r="F255" s="8"/>
      <c r="G255" s="8"/>
      <c r="H255" s="8"/>
    </row>
    <row r="256">
      <c r="A256" s="8" t="s">
        <v>85</v>
      </c>
      <c r="B256" s="10">
        <v>113196.0</v>
      </c>
      <c r="C256" s="8" t="s">
        <v>81</v>
      </c>
      <c r="D256" s="8" t="s">
        <v>68</v>
      </c>
      <c r="E256" s="8"/>
      <c r="F256" s="8"/>
      <c r="G256" s="8"/>
      <c r="H256" s="8"/>
    </row>
    <row r="257">
      <c r="A257" s="8" t="s">
        <v>85</v>
      </c>
      <c r="B257" s="10">
        <v>467862.0</v>
      </c>
      <c r="C257" s="10">
        <v>0.0</v>
      </c>
      <c r="D257" s="8" t="s">
        <v>69</v>
      </c>
      <c r="E257" s="8"/>
      <c r="F257" s="8"/>
      <c r="G257" s="8"/>
      <c r="H257" s="8"/>
    </row>
    <row r="258">
      <c r="A258" s="8" t="s">
        <v>85</v>
      </c>
      <c r="B258" s="10">
        <v>823115.0</v>
      </c>
      <c r="C258" s="10">
        <v>75.115</v>
      </c>
      <c r="D258" s="8" t="s">
        <v>70</v>
      </c>
      <c r="E258" s="8"/>
      <c r="F258" s="8"/>
      <c r="G258" s="8"/>
      <c r="H258" s="8"/>
    </row>
    <row r="259">
      <c r="A259" s="8" t="s">
        <v>85</v>
      </c>
      <c r="B259" s="10">
        <v>1818000.0</v>
      </c>
      <c r="C259" s="10">
        <v>310.781</v>
      </c>
      <c r="D259" s="8" t="s">
        <v>71</v>
      </c>
      <c r="E259" s="8"/>
      <c r="F259" s="8"/>
      <c r="G259" s="8"/>
      <c r="H259" s="8"/>
    </row>
    <row r="260">
      <c r="A260" s="8" t="s">
        <v>85</v>
      </c>
      <c r="B260" s="10">
        <v>3522000.0</v>
      </c>
      <c r="C260" s="10">
        <v>741.286</v>
      </c>
      <c r="D260" s="8" t="s">
        <v>72</v>
      </c>
      <c r="E260" s="8"/>
      <c r="F260" s="8"/>
      <c r="G260" s="8"/>
      <c r="H260" s="8"/>
    </row>
    <row r="261">
      <c r="A261" s="8" t="s">
        <v>85</v>
      </c>
      <c r="B261" s="10">
        <v>6588000.0</v>
      </c>
      <c r="C261" s="10">
        <v>1513.641</v>
      </c>
      <c r="D261" s="8" t="s">
        <v>73</v>
      </c>
      <c r="E261" s="8"/>
      <c r="F261" s="8"/>
      <c r="G261" s="8"/>
      <c r="H261" s="8"/>
    </row>
    <row r="262">
      <c r="A262" s="8" t="s">
        <v>85</v>
      </c>
      <c r="B262" s="10">
        <v>1.575E7</v>
      </c>
      <c r="C262" s="10">
        <v>4170.151</v>
      </c>
      <c r="D262" s="8" t="s">
        <v>74</v>
      </c>
      <c r="E262" s="8"/>
      <c r="F262" s="8"/>
      <c r="G262" s="8"/>
      <c r="H262" s="8"/>
    </row>
    <row r="263">
      <c r="A263" s="8" t="s">
        <v>85</v>
      </c>
      <c r="B263" s="10">
        <v>2.989E7</v>
      </c>
      <c r="C263" s="10">
        <v>7289.313</v>
      </c>
      <c r="D263" s="8" t="s">
        <v>75</v>
      </c>
      <c r="E263" s="8"/>
      <c r="F263" s="8"/>
      <c r="G263" s="8"/>
      <c r="H263" s="8"/>
    </row>
    <row r="264">
      <c r="A264" s="8" t="s">
        <v>85</v>
      </c>
      <c r="B264" s="10">
        <v>5.495E7</v>
      </c>
      <c r="C264" s="10">
        <v>13419.142</v>
      </c>
      <c r="D264" s="8" t="s">
        <v>76</v>
      </c>
      <c r="E264" s="8"/>
      <c r="F264" s="8"/>
      <c r="G264" s="8"/>
      <c r="H264" s="8"/>
    </row>
    <row r="265">
      <c r="A265" s="8" t="s">
        <v>85</v>
      </c>
      <c r="B265" s="10">
        <v>1.213E8</v>
      </c>
      <c r="C265" s="10">
        <v>27480.566</v>
      </c>
      <c r="D265" s="8" t="s">
        <v>77</v>
      </c>
      <c r="E265" s="8"/>
      <c r="F265" s="8"/>
      <c r="G265" s="8"/>
      <c r="H265" s="8"/>
    </row>
    <row r="266">
      <c r="A266" s="8" t="s">
        <v>85</v>
      </c>
      <c r="B266" s="10">
        <v>1.982E8</v>
      </c>
      <c r="C266" s="10">
        <v>43045.254</v>
      </c>
      <c r="D266" s="8" t="s">
        <v>78</v>
      </c>
      <c r="E266" s="8"/>
      <c r="F266" s="8"/>
      <c r="G266" s="8"/>
      <c r="H266" s="8"/>
    </row>
    <row r="267">
      <c r="A267" s="8" t="s">
        <v>85</v>
      </c>
      <c r="B267" s="10">
        <v>27977.0</v>
      </c>
      <c r="C267" s="10">
        <v>657.511</v>
      </c>
      <c r="D267" s="8" t="s">
        <v>48</v>
      </c>
      <c r="E267" s="8"/>
      <c r="F267" s="8"/>
      <c r="G267" s="8"/>
      <c r="H267" s="8"/>
    </row>
  </sheetData>
  <mergeCells count="1">
    <mergeCell ref="F1:G1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sheetData>
    <row r="1">
      <c r="A1" s="12"/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</row>
    <row r="2">
      <c r="A2" s="12"/>
      <c r="B2" s="13" t="s">
        <v>86</v>
      </c>
      <c r="C2" s="14"/>
      <c r="D2" s="14"/>
      <c r="E2" s="15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</row>
    <row r="3">
      <c r="A3" s="12"/>
      <c r="B3" s="16" t="s">
        <v>87</v>
      </c>
      <c r="C3" s="17" t="s">
        <v>88</v>
      </c>
      <c r="D3" s="18" t="s">
        <v>89</v>
      </c>
      <c r="E3" s="19" t="s">
        <v>90</v>
      </c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</row>
    <row r="4">
      <c r="A4" s="12"/>
      <c r="B4" s="20" t="s">
        <v>91</v>
      </c>
      <c r="C4" s="21" t="s">
        <v>92</v>
      </c>
      <c r="D4" s="21" t="s">
        <v>92</v>
      </c>
      <c r="E4" s="22" t="s">
        <v>92</v>
      </c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</row>
    <row r="5">
      <c r="A5" s="12"/>
      <c r="B5" s="23">
        <v>0.0</v>
      </c>
      <c r="C5" s="24">
        <v>20.407</v>
      </c>
      <c r="D5" s="25">
        <v>1.497</v>
      </c>
      <c r="E5" s="26">
        <v>0.0</v>
      </c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</row>
    <row r="6">
      <c r="A6" s="12"/>
      <c r="B6" s="23">
        <v>2.68333333</v>
      </c>
      <c r="C6" s="24">
        <v>17.356</v>
      </c>
      <c r="D6" s="25">
        <v>2.661</v>
      </c>
      <c r="E6" s="26">
        <v>0.0</v>
      </c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</row>
    <row r="7">
      <c r="A7" s="12"/>
      <c r="B7" s="23">
        <v>8.25</v>
      </c>
      <c r="C7" s="24">
        <v>0.002</v>
      </c>
      <c r="D7" s="25">
        <v>10.815</v>
      </c>
      <c r="E7" s="26">
        <v>0.01726877</v>
      </c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</row>
    <row r="8">
      <c r="A8" s="12"/>
      <c r="B8" s="23">
        <v>19.0</v>
      </c>
      <c r="C8" s="24">
        <v>0.0</v>
      </c>
      <c r="D8" s="25">
        <v>7.471</v>
      </c>
      <c r="E8" s="26">
        <v>0.34327615</v>
      </c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</row>
    <row r="9">
      <c r="A9" s="12"/>
      <c r="B9" s="23">
        <v>20.25</v>
      </c>
      <c r="C9" s="24">
        <v>0.0</v>
      </c>
      <c r="D9" s="25">
        <v>24.062</v>
      </c>
      <c r="E9" s="26">
        <v>0.40681312</v>
      </c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</row>
    <row r="10">
      <c r="A10" s="12"/>
      <c r="B10" s="23">
        <v>23.0</v>
      </c>
      <c r="C10" s="24">
        <v>0.0</v>
      </c>
      <c r="D10" s="25">
        <v>22.982</v>
      </c>
      <c r="E10" s="26">
        <v>0.50808417</v>
      </c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</row>
    <row r="11">
      <c r="A11" s="12"/>
      <c r="B11" s="23">
        <v>27.0</v>
      </c>
      <c r="C11" s="24">
        <v>0.0</v>
      </c>
      <c r="D11" s="25">
        <v>18.822</v>
      </c>
      <c r="E11" s="26">
        <v>0.58721248</v>
      </c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</row>
    <row r="12">
      <c r="A12" s="12"/>
      <c r="B12" s="23">
        <v>43.05</v>
      </c>
      <c r="C12" s="24">
        <v>0.0</v>
      </c>
      <c r="D12" s="25">
        <v>6.404</v>
      </c>
      <c r="E12" s="26">
        <v>1.09542029</v>
      </c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</row>
    <row r="13">
      <c r="A13" s="12"/>
      <c r="B13" s="23">
        <v>44.7</v>
      </c>
      <c r="C13" s="24">
        <v>0.0</v>
      </c>
      <c r="D13" s="25">
        <v>23.468</v>
      </c>
      <c r="E13" s="26">
        <v>0.95609662</v>
      </c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</row>
    <row r="14">
      <c r="A14" s="12"/>
      <c r="B14" s="23">
        <v>48.0666667</v>
      </c>
      <c r="C14" s="24">
        <v>0.0</v>
      </c>
      <c r="D14" s="25">
        <v>20.069</v>
      </c>
      <c r="E14" s="26">
        <v>1.13264041</v>
      </c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</row>
    <row r="15">
      <c r="A15" s="12"/>
      <c r="B15" s="23">
        <v>50.95</v>
      </c>
      <c r="C15" s="24">
        <v>0.0</v>
      </c>
      <c r="D15" s="25">
        <v>17.179</v>
      </c>
      <c r="E15" s="26">
        <v>1.2901378</v>
      </c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</row>
    <row r="16">
      <c r="A16" s="12"/>
      <c r="B16" s="23">
        <v>67.0</v>
      </c>
      <c r="C16" s="24">
        <v>0.0</v>
      </c>
      <c r="D16" s="25">
        <v>3.084</v>
      </c>
      <c r="E16" s="26">
        <v>2.05389565</v>
      </c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</row>
    <row r="17">
      <c r="A17" s="12"/>
      <c r="B17" s="23">
        <v>68.2</v>
      </c>
      <c r="C17" s="24">
        <v>0.0</v>
      </c>
      <c r="D17" s="25">
        <v>19.347</v>
      </c>
      <c r="E17" s="26">
        <v>1.6183672</v>
      </c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</row>
    <row r="18">
      <c r="A18" s="12"/>
      <c r="B18" s="23">
        <v>71.5</v>
      </c>
      <c r="C18" s="24">
        <v>0.0</v>
      </c>
      <c r="D18" s="25">
        <v>17.648</v>
      </c>
      <c r="E18" s="26">
        <v>1.90566652</v>
      </c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</row>
    <row r="19">
      <c r="A19" s="12"/>
      <c r="B19" s="23">
        <v>75.6333333</v>
      </c>
      <c r="C19" s="24">
        <v>0.0</v>
      </c>
      <c r="D19" s="25">
        <v>12.967</v>
      </c>
      <c r="E19" s="26">
        <v>1.48658228</v>
      </c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</row>
    <row r="20">
      <c r="A20" s="12"/>
      <c r="B20" s="23">
        <v>90.9333333</v>
      </c>
      <c r="C20" s="24">
        <v>0.0</v>
      </c>
      <c r="D20" s="25">
        <v>1.35</v>
      </c>
      <c r="E20" s="26">
        <v>2.38402929</v>
      </c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</row>
    <row r="21">
      <c r="A21" s="12"/>
      <c r="B21" s="23">
        <v>91.7166667</v>
      </c>
      <c r="C21" s="24">
        <v>0.0</v>
      </c>
      <c r="D21" s="25">
        <v>19.739</v>
      </c>
      <c r="E21" s="26">
        <v>1.85473867</v>
      </c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</row>
    <row r="22">
      <c r="A22" s="12"/>
      <c r="B22" s="23">
        <v>94.6666667</v>
      </c>
      <c r="C22" s="24">
        <v>0.0</v>
      </c>
      <c r="D22" s="25">
        <v>17.986</v>
      </c>
      <c r="E22" s="26">
        <v>1.80827932</v>
      </c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</row>
    <row r="23">
      <c r="A23" s="12"/>
      <c r="B23" s="23">
        <v>99.3333333</v>
      </c>
      <c r="C23" s="24">
        <v>0.0</v>
      </c>
      <c r="D23" s="25">
        <v>13.094</v>
      </c>
      <c r="E23" s="26">
        <v>1.28937579</v>
      </c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</row>
    <row r="24">
      <c r="A24" s="12"/>
      <c r="B24" s="23">
        <v>115.2</v>
      </c>
      <c r="C24" s="24">
        <v>0.0</v>
      </c>
      <c r="D24" s="25">
        <v>1.11</v>
      </c>
      <c r="E24" s="26">
        <v>2.78191327</v>
      </c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</row>
    <row r="25">
      <c r="A25" s="12"/>
      <c r="B25" s="23">
        <v>116.5</v>
      </c>
      <c r="C25" s="24">
        <v>0.0</v>
      </c>
      <c r="D25" s="25">
        <v>19.099</v>
      </c>
      <c r="E25" s="26">
        <v>2.95211471</v>
      </c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</row>
    <row r="26">
      <c r="A26" s="12"/>
      <c r="B26" s="23">
        <v>120.333333</v>
      </c>
      <c r="C26" s="24">
        <v>0.0</v>
      </c>
      <c r="D26" s="25">
        <v>14.828</v>
      </c>
      <c r="E26" s="26">
        <v>2.32518981</v>
      </c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</row>
    <row r="27">
      <c r="A27" s="12"/>
      <c r="B27" s="23">
        <v>123.433333</v>
      </c>
      <c r="C27" s="24">
        <v>0.0</v>
      </c>
      <c r="D27" s="25">
        <v>11.799</v>
      </c>
      <c r="E27" s="26">
        <v>2.64470552</v>
      </c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</row>
    <row r="28">
      <c r="A28" s="12"/>
      <c r="B28" s="23">
        <v>139.25</v>
      </c>
      <c r="C28" s="24">
        <v>0.0</v>
      </c>
      <c r="D28" s="25">
        <v>0.0</v>
      </c>
      <c r="E28" s="26">
        <v>4.4624511</v>
      </c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</row>
    <row r="29">
      <c r="A29" s="12"/>
      <c r="B29" s="23">
        <v>140.416667</v>
      </c>
      <c r="C29" s="24">
        <v>0.0</v>
      </c>
      <c r="D29" s="25">
        <v>20.408</v>
      </c>
      <c r="E29" s="26">
        <v>4.39278646</v>
      </c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</row>
    <row r="30">
      <c r="A30" s="12"/>
      <c r="B30" s="23">
        <v>144.0</v>
      </c>
      <c r="C30" s="24">
        <v>0.0</v>
      </c>
      <c r="D30" s="25">
        <v>17.877</v>
      </c>
      <c r="E30" s="26">
        <v>4.52893538</v>
      </c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</row>
    <row r="31">
      <c r="A31" s="12"/>
      <c r="B31" s="23">
        <v>147.8</v>
      </c>
      <c r="C31" s="24">
        <v>0.0</v>
      </c>
      <c r="D31" s="25">
        <v>13.612</v>
      </c>
      <c r="E31" s="26">
        <v>4.13742838</v>
      </c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</row>
    <row r="32">
      <c r="A32" s="12"/>
      <c r="B32" s="23">
        <v>163.15</v>
      </c>
      <c r="C32" s="24">
        <v>0.0</v>
      </c>
      <c r="D32" s="25">
        <v>3.254</v>
      </c>
      <c r="E32" s="26">
        <v>4.80179553</v>
      </c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</row>
    <row r="33">
      <c r="A33" s="12"/>
      <c r="B33" s="23">
        <v>164.033333</v>
      </c>
      <c r="C33" s="24">
        <v>0.0</v>
      </c>
      <c r="D33" s="25">
        <v>22.509</v>
      </c>
      <c r="E33" s="26">
        <v>4.02995112</v>
      </c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</row>
    <row r="34">
      <c r="A34" s="12"/>
      <c r="B34" s="23">
        <v>167.533333</v>
      </c>
      <c r="C34" s="24">
        <v>0.0</v>
      </c>
      <c r="D34" s="25">
        <v>19.185</v>
      </c>
      <c r="E34" s="26">
        <v>4.50920999</v>
      </c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</row>
    <row r="35">
      <c r="A35" s="12"/>
      <c r="B35" s="23">
        <v>171.5</v>
      </c>
      <c r="C35" s="24">
        <v>0.0</v>
      </c>
      <c r="D35" s="25">
        <v>14.913</v>
      </c>
      <c r="E35" s="26">
        <v>4.92989408</v>
      </c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</row>
    <row r="36">
      <c r="A36" s="12"/>
      <c r="B36" s="23">
        <v>185.5</v>
      </c>
      <c r="C36" s="24">
        <v>0.0</v>
      </c>
      <c r="D36" s="25">
        <v>9.82</v>
      </c>
      <c r="E36" s="26">
        <v>4.18958437</v>
      </c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</row>
    <row r="37">
      <c r="A37" s="12"/>
      <c r="B37" s="23">
        <v>187.733333</v>
      </c>
      <c r="C37" s="24">
        <v>0.0</v>
      </c>
      <c r="D37" s="25">
        <v>9.364</v>
      </c>
      <c r="E37" s="26">
        <v>4.22655796</v>
      </c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</row>
    <row r="38">
      <c r="A38" s="12"/>
      <c r="B38" s="23">
        <v>190.3</v>
      </c>
      <c r="C38" s="24">
        <v>0.0</v>
      </c>
      <c r="D38" s="25">
        <v>8.232</v>
      </c>
      <c r="E38" s="26">
        <v>4.64581867</v>
      </c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</row>
    <row r="39">
      <c r="A39" s="12"/>
      <c r="B39" s="27">
        <v>192.666667</v>
      </c>
      <c r="C39" s="28">
        <v>0.0</v>
      </c>
      <c r="D39" s="29">
        <v>7.74</v>
      </c>
      <c r="E39" s="30">
        <v>4.71926314</v>
      </c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</row>
    <row r="40">
      <c r="A40" s="12"/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</row>
    <row r="41">
      <c r="A41" s="12"/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</row>
  </sheetData>
  <mergeCells count="1">
    <mergeCell ref="B2:D2"/>
  </mergeCells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7:20Z</dcterms:created>
</cp:coreProperties>
</file>